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nikitin/Box Sync/IMM_R&amp;D/WORKING FOLDERS/Working folder - PNikitin/8. COVID-19/COVID publications/BCP composition paper/Sci Immonology_Final/202220512_Prepublication/tables/"/>
    </mc:Choice>
  </mc:AlternateContent>
  <xr:revisionPtr revIDLastSave="0" documentId="13_ncr:1_{F4E77885-82DB-164B-AD6B-70DFBE180DEF}" xr6:coauthVersionLast="47" xr6:coauthVersionMax="47" xr10:uidLastSave="{00000000-0000-0000-0000-000000000000}"/>
  <bookViews>
    <workbookView xWindow="0" yWindow="500" windowWidth="38400" windowHeight="19920" xr2:uid="{CD33B471-4941-C349-9658-3FF725E7597B}"/>
  </bookViews>
  <sheets>
    <sheet name="Table 1 raw data" sheetId="1" r:id="rId1"/>
    <sheet name="Table 3" sheetId="17" r:id="rId2"/>
    <sheet name="Sup. Table 1" sheetId="3" r:id="rId3"/>
    <sheet name="Fig. 2B" sheetId="4" r:id="rId4"/>
    <sheet name="Fig. 2C" sheetId="5" r:id="rId5"/>
    <sheet name="Fig. 2D" sheetId="6" r:id="rId6"/>
    <sheet name="Fig. 2E AND Fig. 2G" sheetId="7" r:id="rId7"/>
    <sheet name="Fig. 2F" sheetId="8" r:id="rId8"/>
    <sheet name="Fig 2H" sheetId="9" r:id="rId9"/>
    <sheet name="Fig. 3A AND Table 2" sheetId="10" r:id="rId10"/>
    <sheet name="Fig. 3B" sheetId="11" r:id="rId11"/>
    <sheet name="Fig. 3C" sheetId="12" r:id="rId12"/>
    <sheet name="Fig. 3E" sheetId="13" r:id="rId13"/>
    <sheet name="Fig. 3F" sheetId="14" r:id="rId14"/>
    <sheet name="Fig. 3G" sheetId="15" r:id="rId15"/>
    <sheet name="Fig. 3H" sheetId="16" r:id="rId16"/>
    <sheet name="Fig. 4A" sheetId="19" r:id="rId17"/>
    <sheet name="Fig. 4B" sheetId="20" r:id="rId18"/>
    <sheet name="Fig. 4C" sheetId="21" r:id="rId19"/>
    <sheet name="Fig. 5 A" sheetId="22" r:id="rId20"/>
    <sheet name="Sup. Fig 1K" sheetId="2" r:id="rId21"/>
    <sheet name="Sup. Fig. 3A" sheetId="23" r:id="rId22"/>
    <sheet name="Sup Fig. 3B-D" sheetId="24" r:id="rId23"/>
    <sheet name="Sup. Fig 4" sheetId="18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8" i="17" l="1"/>
  <c r="E30" i="17"/>
  <c r="D30" i="17"/>
  <c r="E29" i="17"/>
  <c r="D29" i="17"/>
</calcChain>
</file>

<file path=xl/sharedStrings.xml><?xml version="1.0" encoding="utf-8"?>
<sst xmlns="http://schemas.openxmlformats.org/spreadsheetml/2006/main" count="1555" uniqueCount="278">
  <si>
    <t>Sample ID's</t>
  </si>
  <si>
    <t>Column number</t>
  </si>
  <si>
    <t>IMM20184</t>
  </si>
  <si>
    <t>#1</t>
  </si>
  <si>
    <t>B1.351 (Beta) strain SARS-CoV-2</t>
  </si>
  <si>
    <t>#2</t>
  </si>
  <si>
    <t>#3</t>
  </si>
  <si>
    <t>#4</t>
  </si>
  <si>
    <t>IMM20190</t>
  </si>
  <si>
    <t>IMM20253</t>
  </si>
  <si>
    <t>Combo (184 / 190 / 253)</t>
  </si>
  <si>
    <t>P.1 (Gamma) strain SARS-CoV-2</t>
  </si>
  <si>
    <t>Sample ID</t>
  </si>
  <si>
    <t>Virus Type</t>
  </si>
  <si>
    <t>Reduction point (%)</t>
  </si>
  <si>
    <t>Titer unit</t>
  </si>
  <si>
    <t>nM</t>
  </si>
  <si>
    <t>&gt;393.7</t>
  </si>
  <si>
    <t>Spot count replicate</t>
  </si>
  <si>
    <t>Combo 1 (184 / 190)</t>
  </si>
  <si>
    <t>Combo 2 (184 / 253)</t>
  </si>
  <si>
    <t>Combo 3 (190 / 253)</t>
  </si>
  <si>
    <t>Combo 4 (184 / 190 / 253)</t>
  </si>
  <si>
    <t>Variant</t>
  </si>
  <si>
    <t>Alpha</t>
  </si>
  <si>
    <t>BavPat (D614G)</t>
  </si>
  <si>
    <t>Antibody/combination</t>
  </si>
  <si>
    <t>virus batch nr</t>
  </si>
  <si>
    <t>virus type</t>
  </si>
  <si>
    <t>WHO label</t>
  </si>
  <si>
    <t>Pango lineage</t>
  </si>
  <si>
    <t>IC50 (nM)</t>
  </si>
  <si>
    <t>IC80 (nM)</t>
  </si>
  <si>
    <t>IC90 (nM)</t>
  </si>
  <si>
    <t>VC-210180028</t>
  </si>
  <si>
    <t>SARS-CoV-2 (UK strain)</t>
  </si>
  <si>
    <t>B.1.1.7</t>
  </si>
  <si>
    <t>Combo 1 (IMM20184 / IMM20190)</t>
  </si>
  <si>
    <t>Combo 2 (IMM20184 / IMM20253)</t>
  </si>
  <si>
    <t>Combo 3 (IMM20190 / IMM20253)</t>
  </si>
  <si>
    <t>Combo 4 (IMM20184 / IMM20190 / IMM20253)</t>
  </si>
  <si>
    <t>VC-200180051</t>
  </si>
  <si>
    <t>SARS-CoV-2 (BavPat-1)</t>
  </si>
  <si>
    <t>n/a</t>
  </si>
  <si>
    <t>n/a (wild type)</t>
  </si>
  <si>
    <t>produced by</t>
  </si>
  <si>
    <t>date</t>
  </si>
  <si>
    <t>initials</t>
  </si>
  <si>
    <t>checked by</t>
  </si>
  <si>
    <t>Response, nm</t>
  </si>
  <si>
    <t>Normalized to Reference</t>
  </si>
  <si>
    <t>pM</t>
  </si>
  <si>
    <t>A352S</t>
  </si>
  <si>
    <t>A475V</t>
  </si>
  <si>
    <t>E406Q</t>
  </si>
  <si>
    <t>E484K</t>
  </si>
  <si>
    <t>E484Q</t>
  </si>
  <si>
    <t>F486S</t>
  </si>
  <si>
    <t>F490S</t>
  </si>
  <si>
    <t>G339D, S371L, S373P, S375F, K417N, N440K, G446S, S477N, T478K, E484A, Q493R, G496S, Q498R, N501Y, Y505H</t>
  </si>
  <si>
    <t>K417N</t>
  </si>
  <si>
    <t>K417N, E484K, N501Y</t>
  </si>
  <si>
    <t>K417T, E484K, N501Y</t>
  </si>
  <si>
    <t>K444R</t>
  </si>
  <si>
    <t>L452R</t>
  </si>
  <si>
    <t>L452R, T478K</t>
  </si>
  <si>
    <t>N439K</t>
  </si>
  <si>
    <t>N440K</t>
  </si>
  <si>
    <t>N501Y</t>
  </si>
  <si>
    <t>Spike RBD (WT)</t>
  </si>
  <si>
    <t>T478I</t>
  </si>
  <si>
    <t>Y453F</t>
  </si>
  <si>
    <t>A222V, D614G</t>
  </si>
  <si>
    <t>D614G</t>
  </si>
  <si>
    <t>E154K, L452R, E484Q, D614G, P681R</t>
  </si>
  <si>
    <t>K417N, E484K, N501Y, D614G</t>
  </si>
  <si>
    <t>Spike S1 (WT)</t>
  </si>
  <si>
    <t xml:space="preserve">T19R, G142D, E156G, Δ157-158,L452R, T478K, D614G, P681R </t>
  </si>
  <si>
    <t>Δ69-70, N501Y, D614G</t>
  </si>
  <si>
    <t>Δ69-70, Y453F, D614G</t>
  </si>
  <si>
    <t>Δ69-70, Δ144, Ν501Υ, Α570D, D614G, P681H</t>
  </si>
  <si>
    <t>RBD</t>
  </si>
  <si>
    <t>S1</t>
  </si>
  <si>
    <t>SA</t>
  </si>
  <si>
    <t>India</t>
  </si>
  <si>
    <t>Peru</t>
  </si>
  <si>
    <t>SA omicron</t>
  </si>
  <si>
    <t>Brazil</t>
  </si>
  <si>
    <t>UK</t>
  </si>
  <si>
    <t>Wuhan</t>
  </si>
  <si>
    <t>Denmark</t>
  </si>
  <si>
    <t>Spain</t>
  </si>
  <si>
    <t>all</t>
  </si>
  <si>
    <t>B.1.351 (beta)</t>
  </si>
  <si>
    <t>B.1.617</t>
  </si>
  <si>
    <t>lambda</t>
  </si>
  <si>
    <t>B.1.1.529 (omicron)</t>
  </si>
  <si>
    <t>P.1 (gamma)</t>
  </si>
  <si>
    <t>B.1.617.2 (delta)</t>
  </si>
  <si>
    <t>B.1.1.7  (alpha)</t>
  </si>
  <si>
    <t>Reference</t>
  </si>
  <si>
    <t>Mink</t>
  </si>
  <si>
    <t>no Rx</t>
  </si>
  <si>
    <t>IMM20190 (0.25mg - Prophylaxis)</t>
  </si>
  <si>
    <t>IMM20190 (0.25 mg)</t>
  </si>
  <si>
    <t>IMM20190/184 (0.25 mg ea)</t>
  </si>
  <si>
    <t>IMM20190/253 (0.25 mg ea)</t>
  </si>
  <si>
    <t>IMM20190/184/253 (0.25 mg ea)</t>
  </si>
  <si>
    <t>No Rx</t>
  </si>
  <si>
    <t>IMM20190/184/253(1:1:1)</t>
  </si>
  <si>
    <t>20190/184/253 (1:0.5:0.5)</t>
  </si>
  <si>
    <t>Compare column means (main column effect)</t>
  </si>
  <si>
    <t>Number of families</t>
  </si>
  <si>
    <t>Number of comparisons per family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no Rx vs. Group B</t>
  </si>
  <si>
    <t>1780818 to 2255107</t>
  </si>
  <si>
    <t>Yes</t>
  </si>
  <si>
    <t>****</t>
  </si>
  <si>
    <t>&lt;0.0001</t>
  </si>
  <si>
    <t>no Rx vs. IMM20190 (0.25 mg)</t>
  </si>
  <si>
    <t>867632 to 1341921</t>
  </si>
  <si>
    <t>no Rx vs. IMM20190/184 (0.25 mg ea)</t>
  </si>
  <si>
    <t>1837723 to 2312012</t>
  </si>
  <si>
    <t>no Rx vs. IMM20190/253 (0.25 mg ea)</t>
  </si>
  <si>
    <t>1896611 to 2370899</t>
  </si>
  <si>
    <t>no Rx vs. IMM20190/184/253 (0.25 mg ea)</t>
  </si>
  <si>
    <t>2040304 to 2514593</t>
  </si>
  <si>
    <t>2way ANOVA</t>
  </si>
  <si>
    <t>No Rx vs. IMM20190/184/253(1:1:1)</t>
  </si>
  <si>
    <t>**</t>
  </si>
  <si>
    <t>No Rx vs. 20190/184/253 (1:0.5:0.5)</t>
  </si>
  <si>
    <t>*</t>
  </si>
  <si>
    <t>No</t>
  </si>
  <si>
    <t>ns</t>
  </si>
  <si>
    <t>One-way ANOVA</t>
  </si>
  <si>
    <t>296002 to 1466860</t>
  </si>
  <si>
    <t>223568 to 1394427</t>
  </si>
  <si>
    <t>0.1 mg ea</t>
  </si>
  <si>
    <t>5735 / 5741</t>
  </si>
  <si>
    <t>Table Analyzed</t>
  </si>
  <si>
    <t>Inoculation titer effect</t>
  </si>
  <si>
    <t>Column B</t>
  </si>
  <si>
    <t>vs.</t>
  </si>
  <si>
    <t>Column A</t>
  </si>
  <si>
    <t>Unpaired t test with Welch's correction</t>
  </si>
  <si>
    <t>P value</t>
  </si>
  <si>
    <t>P value summary</t>
  </si>
  <si>
    <t>***</t>
  </si>
  <si>
    <t>Significantly different (P &lt; 0.05)?</t>
  </si>
  <si>
    <t>One- or two-tailed P value?</t>
  </si>
  <si>
    <t>Two-tailed</t>
  </si>
  <si>
    <t>Welch-corrected t, df</t>
  </si>
  <si>
    <t>t=5.210, df=8.000</t>
  </si>
  <si>
    <t>Welch's t test</t>
  </si>
  <si>
    <t>Vehicle</t>
  </si>
  <si>
    <t>0.1 mg ea (0.3 mg total)</t>
  </si>
  <si>
    <t>0.2 mg ea (0.6 mg total)</t>
  </si>
  <si>
    <t>0.3 mg ea (0.9 mg total)</t>
  </si>
  <si>
    <t>0.5 mg ea (1.5 mg total)</t>
  </si>
  <si>
    <t>Vehicle vs. 0.1 mg ea (0.3 mg total)</t>
  </si>
  <si>
    <t>-11459 to 2839080</t>
  </si>
  <si>
    <t>Vehicle vs. 0.2 mg ea (0.6 mg total)</t>
  </si>
  <si>
    <t>542260 to 3392799</t>
  </si>
  <si>
    <t>Vehicle vs. 0.3 mg ea (0.9 mg total)</t>
  </si>
  <si>
    <t>542999 to 3393538</t>
  </si>
  <si>
    <t>Vehicle vs. 0.5 mg ea (1.5 mg total)</t>
  </si>
  <si>
    <t>WA1/2020</t>
  </si>
  <si>
    <t>Test article</t>
  </si>
  <si>
    <t>Beta</t>
  </si>
  <si>
    <t>Comparison to WA1/2020 variant-infected animals (WA1/2020 vehicle)</t>
  </si>
  <si>
    <t xml:space="preserve">Please note that animals were dosed with either WA1/2020 (REF) variant or Beta SARS-CoV-2 variant. </t>
  </si>
  <si>
    <t xml:space="preserve">Please note that animals were dosed with Alpha SARS-CoV-2 variant. </t>
  </si>
  <si>
    <t>72005 to 324113</t>
  </si>
  <si>
    <t>74589 to 326698</t>
  </si>
  <si>
    <t>76580 to 328689</t>
  </si>
  <si>
    <t>0.3 mg IMM20253</t>
  </si>
  <si>
    <t>1 mg IMM20253</t>
  </si>
  <si>
    <t>3 mg IMM20253</t>
  </si>
  <si>
    <t>0.5 mg ea (IMM20253/184)</t>
  </si>
  <si>
    <t>Omicron BA.1</t>
  </si>
  <si>
    <t>Vehicle vs. 0.3 mg IMM20253</t>
  </si>
  <si>
    <t>-4211 to 60280</t>
  </si>
  <si>
    <t>Vehicle vs. 1 mg IMM20253</t>
  </si>
  <si>
    <t>5599 to 70090</t>
  </si>
  <si>
    <t>Vehicle vs. 3 mg IMM20253</t>
  </si>
  <si>
    <t>9152 to 73643</t>
  </si>
  <si>
    <t>Vehicle vs. 0.5 mg ea (IMM20253/184)</t>
  </si>
  <si>
    <t>11394 to 75885</t>
  </si>
  <si>
    <t>Spike "REF"</t>
  </si>
  <si>
    <t>B.1.1.7 (alpha)</t>
  </si>
  <si>
    <t>B.1.429 (epsilon)</t>
  </si>
  <si>
    <t>P.1/P.2 (gamma)</t>
  </si>
  <si>
    <t>B.1.617 (L452/E484Q)</t>
  </si>
  <si>
    <t>B.1.617.2.1 (delta plus)</t>
  </si>
  <si>
    <t>C.37 (lambda)</t>
  </si>
  <si>
    <t>B.1.621 (mu)</t>
  </si>
  <si>
    <t>Zeta</t>
  </si>
  <si>
    <t>Kappa</t>
  </si>
  <si>
    <t>Raw values for the pseudovirus neutralization assay (IMM20184/253)</t>
  </si>
  <si>
    <t>Raw values for the pseudovirus neutralization assay (IMM20184/190/253)</t>
  </si>
  <si>
    <t>232/018/622 (1:1:1)</t>
  </si>
  <si>
    <t>Vir (S309)</t>
  </si>
  <si>
    <t>D614G pseudovirus</t>
  </si>
  <si>
    <t>Delta pseudovirus</t>
  </si>
  <si>
    <t>Ab concentration (nM)</t>
  </si>
  <si>
    <t>not tested</t>
  </si>
  <si>
    <t>BavPat-1</t>
  </si>
  <si>
    <t>Spot Reduction Assay, IMM20184 / 190 / 253</t>
  </si>
  <si>
    <t>Gamma</t>
  </si>
  <si>
    <t>Please note that this panel compares three separate neutralization assay methods, hence combines different data formats</t>
  </si>
  <si>
    <t>Spot reduction assay</t>
  </si>
  <si>
    <t>Pseudovirus neutralization assay</t>
  </si>
  <si>
    <t>Concentration (nM)</t>
  </si>
  <si>
    <t>Plaque reduction assay</t>
  </si>
  <si>
    <t>Concentration (ng/mL)</t>
  </si>
  <si>
    <t>Control</t>
  </si>
  <si>
    <t>IMM20253/IMM20184 (1:1)</t>
  </si>
  <si>
    <t>Plaque reduction assay, Omicron BA.1</t>
  </si>
  <si>
    <t>control</t>
  </si>
  <si>
    <t>treated with antibody(ies)</t>
  </si>
  <si>
    <t>Plaque reduction assay, Omicron BA.2</t>
  </si>
  <si>
    <t>IC50 (PFU, nM)</t>
  </si>
  <si>
    <t>Antibody Name</t>
  </si>
  <si>
    <t>&gt;1000</t>
  </si>
  <si>
    <t>N/A</t>
  </si>
  <si>
    <t>IMM20184/IMM20253</t>
  </si>
  <si>
    <t>IMM20190/20184/IMM20253</t>
  </si>
  <si>
    <t>AVERAGE</t>
  </si>
  <si>
    <t>Repeat 1</t>
  </si>
  <si>
    <t>Repeat 2</t>
  </si>
  <si>
    <t>Repeat 3</t>
  </si>
  <si>
    <t>Repeat 4</t>
  </si>
  <si>
    <t>IMM20185/253 (1:1)</t>
  </si>
  <si>
    <t>Ab concentration  (nM)</t>
  </si>
  <si>
    <t>IMM20184/253</t>
  </si>
  <si>
    <t>IMM20184/190/253</t>
  </si>
  <si>
    <t>Isotype control</t>
  </si>
  <si>
    <t>Phagocytosis assay</t>
  </si>
  <si>
    <t>rAb Concentration (nM)</t>
  </si>
  <si>
    <t>C4 deposition assay</t>
  </si>
  <si>
    <t>ADCC assay</t>
  </si>
  <si>
    <t>REF RBD</t>
  </si>
  <si>
    <t>B.1.351 (SA) RBD</t>
  </si>
  <si>
    <t>B.1.1.7 (UK) RBD</t>
  </si>
  <si>
    <t>ACE2 ONLY</t>
  </si>
  <si>
    <t>Total Ab concentration (nM)</t>
  </si>
  <si>
    <t>IMM20184/190/253 (1:1:1)</t>
  </si>
  <si>
    <t>ACE2+WA1/2020 RBD</t>
  </si>
  <si>
    <t>ACE2+Alpha RBD</t>
  </si>
  <si>
    <t>ACE2+Beta RBD</t>
  </si>
  <si>
    <t xml:space="preserve">Alpha </t>
  </si>
  <si>
    <t>Omicron BA.2</t>
  </si>
  <si>
    <t>Anti-RSV (Neg. Control)</t>
  </si>
  <si>
    <t>REF</t>
  </si>
  <si>
    <t>P.1/P.2</t>
  </si>
  <si>
    <t>B.1.351</t>
  </si>
  <si>
    <t>B.1.427</t>
  </si>
  <si>
    <t>L452R / E484Q / D614G</t>
  </si>
  <si>
    <t>B.1.617.2.1</t>
  </si>
  <si>
    <t>C.37</t>
  </si>
  <si>
    <t>PairIndex</t>
  </si>
  <si>
    <t>Drug1</t>
  </si>
  <si>
    <t>Drug2</t>
  </si>
  <si>
    <t>Conc1</t>
  </si>
  <si>
    <t>Conc2</t>
  </si>
  <si>
    <t>Response</t>
  </si>
  <si>
    <t>ConcUnit</t>
  </si>
  <si>
    <t>Ab1</t>
  </si>
  <si>
    <t>Abs 2, 3</t>
  </si>
  <si>
    <t>Ab1 = IMM20190</t>
  </si>
  <si>
    <t>Ab2 = IMM20184</t>
  </si>
  <si>
    <t>Ab3 = IMM20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4F81BD"/>
        <bgColor rgb="FF4F81BD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4F81BD"/>
      </left>
      <right/>
      <top style="thin">
        <color rgb="FF4F81BD"/>
      </top>
      <bottom/>
      <diagonal/>
    </border>
    <border>
      <left/>
      <right/>
      <top style="thin">
        <color rgb="FF4F81BD"/>
      </top>
      <bottom/>
      <diagonal/>
    </border>
    <border>
      <left/>
      <right style="thin">
        <color rgb="FF4F81BD"/>
      </right>
      <top style="thin">
        <color rgb="FF4F81BD"/>
      </top>
      <bottom/>
      <diagonal/>
    </border>
    <border>
      <left style="thin">
        <color rgb="FF4F81BD"/>
      </left>
      <right/>
      <top style="thin">
        <color rgb="FF4F81BD"/>
      </top>
      <bottom style="thin">
        <color rgb="FF4F81BD"/>
      </bottom>
      <diagonal/>
    </border>
    <border>
      <left/>
      <right/>
      <top style="thin">
        <color rgb="FF4F81BD"/>
      </top>
      <bottom style="thin">
        <color rgb="FF4F81BD"/>
      </bottom>
      <diagonal/>
    </border>
    <border>
      <left/>
      <right style="thin">
        <color rgb="FF4F81BD"/>
      </right>
      <top style="thin">
        <color rgb="FF4F81BD"/>
      </top>
      <bottom style="thin">
        <color rgb="FF4F81BD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9" fontId="0" fillId="0" borderId="0" xfId="0" applyNumberFormat="1" applyBorder="1"/>
    <xf numFmtId="164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quotePrefix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/>
    <xf numFmtId="0" fontId="0" fillId="0" borderId="11" xfId="0" applyBorder="1"/>
    <xf numFmtId="0" fontId="2" fillId="0" borderId="1" xfId="0" applyFont="1" applyBorder="1"/>
    <xf numFmtId="2" fontId="0" fillId="0" borderId="1" xfId="0" applyNumberFormat="1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4" borderId="0" xfId="0" applyFont="1" applyFill="1"/>
    <xf numFmtId="0" fontId="0" fillId="4" borderId="0" xfId="0" applyFill="1"/>
    <xf numFmtId="0" fontId="3" fillId="4" borderId="0" xfId="0" applyFont="1" applyFill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12" xfId="0" applyFont="1" applyBorder="1"/>
    <xf numFmtId="0" fontId="3" fillId="0" borderId="4" xfId="0" applyFont="1" applyBorder="1"/>
    <xf numFmtId="0" fontId="3" fillId="0" borderId="1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1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" xfId="0" applyFont="1" applyBorder="1" applyAlignment="1"/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8" xfId="0" applyFont="1" applyBorder="1"/>
    <xf numFmtId="0" fontId="3" fillId="0" borderId="8" xfId="0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9" xfId="0" applyFont="1" applyBorder="1"/>
    <xf numFmtId="0" fontId="3" fillId="0" borderId="10" xfId="0" applyFont="1" applyBorder="1"/>
    <xf numFmtId="15" fontId="7" fillId="0" borderId="0" xfId="0" applyNumberFormat="1" applyFont="1"/>
    <xf numFmtId="0" fontId="7" fillId="0" borderId="0" xfId="0" applyFont="1"/>
    <xf numFmtId="0" fontId="7" fillId="0" borderId="8" xfId="0" applyFont="1" applyBorder="1"/>
    <xf numFmtId="0" fontId="7" fillId="0" borderId="10" xfId="0" applyFont="1" applyBorder="1"/>
    <xf numFmtId="0" fontId="7" fillId="0" borderId="2" xfId="0" applyFont="1" applyBorder="1"/>
    <xf numFmtId="0" fontId="7" fillId="0" borderId="4" xfId="0" applyFont="1" applyBorder="1"/>
    <xf numFmtId="165" fontId="8" fillId="0" borderId="13" xfId="0" applyNumberFormat="1" applyFont="1" applyBorder="1"/>
    <xf numFmtId="0" fontId="7" fillId="0" borderId="5" xfId="0" applyFont="1" applyBorder="1"/>
    <xf numFmtId="165" fontId="8" fillId="0" borderId="3" xfId="0" applyNumberFormat="1" applyFont="1" applyBorder="1"/>
    <xf numFmtId="165" fontId="8" fillId="0" borderId="6" xfId="0" applyNumberFormat="1" applyFont="1" applyBorder="1"/>
    <xf numFmtId="165" fontId="8" fillId="0" borderId="11" xfId="0" applyNumberFormat="1" applyFont="1" applyBorder="1"/>
    <xf numFmtId="165" fontId="8" fillId="0" borderId="2" xfId="0" applyNumberFormat="1" applyFont="1" applyFill="1" applyBorder="1"/>
    <xf numFmtId="165" fontId="8" fillId="0" borderId="12" xfId="0" applyNumberFormat="1" applyFont="1" applyFill="1" applyBorder="1"/>
    <xf numFmtId="165" fontId="8" fillId="0" borderId="4" xfId="0" applyNumberFormat="1" applyFont="1" applyFill="1" applyBorder="1"/>
    <xf numFmtId="165" fontId="8" fillId="0" borderId="13" xfId="0" applyNumberFormat="1" applyFont="1" applyFill="1" applyBorder="1"/>
    <xf numFmtId="0" fontId="7" fillId="0" borderId="10" xfId="0" applyFont="1" applyFill="1" applyBorder="1"/>
    <xf numFmtId="0" fontId="7" fillId="0" borderId="5" xfId="0" applyFont="1" applyFill="1" applyBorder="1"/>
    <xf numFmtId="0" fontId="7" fillId="0" borderId="11" xfId="0" applyFont="1" applyFill="1" applyBorder="1"/>
    <xf numFmtId="0" fontId="7" fillId="0" borderId="0" xfId="0" applyFont="1" applyFill="1"/>
    <xf numFmtId="165" fontId="8" fillId="0" borderId="5" xfId="0" applyNumberFormat="1" applyFont="1" applyFill="1" applyBorder="1"/>
    <xf numFmtId="165" fontId="8" fillId="0" borderId="11" xfId="0" applyNumberFormat="1" applyFont="1" applyFill="1" applyBorder="1"/>
    <xf numFmtId="15" fontId="7" fillId="4" borderId="2" xfId="0" applyNumberFormat="1" applyFont="1" applyFill="1" applyBorder="1"/>
    <xf numFmtId="165" fontId="0" fillId="0" borderId="0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3" fillId="0" borderId="15" xfId="0" applyFont="1" applyBorder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 textRotation="90"/>
    </xf>
    <xf numFmtId="0" fontId="3" fillId="0" borderId="14" xfId="0" applyFont="1" applyBorder="1" applyAlignment="1">
      <alignment horizontal="center" vertical="center" textRotation="90"/>
    </xf>
    <xf numFmtId="0" fontId="3" fillId="0" borderId="15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/>
    </xf>
    <xf numFmtId="0" fontId="9" fillId="5" borderId="16" xfId="0" applyFont="1" applyFill="1" applyBorder="1" applyAlignment="1">
      <alignment horizontal="center"/>
    </xf>
    <xf numFmtId="0" fontId="9" fillId="5" borderId="17" xfId="0" applyFont="1" applyFill="1" applyBorder="1" applyAlignment="1">
      <alignment horizontal="center"/>
    </xf>
    <xf numFmtId="0" fontId="9" fillId="5" borderId="18" xfId="0" applyFont="1" applyFill="1" applyBorder="1" applyAlignment="1">
      <alignment horizontal="center"/>
    </xf>
    <xf numFmtId="0" fontId="10" fillId="0" borderId="0" xfId="0" applyFont="1"/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7" xfId="0" applyFont="1" applyBorder="1"/>
    <xf numFmtId="0" fontId="11" fillId="0" borderId="17" xfId="0" applyFont="1" applyBorder="1"/>
    <xf numFmtId="0" fontId="10" fillId="0" borderId="18" xfId="0" applyFont="1" applyBorder="1" applyAlignment="1">
      <alignment horizontal="center"/>
    </xf>
    <xf numFmtId="0" fontId="11" fillId="0" borderId="0" xfId="0" applyFont="1"/>
    <xf numFmtId="0" fontId="1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20" xfId="0" applyFont="1" applyBorder="1"/>
    <xf numFmtId="0" fontId="11" fillId="0" borderId="20" xfId="0" applyFont="1" applyBorder="1"/>
    <xf numFmtId="0" fontId="10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B99B7-C49A-C845-9325-25D13EECC642}">
  <dimension ref="A1:X97"/>
  <sheetViews>
    <sheetView tabSelected="1" zoomScale="80" zoomScaleNormal="80" workbookViewId="0">
      <selection activeCell="B6" sqref="B6"/>
    </sheetView>
  </sheetViews>
  <sheetFormatPr baseColWidth="10" defaultColWidth="8.83203125" defaultRowHeight="16" x14ac:dyDescent="0.2"/>
  <cols>
    <col min="1" max="1" width="21.33203125" bestFit="1" customWidth="1"/>
    <col min="2" max="2" width="28.5" bestFit="1" customWidth="1"/>
    <col min="3" max="3" width="15.83203125" bestFit="1" customWidth="1"/>
    <col min="17" max="17" width="21.6640625" bestFit="1" customWidth="1"/>
    <col min="18" max="18" width="28.5" bestFit="1" customWidth="1"/>
  </cols>
  <sheetData>
    <row r="1" spans="1:22" s="2" customFormat="1" x14ac:dyDescent="0.2">
      <c r="A1" s="1" t="s">
        <v>0</v>
      </c>
      <c r="B1" s="2" t="s">
        <v>23</v>
      </c>
      <c r="C1" s="90" t="s">
        <v>18</v>
      </c>
      <c r="D1" s="2" t="s">
        <v>1</v>
      </c>
      <c r="Q1" s="2" t="s">
        <v>12</v>
      </c>
      <c r="R1" s="2" t="s">
        <v>13</v>
      </c>
      <c r="S1" s="2" t="s">
        <v>14</v>
      </c>
      <c r="V1" s="2" t="s">
        <v>15</v>
      </c>
    </row>
    <row r="2" spans="1:22" s="4" customFormat="1" x14ac:dyDescent="0.2">
      <c r="A2" s="3"/>
      <c r="C2" s="91"/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S2" s="5">
        <v>0.5</v>
      </c>
      <c r="T2" s="5">
        <v>0.8</v>
      </c>
      <c r="U2" s="5">
        <v>0.9</v>
      </c>
    </row>
    <row r="3" spans="1:22" s="4" customFormat="1" x14ac:dyDescent="0.2">
      <c r="A3" s="3" t="s">
        <v>2</v>
      </c>
      <c r="B3" s="4" t="s">
        <v>4</v>
      </c>
      <c r="C3" s="4" t="s">
        <v>3</v>
      </c>
      <c r="D3" s="4">
        <v>7.3792749666200859</v>
      </c>
      <c r="E3" s="4">
        <v>28.719227996453256</v>
      </c>
      <c r="F3" s="4">
        <v>59.565652962169402</v>
      </c>
      <c r="G3" s="4">
        <v>73.635716349279647</v>
      </c>
      <c r="H3" s="4">
        <v>77.295180697509309</v>
      </c>
      <c r="I3" s="4">
        <v>78.165890432958292</v>
      </c>
      <c r="J3" s="4">
        <v>78.070721126618352</v>
      </c>
      <c r="K3" s="4">
        <v>82.472023878088365</v>
      </c>
      <c r="L3" s="4">
        <v>78.87125406980438</v>
      </c>
      <c r="M3" s="4">
        <v>82.430641789962408</v>
      </c>
      <c r="N3" s="4">
        <v>78.118034486929432</v>
      </c>
      <c r="O3" s="4">
        <v>0.64489794079999763</v>
      </c>
      <c r="Q3" s="4" t="s">
        <v>2</v>
      </c>
      <c r="R3" s="4" t="s">
        <v>4</v>
      </c>
      <c r="S3" s="6">
        <v>80.966890931747912</v>
      </c>
      <c r="T3" s="6">
        <v>247.97748592273317</v>
      </c>
      <c r="U3" s="6">
        <v>392.96963651598497</v>
      </c>
      <c r="V3" s="4" t="s">
        <v>16</v>
      </c>
    </row>
    <row r="4" spans="1:22" s="4" customFormat="1" x14ac:dyDescent="0.2">
      <c r="A4" s="3"/>
      <c r="C4" s="4" t="s">
        <v>5</v>
      </c>
      <c r="D4" s="4">
        <v>8.7439075433529752</v>
      </c>
      <c r="E4" s="4">
        <v>26.296078579876621</v>
      </c>
      <c r="F4" s="4">
        <v>46.94420174339237</v>
      </c>
      <c r="G4" s="4">
        <v>73.376055856020898</v>
      </c>
      <c r="H4" s="4">
        <v>76.243084872116199</v>
      </c>
      <c r="I4" s="4">
        <v>77.95037324586805</v>
      </c>
      <c r="J4" s="4">
        <v>73.843024258163908</v>
      </c>
      <c r="K4" s="4">
        <v>72.789860343035585</v>
      </c>
      <c r="L4" s="4">
        <v>73.218881237510431</v>
      </c>
      <c r="M4" s="4">
        <v>77.781799025540352</v>
      </c>
      <c r="N4" s="4">
        <v>72.846660571688687</v>
      </c>
      <c r="O4" s="4">
        <v>0.43922262661035871</v>
      </c>
      <c r="Q4" s="4" t="s">
        <v>8</v>
      </c>
      <c r="R4" s="4" t="s">
        <v>4</v>
      </c>
      <c r="S4" s="6" t="s">
        <v>17</v>
      </c>
      <c r="T4" s="6" t="s">
        <v>17</v>
      </c>
      <c r="U4" s="6" t="s">
        <v>17</v>
      </c>
      <c r="V4" s="4" t="s">
        <v>16</v>
      </c>
    </row>
    <row r="5" spans="1:22" s="4" customFormat="1" x14ac:dyDescent="0.2">
      <c r="A5" s="3"/>
      <c r="C5" s="4" t="s">
        <v>6</v>
      </c>
      <c r="D5" s="4">
        <v>7.6963780150433925</v>
      </c>
      <c r="E5" s="4">
        <v>27.129272808908389</v>
      </c>
      <c r="F5" s="4">
        <v>54.767862007868715</v>
      </c>
      <c r="G5" s="4">
        <v>67.07208141215429</v>
      </c>
      <c r="H5" s="4">
        <v>75.649061756430513</v>
      </c>
      <c r="I5" s="4">
        <v>72.494570165449446</v>
      </c>
      <c r="J5" s="4">
        <v>74.065024668869128</v>
      </c>
      <c r="K5" s="4">
        <v>76.465434341430495</v>
      </c>
      <c r="L5" s="4">
        <v>80.598330544282661</v>
      </c>
      <c r="M5" s="4">
        <v>80.591860080358941</v>
      </c>
      <c r="N5" s="4">
        <v>77.843861434425193</v>
      </c>
      <c r="O5" s="4">
        <v>0.52748978571554606</v>
      </c>
      <c r="Q5" s="4" t="s">
        <v>9</v>
      </c>
      <c r="R5" s="4" t="s">
        <v>4</v>
      </c>
      <c r="S5" s="6">
        <v>155.42412187025499</v>
      </c>
      <c r="T5" s="6" t="s">
        <v>17</v>
      </c>
      <c r="U5" s="6" t="s">
        <v>17</v>
      </c>
      <c r="V5" s="4" t="s">
        <v>16</v>
      </c>
    </row>
    <row r="6" spans="1:22" s="4" customFormat="1" x14ac:dyDescent="0.2">
      <c r="A6" s="3"/>
      <c r="C6" s="4" t="s">
        <v>7</v>
      </c>
      <c r="D6" s="4">
        <v>9.4260447527428344</v>
      </c>
      <c r="E6" s="4">
        <v>24.874230837789163</v>
      </c>
      <c r="F6" s="4">
        <v>59.519828625767687</v>
      </c>
      <c r="G6" s="4">
        <v>66.508843907904463</v>
      </c>
      <c r="H6" s="4">
        <v>75.008669166652368</v>
      </c>
      <c r="I6" s="4">
        <v>74.129863237925591</v>
      </c>
      <c r="J6" s="4">
        <v>79.326126419850453</v>
      </c>
      <c r="K6" s="4">
        <v>77.297016537404076</v>
      </c>
      <c r="L6" s="4">
        <v>76.41117857837736</v>
      </c>
      <c r="M6" s="4">
        <v>70.81058462295951</v>
      </c>
      <c r="N6" s="4">
        <v>75.782738951036407</v>
      </c>
      <c r="O6" s="4">
        <v>0.8426191374229387</v>
      </c>
      <c r="Q6" s="4" t="s">
        <v>10</v>
      </c>
      <c r="R6" s="4" t="s">
        <v>4</v>
      </c>
      <c r="S6" s="6">
        <v>21.176630721811055</v>
      </c>
      <c r="T6" s="6">
        <v>57.880965306718515</v>
      </c>
      <c r="U6" s="6">
        <v>103.38402948033708</v>
      </c>
      <c r="V6" s="4" t="s">
        <v>16</v>
      </c>
    </row>
    <row r="7" spans="1:22" s="4" customFormat="1" x14ac:dyDescent="0.2">
      <c r="A7" s="3" t="s">
        <v>8</v>
      </c>
      <c r="B7" s="4" t="s">
        <v>4</v>
      </c>
      <c r="C7" s="4" t="s">
        <v>3</v>
      </c>
      <c r="D7" s="4">
        <v>89.603986075441981</v>
      </c>
      <c r="E7" s="4">
        <v>87.352182373735928</v>
      </c>
      <c r="F7" s="4">
        <v>74.676232836502479</v>
      </c>
      <c r="G7" s="4">
        <v>79.309238511019657</v>
      </c>
      <c r="H7" s="4">
        <v>80.779090280926781</v>
      </c>
      <c r="I7" s="4">
        <v>77.606592399934641</v>
      </c>
      <c r="J7" s="4">
        <v>79.179771741152422</v>
      </c>
      <c r="K7" s="4">
        <v>84.184663303487582</v>
      </c>
      <c r="L7" s="4">
        <v>78.505388866852627</v>
      </c>
      <c r="M7" s="4">
        <v>79.57065263184829</v>
      </c>
      <c r="N7" s="4">
        <v>77.781431287049216</v>
      </c>
      <c r="O7" s="4">
        <v>0.58520863886245289</v>
      </c>
    </row>
    <row r="8" spans="1:22" s="4" customFormat="1" x14ac:dyDescent="0.2">
      <c r="A8" s="3"/>
      <c r="C8" s="4" t="s">
        <v>5</v>
      </c>
      <c r="D8" s="4">
        <v>88.631956955474564</v>
      </c>
      <c r="E8" s="4">
        <v>87.1748616684052</v>
      </c>
      <c r="F8" s="4">
        <v>80.846952111233222</v>
      </c>
      <c r="G8" s="4">
        <v>79.611903719905911</v>
      </c>
      <c r="H8" s="4">
        <v>77.846124850456292</v>
      </c>
      <c r="I8" s="4">
        <v>72.743262336344372</v>
      </c>
      <c r="J8" s="4">
        <v>73.702953725202988</v>
      </c>
      <c r="K8" s="4">
        <v>80.504647254511568</v>
      </c>
      <c r="L8" s="4">
        <v>71.587689225314293</v>
      </c>
      <c r="M8" s="4">
        <v>77.846120348019554</v>
      </c>
      <c r="N8" s="4">
        <v>82.087222719372861</v>
      </c>
      <c r="O8" s="4">
        <v>0.66369129670746663</v>
      </c>
    </row>
    <row r="9" spans="1:22" s="4" customFormat="1" x14ac:dyDescent="0.2">
      <c r="A9" s="3"/>
      <c r="C9" s="4" t="s">
        <v>6</v>
      </c>
      <c r="D9" s="4">
        <v>85.582495086144078</v>
      </c>
      <c r="E9" s="4">
        <v>87.850532924904286</v>
      </c>
      <c r="F9" s="4">
        <v>82.702055282739536</v>
      </c>
      <c r="G9" s="4">
        <v>79.214697517063072</v>
      </c>
      <c r="H9" s="4">
        <v>72.823149228047356</v>
      </c>
      <c r="I9" s="4">
        <v>77.281244234390272</v>
      </c>
      <c r="J9" s="4">
        <v>68.376128986939335</v>
      </c>
      <c r="K9" s="4">
        <v>73.429066044253915</v>
      </c>
      <c r="L9" s="4">
        <v>75.142557391161972</v>
      </c>
      <c r="M9" s="4">
        <v>75.747821105904904</v>
      </c>
      <c r="N9" s="4">
        <v>76.923388510025674</v>
      </c>
      <c r="O9" s="4">
        <v>1.2847997485589158</v>
      </c>
    </row>
    <row r="10" spans="1:22" s="4" customFormat="1" x14ac:dyDescent="0.2">
      <c r="A10" s="3"/>
      <c r="C10" s="4" t="s">
        <v>7</v>
      </c>
      <c r="D10" s="4">
        <v>91.330417224600012</v>
      </c>
      <c r="E10" s="4">
        <v>86.931450263142111</v>
      </c>
      <c r="F10" s="4">
        <v>83.576348840427997</v>
      </c>
      <c r="G10" s="4">
        <v>81.942763426029032</v>
      </c>
      <c r="H10" s="4">
        <v>82.003661707648874</v>
      </c>
      <c r="I10" s="4">
        <v>78.668623729808687</v>
      </c>
      <c r="J10" s="4">
        <v>79.613799216984276</v>
      </c>
      <c r="K10" s="4">
        <v>79.752252922285649</v>
      </c>
      <c r="L10" s="4">
        <v>82.703962542828108</v>
      </c>
      <c r="M10" s="4">
        <v>79.230044374794403</v>
      </c>
      <c r="N10" s="4">
        <v>76.393243364873925</v>
      </c>
      <c r="O10" s="4">
        <v>0.4724472918460853</v>
      </c>
    </row>
    <row r="11" spans="1:22" s="4" customFormat="1" x14ac:dyDescent="0.2">
      <c r="A11" s="3" t="s">
        <v>9</v>
      </c>
      <c r="B11" s="4" t="s">
        <v>4</v>
      </c>
      <c r="C11" s="4" t="s">
        <v>3</v>
      </c>
      <c r="D11" s="4">
        <v>18.086268644624607</v>
      </c>
      <c r="E11" s="4">
        <v>51.238141389085492</v>
      </c>
      <c r="F11" s="4">
        <v>63.950896329200823</v>
      </c>
      <c r="G11" s="4">
        <v>71.086510048542806</v>
      </c>
      <c r="H11" s="4">
        <v>73.234432483234428</v>
      </c>
      <c r="I11" s="4">
        <v>76.081810576651776</v>
      </c>
      <c r="J11" s="4">
        <v>78.522331844524444</v>
      </c>
      <c r="K11" s="4">
        <v>78.519094202373026</v>
      </c>
      <c r="L11" s="4">
        <v>79.12241093423134</v>
      </c>
      <c r="M11" s="4">
        <v>79.151959494612996</v>
      </c>
      <c r="N11" s="4">
        <v>79.200257237211702</v>
      </c>
      <c r="O11" s="4">
        <v>0.77096586615571727</v>
      </c>
    </row>
    <row r="12" spans="1:22" s="4" customFormat="1" x14ac:dyDescent="0.2">
      <c r="A12" s="3"/>
      <c r="C12" s="4" t="s">
        <v>5</v>
      </c>
      <c r="D12" s="4">
        <v>15.391143962629577</v>
      </c>
      <c r="E12" s="4">
        <v>41.423104600853819</v>
      </c>
      <c r="F12" s="4">
        <v>64.676112939539436</v>
      </c>
      <c r="G12" s="4">
        <v>64.555468259359358</v>
      </c>
      <c r="H12" s="4">
        <v>73.01770954727202</v>
      </c>
      <c r="I12" s="4">
        <v>76.748756021524244</v>
      </c>
      <c r="J12" s="4">
        <v>66.809457959372338</v>
      </c>
      <c r="K12" s="4">
        <v>77.673383562827951</v>
      </c>
      <c r="L12" s="4">
        <v>77.086781052469661</v>
      </c>
      <c r="M12" s="4">
        <v>78.602254850175839</v>
      </c>
      <c r="N12" s="4">
        <v>82.106855022289494</v>
      </c>
      <c r="O12" s="4">
        <v>0.53417630609280786</v>
      </c>
    </row>
    <row r="13" spans="1:22" s="4" customFormat="1" x14ac:dyDescent="0.2">
      <c r="A13" s="3"/>
      <c r="C13" s="4" t="s">
        <v>6</v>
      </c>
      <c r="D13" s="4">
        <v>16.792376033361936</v>
      </c>
      <c r="E13" s="4">
        <v>45.057840952793235</v>
      </c>
      <c r="F13" s="4">
        <v>66.432596431432287</v>
      </c>
      <c r="G13" s="4">
        <v>70.720907412927943</v>
      </c>
      <c r="H13" s="4">
        <v>71.824823994566287</v>
      </c>
      <c r="I13" s="4">
        <v>75.539324168977657</v>
      </c>
      <c r="J13" s="4">
        <v>78.71577727967221</v>
      </c>
      <c r="K13" s="4">
        <v>76.975333151883831</v>
      </c>
      <c r="L13" s="4">
        <v>68.095826289050564</v>
      </c>
      <c r="M13" s="4">
        <v>76.994134017601141</v>
      </c>
      <c r="N13" s="4">
        <v>81.245363865333815</v>
      </c>
      <c r="O13" s="4">
        <v>0.62589467198579884</v>
      </c>
    </row>
    <row r="14" spans="1:22" s="4" customFormat="1" x14ac:dyDescent="0.2">
      <c r="A14" s="3"/>
      <c r="C14" s="4" t="s">
        <v>7</v>
      </c>
      <c r="D14" s="4">
        <v>17.754942464122081</v>
      </c>
      <c r="E14" s="4">
        <v>40.894616392816175</v>
      </c>
      <c r="F14" s="4">
        <v>64.971114875758644</v>
      </c>
      <c r="G14" s="4">
        <v>69.265335742872864</v>
      </c>
      <c r="H14" s="4">
        <v>66.582248521177164</v>
      </c>
      <c r="I14" s="4">
        <v>68.422353395167164</v>
      </c>
      <c r="J14" s="4">
        <v>75.727129013579756</v>
      </c>
      <c r="K14" s="4">
        <v>72.455515816231426</v>
      </c>
      <c r="L14" s="4">
        <v>77.926649609273213</v>
      </c>
      <c r="M14" s="4">
        <v>72.182693209061171</v>
      </c>
      <c r="N14" s="4">
        <v>77.689304231160719</v>
      </c>
      <c r="O14" s="4">
        <v>0.99430367031178213</v>
      </c>
    </row>
    <row r="15" spans="1:22" s="4" customFormat="1" x14ac:dyDescent="0.2">
      <c r="A15" s="3" t="s">
        <v>10</v>
      </c>
      <c r="B15" s="4" t="s">
        <v>4</v>
      </c>
      <c r="C15" s="4" t="s">
        <v>3</v>
      </c>
      <c r="D15" s="4">
        <v>1.79659687443454</v>
      </c>
      <c r="E15" s="4">
        <v>5.1242901351685122</v>
      </c>
      <c r="F15" s="4">
        <v>19.993450336617926</v>
      </c>
      <c r="G15" s="4">
        <v>50.01350871561624</v>
      </c>
      <c r="H15" s="4">
        <v>65.588499156732539</v>
      </c>
      <c r="I15" s="4">
        <v>72.460497127349271</v>
      </c>
      <c r="J15" s="4">
        <v>74.117541875415199</v>
      </c>
      <c r="K15" s="4">
        <v>74.218554003503669</v>
      </c>
      <c r="L15" s="4">
        <v>72.960899892744635</v>
      </c>
      <c r="M15" s="4">
        <v>81.941867657342897</v>
      </c>
      <c r="N15" s="4">
        <v>79.551089618239075</v>
      </c>
      <c r="O15" s="4">
        <v>2.9609619244423202</v>
      </c>
    </row>
    <row r="16" spans="1:22" s="4" customFormat="1" x14ac:dyDescent="0.2">
      <c r="A16" s="3"/>
      <c r="C16" s="4" t="s">
        <v>5</v>
      </c>
      <c r="D16" s="4">
        <v>1.5270082060481398</v>
      </c>
      <c r="E16" s="4">
        <v>7.3597604658956053</v>
      </c>
      <c r="F16" s="4">
        <v>21.541651478725189</v>
      </c>
      <c r="G16" s="4">
        <v>51.802303962151285</v>
      </c>
      <c r="H16" s="4">
        <v>69.664869538571168</v>
      </c>
      <c r="I16" s="4">
        <v>71.042384631776116</v>
      </c>
      <c r="J16" s="4">
        <v>75.840941188143077</v>
      </c>
      <c r="K16" s="4">
        <v>75.161209023680968</v>
      </c>
      <c r="L16" s="4">
        <v>74.8262228834502</v>
      </c>
      <c r="M16" s="4">
        <v>74.386574837446076</v>
      </c>
      <c r="N16" s="4">
        <v>67.342871997231654</v>
      </c>
      <c r="O16" s="4">
        <v>1.4324043928508849</v>
      </c>
    </row>
    <row r="17" spans="1:22" s="2" customFormat="1" x14ac:dyDescent="0.2">
      <c r="A17" s="1"/>
      <c r="C17" s="2" t="s">
        <v>6</v>
      </c>
      <c r="D17" s="2">
        <v>1.730428645076513</v>
      </c>
      <c r="E17" s="2">
        <v>6.0638432821024049</v>
      </c>
      <c r="F17" s="2">
        <v>20.648703874018782</v>
      </c>
      <c r="G17" s="2">
        <v>51.62696448907392</v>
      </c>
      <c r="H17" s="2">
        <v>62.488069870314625</v>
      </c>
      <c r="I17" s="2">
        <v>73.044392938428018</v>
      </c>
      <c r="J17" s="2">
        <v>79.209919090214981</v>
      </c>
      <c r="K17" s="2">
        <v>78.581404751808421</v>
      </c>
      <c r="L17" s="2">
        <v>80.162767000968003</v>
      </c>
      <c r="M17" s="2">
        <v>73.758977009758965</v>
      </c>
      <c r="N17" s="2">
        <v>81.876959309173586</v>
      </c>
      <c r="O17" s="2">
        <v>1.3532866604364802</v>
      </c>
      <c r="Q17" s="2" t="s">
        <v>12</v>
      </c>
      <c r="R17" s="2" t="s">
        <v>13</v>
      </c>
      <c r="S17" s="2" t="s">
        <v>14</v>
      </c>
      <c r="V17" s="2" t="s">
        <v>15</v>
      </c>
    </row>
    <row r="18" spans="1:22" s="4" customFormat="1" x14ac:dyDescent="0.2">
      <c r="A18" s="3"/>
      <c r="C18" s="4" t="s">
        <v>7</v>
      </c>
      <c r="D18" s="4">
        <v>1.6344907722885553</v>
      </c>
      <c r="E18" s="4">
        <v>6.2728986664256094</v>
      </c>
      <c r="F18" s="4">
        <v>20.953074627221199</v>
      </c>
      <c r="G18" s="4">
        <v>47.068149136132334</v>
      </c>
      <c r="H18" s="4">
        <v>66.741466271789974</v>
      </c>
      <c r="I18" s="4">
        <v>80.067605848853105</v>
      </c>
      <c r="J18" s="4">
        <v>81.687470908159582</v>
      </c>
      <c r="K18" s="4">
        <v>79.540891838636</v>
      </c>
      <c r="L18" s="4">
        <v>78.485116746371034</v>
      </c>
      <c r="M18" s="4">
        <v>84.510217420812282</v>
      </c>
      <c r="N18" s="4">
        <v>71.269411205967899</v>
      </c>
      <c r="O18" s="4">
        <v>0.94489175678610249</v>
      </c>
    </row>
    <row r="19" spans="1:22" s="4" customFormat="1" x14ac:dyDescent="0.2">
      <c r="A19" s="3" t="s">
        <v>2</v>
      </c>
      <c r="B19" s="4" t="s">
        <v>11</v>
      </c>
      <c r="C19" s="4" t="s">
        <v>3</v>
      </c>
      <c r="D19" s="4">
        <v>3.3983657842424124</v>
      </c>
      <c r="E19" s="4">
        <v>12.808643904982006</v>
      </c>
      <c r="F19" s="4">
        <v>25.98417115476256</v>
      </c>
      <c r="G19" s="4">
        <v>38.202572970876069</v>
      </c>
      <c r="H19" s="4">
        <v>43.453892291369193</v>
      </c>
      <c r="I19" s="4">
        <v>54.858576400763567</v>
      </c>
      <c r="J19" s="4">
        <v>60.059488641915792</v>
      </c>
      <c r="K19" s="4">
        <v>67.082273752783493</v>
      </c>
      <c r="L19" s="4">
        <v>63.444710124257462</v>
      </c>
      <c r="M19" s="4">
        <v>62.177566911129723</v>
      </c>
      <c r="N19" s="4">
        <v>68.070471252110281</v>
      </c>
      <c r="O19" s="4">
        <v>0.5056713384336452</v>
      </c>
      <c r="Q19" s="4" t="s">
        <v>2</v>
      </c>
      <c r="R19" s="4" t="s">
        <v>11</v>
      </c>
      <c r="S19" s="6">
        <v>18.43644389223633</v>
      </c>
      <c r="T19" s="6">
        <v>96.678685969483254</v>
      </c>
      <c r="U19" s="6">
        <v>215.83150646222646</v>
      </c>
      <c r="V19" s="4" t="s">
        <v>16</v>
      </c>
    </row>
    <row r="20" spans="1:22" s="4" customFormat="1" x14ac:dyDescent="0.2">
      <c r="A20" s="3"/>
      <c r="C20" s="4" t="s">
        <v>5</v>
      </c>
      <c r="D20" s="4">
        <v>2.4792291620362912</v>
      </c>
      <c r="E20" s="4">
        <v>7.6348562070795811</v>
      </c>
      <c r="F20" s="4">
        <v>17.288262544022412</v>
      </c>
      <c r="G20" s="4">
        <v>33.732938125795535</v>
      </c>
      <c r="H20" s="4">
        <v>41.131739149881682</v>
      </c>
      <c r="I20" s="4">
        <v>43.749155978583467</v>
      </c>
      <c r="J20" s="4">
        <v>54.947199853224426</v>
      </c>
      <c r="K20" s="4">
        <v>57.789085944922725</v>
      </c>
      <c r="L20" s="4">
        <v>66.748281652760951</v>
      </c>
      <c r="M20" s="4">
        <v>61.969564811805654</v>
      </c>
      <c r="N20" s="4">
        <v>63.029064418626504</v>
      </c>
      <c r="O20" s="4">
        <v>0.43345107897578516</v>
      </c>
      <c r="Q20" s="4" t="s">
        <v>8</v>
      </c>
      <c r="R20" s="4" t="s">
        <v>11</v>
      </c>
      <c r="S20" s="6" t="s">
        <v>17</v>
      </c>
      <c r="T20" s="6" t="s">
        <v>17</v>
      </c>
      <c r="U20" s="6" t="s">
        <v>17</v>
      </c>
      <c r="V20" s="4" t="s">
        <v>16</v>
      </c>
    </row>
    <row r="21" spans="1:22" s="4" customFormat="1" x14ac:dyDescent="0.2">
      <c r="A21" s="3"/>
      <c r="C21" s="4" t="s">
        <v>6</v>
      </c>
      <c r="D21" s="4">
        <v>2.5434245109596723</v>
      </c>
      <c r="E21" s="4">
        <v>7.2669364871083761</v>
      </c>
      <c r="F21" s="4">
        <v>20.635824167193235</v>
      </c>
      <c r="G21" s="4">
        <v>32.851815508005068</v>
      </c>
      <c r="H21" s="4">
        <v>35.237027762198586</v>
      </c>
      <c r="I21" s="4">
        <v>42.651375048445914</v>
      </c>
      <c r="J21" s="4">
        <v>50.409572908160314</v>
      </c>
      <c r="K21" s="4">
        <v>51.325837573119856</v>
      </c>
      <c r="L21" s="4">
        <v>59.421621425388324</v>
      </c>
      <c r="M21" s="4">
        <v>51.606621764660119</v>
      </c>
      <c r="N21" s="4">
        <v>48.625568581774289</v>
      </c>
      <c r="O21" s="4">
        <v>0.38600903854937646</v>
      </c>
      <c r="Q21" s="4" t="s">
        <v>9</v>
      </c>
      <c r="R21" s="4" t="s">
        <v>11</v>
      </c>
      <c r="S21" s="6">
        <v>13.440787998707014</v>
      </c>
      <c r="T21" s="6">
        <v>90.097802982738983</v>
      </c>
      <c r="U21" s="6">
        <v>207.38722063225606</v>
      </c>
      <c r="V21" s="4" t="s">
        <v>16</v>
      </c>
    </row>
    <row r="22" spans="1:22" s="4" customFormat="1" x14ac:dyDescent="0.2">
      <c r="A22" s="3"/>
      <c r="C22" s="4" t="s">
        <v>7</v>
      </c>
      <c r="D22" s="4">
        <v>2.7752125505785603</v>
      </c>
      <c r="E22" s="4">
        <v>10.608431885572491</v>
      </c>
      <c r="F22" s="4">
        <v>18.468468696525893</v>
      </c>
      <c r="G22" s="4">
        <v>30.750709525162073</v>
      </c>
      <c r="H22" s="4">
        <v>44.485985265668823</v>
      </c>
      <c r="I22" s="4">
        <v>37.893988098193034</v>
      </c>
      <c r="J22" s="4">
        <v>44.275733790281464</v>
      </c>
      <c r="K22" s="4">
        <v>53.005527316589742</v>
      </c>
      <c r="L22" s="4">
        <v>57.261038588263567</v>
      </c>
      <c r="M22" s="4">
        <v>53.007702875129716</v>
      </c>
      <c r="N22" s="4">
        <v>59.419434705305775</v>
      </c>
      <c r="O22" s="4">
        <v>0.17315521903119746</v>
      </c>
      <c r="Q22" s="4" t="s">
        <v>10</v>
      </c>
      <c r="R22" s="4" t="s">
        <v>11</v>
      </c>
      <c r="S22" s="6">
        <v>4.193480680591894</v>
      </c>
      <c r="T22" s="6">
        <v>20.841756950141111</v>
      </c>
      <c r="U22" s="6">
        <v>37.575114610167276</v>
      </c>
      <c r="V22" s="4" t="s">
        <v>16</v>
      </c>
    </row>
    <row r="23" spans="1:22" s="4" customFormat="1" x14ac:dyDescent="0.2">
      <c r="A23" s="3" t="s">
        <v>8</v>
      </c>
      <c r="B23" s="4" t="s">
        <v>11</v>
      </c>
      <c r="C23" s="4" t="s">
        <v>3</v>
      </c>
      <c r="D23" s="4">
        <v>89.276473890969214</v>
      </c>
      <c r="E23" s="4">
        <v>75.128818992036059</v>
      </c>
      <c r="F23" s="4">
        <v>67.580283494049965</v>
      </c>
      <c r="G23" s="4">
        <v>53.031076800137278</v>
      </c>
      <c r="H23" s="4">
        <v>52.941815987458085</v>
      </c>
      <c r="I23" s="4">
        <v>46.824025771306708</v>
      </c>
      <c r="J23" s="4">
        <v>52.25657341633422</v>
      </c>
      <c r="K23" s="4">
        <v>52.471062829277251</v>
      </c>
      <c r="L23" s="4">
        <v>50.065227686121801</v>
      </c>
      <c r="M23" s="4">
        <v>49.546681624469286</v>
      </c>
      <c r="N23" s="4">
        <v>53.551394584930776</v>
      </c>
      <c r="O23" s="4">
        <v>0.3454656997864734</v>
      </c>
    </row>
    <row r="24" spans="1:22" s="4" customFormat="1" x14ac:dyDescent="0.2">
      <c r="A24" s="3"/>
      <c r="C24" s="4" t="s">
        <v>5</v>
      </c>
      <c r="D24" s="4">
        <v>87.440454035241487</v>
      </c>
      <c r="E24" s="4">
        <v>68.304026211750994</v>
      </c>
      <c r="F24" s="4">
        <v>60.329439944913275</v>
      </c>
      <c r="G24" s="4">
        <v>48.649010627475768</v>
      </c>
      <c r="H24" s="4">
        <v>51.207653023921772</v>
      </c>
      <c r="I24" s="4">
        <v>52.182324245198366</v>
      </c>
      <c r="J24" s="4">
        <v>53.468689430054837</v>
      </c>
      <c r="K24" s="4">
        <v>53.100199482530662</v>
      </c>
      <c r="L24" s="4">
        <v>44.072671818590486</v>
      </c>
      <c r="M24" s="4">
        <v>58.989080593357393</v>
      </c>
      <c r="N24" s="4">
        <v>56.312744764861819</v>
      </c>
      <c r="O24" s="4">
        <v>0.66615522551724504</v>
      </c>
    </row>
    <row r="25" spans="1:22" s="4" customFormat="1" x14ac:dyDescent="0.2">
      <c r="A25" s="3"/>
      <c r="C25" s="4" t="s">
        <v>6</v>
      </c>
      <c r="D25" s="4">
        <v>88.039251393270618</v>
      </c>
      <c r="E25" s="4">
        <v>73.146095476337251</v>
      </c>
      <c r="F25" s="4">
        <v>63.386148440338999</v>
      </c>
      <c r="G25" s="4">
        <v>55.861836056493544</v>
      </c>
      <c r="H25" s="4">
        <v>57.224642391056278</v>
      </c>
      <c r="I25" s="4">
        <v>52.026836723156677</v>
      </c>
      <c r="J25" s="4">
        <v>54.959303707221899</v>
      </c>
      <c r="K25" s="4">
        <v>53.851672105551117</v>
      </c>
      <c r="L25" s="4">
        <v>47.703962282446582</v>
      </c>
      <c r="M25" s="4">
        <v>53.909045388629572</v>
      </c>
      <c r="N25" s="4">
        <v>52.582702323755981</v>
      </c>
      <c r="O25" s="4">
        <v>0.21820475945405313</v>
      </c>
    </row>
    <row r="26" spans="1:22" s="4" customFormat="1" x14ac:dyDescent="0.2">
      <c r="A26" s="3"/>
      <c r="C26" s="4" t="s">
        <v>7</v>
      </c>
      <c r="D26" s="4">
        <v>81.139155366360399</v>
      </c>
      <c r="E26" s="4">
        <v>74.978687247446544</v>
      </c>
      <c r="F26" s="4">
        <v>61.328677401574168</v>
      </c>
      <c r="G26" s="4">
        <v>62.078243443306377</v>
      </c>
      <c r="H26" s="4">
        <v>58.027859581353745</v>
      </c>
      <c r="I26" s="4">
        <v>58.094505910307717</v>
      </c>
      <c r="J26" s="4">
        <v>43.452974268304764</v>
      </c>
      <c r="K26" s="4">
        <v>50.338896801613856</v>
      </c>
      <c r="L26" s="4">
        <v>56.270105407607176</v>
      </c>
      <c r="M26" s="4">
        <v>57.359851064780798</v>
      </c>
      <c r="N26" s="4">
        <v>48.251384830813763</v>
      </c>
      <c r="O26" s="4">
        <v>1.0511781546495922</v>
      </c>
    </row>
    <row r="27" spans="1:22" s="4" customFormat="1" x14ac:dyDescent="0.2">
      <c r="A27" s="3" t="s">
        <v>9</v>
      </c>
      <c r="B27" s="4" t="s">
        <v>11</v>
      </c>
      <c r="C27" s="4" t="s">
        <v>3</v>
      </c>
      <c r="D27" s="4">
        <v>3.3139676041409256</v>
      </c>
      <c r="E27" s="4">
        <v>8.805074527194872</v>
      </c>
      <c r="F27" s="4">
        <v>17.647749333631531</v>
      </c>
      <c r="G27" s="4">
        <v>27.163476718193174</v>
      </c>
      <c r="H27" s="4">
        <v>40.996107557095719</v>
      </c>
      <c r="I27" s="4">
        <v>47.485483381708846</v>
      </c>
      <c r="J27" s="4">
        <v>48.157070350275362</v>
      </c>
      <c r="K27" s="4">
        <v>44.95972914542142</v>
      </c>
      <c r="L27" s="4">
        <v>60.14318405633319</v>
      </c>
      <c r="M27" s="4">
        <v>61.251600713297996</v>
      </c>
      <c r="N27" s="4">
        <v>55.220879228066245</v>
      </c>
      <c r="O27" s="4">
        <v>0.64933380488098524</v>
      </c>
    </row>
    <row r="28" spans="1:22" s="4" customFormat="1" x14ac:dyDescent="0.2">
      <c r="A28" s="3"/>
      <c r="C28" s="4" t="s">
        <v>5</v>
      </c>
      <c r="D28" s="4">
        <v>1.9883382344946328</v>
      </c>
      <c r="E28" s="4">
        <v>4.5945558624965095</v>
      </c>
      <c r="F28" s="4">
        <v>18.43680325524241</v>
      </c>
      <c r="G28" s="4">
        <v>31.012353355780558</v>
      </c>
      <c r="H28" s="4">
        <v>34.079828475014992</v>
      </c>
      <c r="I28" s="4">
        <v>37.122110129150002</v>
      </c>
      <c r="J28" s="4">
        <v>31.325234216466612</v>
      </c>
      <c r="K28" s="4">
        <v>49.802759171871799</v>
      </c>
      <c r="L28" s="4">
        <v>51.449298875314987</v>
      </c>
      <c r="M28" s="4">
        <v>51.847350950665103</v>
      </c>
      <c r="N28" s="4">
        <v>52.287205506960589</v>
      </c>
      <c r="O28" s="4">
        <v>0.47434791001169513</v>
      </c>
    </row>
    <row r="29" spans="1:22" s="4" customFormat="1" x14ac:dyDescent="0.2">
      <c r="A29" s="3"/>
      <c r="C29" s="4" t="s">
        <v>6</v>
      </c>
      <c r="D29" s="4">
        <v>3.955561534920029</v>
      </c>
      <c r="E29" s="4">
        <v>7.2667230341455404</v>
      </c>
      <c r="F29" s="4">
        <v>17.041345352835652</v>
      </c>
      <c r="G29" s="4">
        <v>21.932245700396479</v>
      </c>
      <c r="H29" s="4">
        <v>34.478938758732369</v>
      </c>
      <c r="I29" s="4">
        <v>36.199101039449353</v>
      </c>
      <c r="J29" s="4">
        <v>48.752838947959965</v>
      </c>
      <c r="K29" s="4">
        <v>43.652938035785525</v>
      </c>
      <c r="L29" s="4">
        <v>47.560445113836195</v>
      </c>
      <c r="M29" s="4">
        <v>47.710944665644121</v>
      </c>
      <c r="N29" s="4">
        <v>49.254914331655264</v>
      </c>
      <c r="O29" s="4">
        <v>0.21679646134426106</v>
      </c>
    </row>
    <row r="30" spans="1:22" s="4" customFormat="1" x14ac:dyDescent="0.2">
      <c r="A30" s="3"/>
      <c r="C30" s="4" t="s">
        <v>7</v>
      </c>
      <c r="D30" s="4">
        <v>3.9980734235449344</v>
      </c>
      <c r="E30" s="4">
        <v>8.5542756832608369</v>
      </c>
      <c r="F30" s="4">
        <v>17.595019816907527</v>
      </c>
      <c r="G30" s="4">
        <v>23.050165516905526</v>
      </c>
      <c r="H30" s="4">
        <v>31.880246237222217</v>
      </c>
      <c r="I30" s="4">
        <v>35.051133829416315</v>
      </c>
      <c r="J30" s="4">
        <v>36.716176473510423</v>
      </c>
      <c r="K30" s="4">
        <v>48.232648760635868</v>
      </c>
      <c r="L30" s="4">
        <v>49.16136479156755</v>
      </c>
      <c r="M30" s="4">
        <v>49.468406155738123</v>
      </c>
      <c r="N30" s="4">
        <v>42.31829567854701</v>
      </c>
      <c r="O30" s="4">
        <v>0.37390302788013668</v>
      </c>
    </row>
    <row r="31" spans="1:22" s="4" customFormat="1" x14ac:dyDescent="0.2">
      <c r="A31" s="3" t="s">
        <v>10</v>
      </c>
      <c r="B31" s="4" t="s">
        <v>11</v>
      </c>
      <c r="C31" s="4" t="s">
        <v>3</v>
      </c>
      <c r="D31" s="4">
        <v>0.92454937607737919</v>
      </c>
      <c r="E31" s="4">
        <v>0.96319627257328999</v>
      </c>
      <c r="F31" s="4">
        <v>4.5975066466094141</v>
      </c>
      <c r="G31" s="4">
        <v>17.168188907612141</v>
      </c>
      <c r="H31" s="4">
        <v>26.141289939704293</v>
      </c>
      <c r="I31" s="4">
        <v>33.312093024780168</v>
      </c>
      <c r="J31" s="4">
        <v>37.8622577497541</v>
      </c>
      <c r="K31" s="4">
        <v>39.904656716432605</v>
      </c>
      <c r="L31" s="4">
        <v>39.028169384303141</v>
      </c>
      <c r="M31" s="4">
        <v>51.981847630439546</v>
      </c>
      <c r="N31" s="4">
        <v>51.799833683522131</v>
      </c>
      <c r="O31" s="4">
        <v>0.61294159450453722</v>
      </c>
    </row>
    <row r="32" spans="1:22" s="4" customFormat="1" x14ac:dyDescent="0.2">
      <c r="A32" s="3"/>
      <c r="C32" s="4" t="s">
        <v>5</v>
      </c>
      <c r="D32" s="4">
        <v>0.54797217996872871</v>
      </c>
      <c r="E32" s="4">
        <v>0.50595212163058323</v>
      </c>
      <c r="F32" s="4">
        <v>4.1838347580024893</v>
      </c>
      <c r="G32" s="4">
        <v>10.864931896620288</v>
      </c>
      <c r="H32" s="4">
        <v>28.478910585189098</v>
      </c>
      <c r="I32" s="4">
        <v>34.667366700117618</v>
      </c>
      <c r="J32" s="4">
        <v>41.137741833641336</v>
      </c>
      <c r="K32" s="4">
        <v>43.821815250671833</v>
      </c>
      <c r="L32" s="4">
        <v>48.418979231437369</v>
      </c>
      <c r="M32" s="4">
        <v>51.969394047656678</v>
      </c>
      <c r="N32" s="4">
        <v>43.43360679250187</v>
      </c>
      <c r="O32" s="4">
        <v>0.28387571094820874</v>
      </c>
    </row>
    <row r="33" spans="1:24" s="4" customFormat="1" x14ac:dyDescent="0.2">
      <c r="A33" s="3"/>
      <c r="C33" s="4" t="s">
        <v>6</v>
      </c>
      <c r="D33" s="4">
        <v>0.60977504608273791</v>
      </c>
      <c r="E33" s="4">
        <v>0.84846402137416177</v>
      </c>
      <c r="F33" s="4">
        <v>3.333536701173871</v>
      </c>
      <c r="G33" s="4">
        <v>10.765891162464843</v>
      </c>
      <c r="H33" s="4">
        <v>20.387772853568023</v>
      </c>
      <c r="I33" s="4">
        <v>32.029184099046994</v>
      </c>
      <c r="J33" s="4">
        <v>46.64200498486251</v>
      </c>
      <c r="K33" s="4">
        <v>49.11900595973195</v>
      </c>
      <c r="L33" s="4">
        <v>45.143071601237985</v>
      </c>
      <c r="M33" s="4">
        <v>44.069221617085688</v>
      </c>
      <c r="N33" s="4">
        <v>59.184556718760881</v>
      </c>
      <c r="O33" s="4">
        <v>0.71683390277258607</v>
      </c>
    </row>
    <row r="34" spans="1:24" s="8" customFormat="1" x14ac:dyDescent="0.2">
      <c r="A34" s="7"/>
      <c r="C34" s="8" t="s">
        <v>7</v>
      </c>
      <c r="D34" s="8">
        <v>0.82171190801166649</v>
      </c>
      <c r="E34" s="8">
        <v>0.74893419791161653</v>
      </c>
      <c r="F34" s="8">
        <v>4.7151256683330285</v>
      </c>
      <c r="G34" s="8">
        <v>14.807904603986852</v>
      </c>
      <c r="H34" s="8">
        <v>20.07848530115897</v>
      </c>
      <c r="I34" s="8">
        <v>37.895257645848993</v>
      </c>
      <c r="J34" s="8">
        <v>42.672699087722663</v>
      </c>
      <c r="K34" s="8">
        <v>44.623745485092897</v>
      </c>
      <c r="L34" s="8">
        <v>44.945428131639034</v>
      </c>
      <c r="M34" s="8">
        <v>49.651992447228338</v>
      </c>
      <c r="N34" s="8">
        <v>45.071771263733076</v>
      </c>
      <c r="O34" s="8">
        <v>0.57535381721868173</v>
      </c>
    </row>
    <row r="35" spans="1:24" s="4" customFormat="1" x14ac:dyDescent="0.2"/>
    <row r="37" spans="1:24" s="2" customFormat="1" x14ac:dyDescent="0.2">
      <c r="A37" s="1" t="s">
        <v>0</v>
      </c>
      <c r="B37" s="2" t="s">
        <v>23</v>
      </c>
      <c r="C37" s="90" t="s">
        <v>18</v>
      </c>
      <c r="D37" s="92" t="s">
        <v>1</v>
      </c>
      <c r="E37" s="93"/>
      <c r="F37" s="93"/>
      <c r="G37" s="93"/>
      <c r="H37" s="93"/>
      <c r="I37" s="93"/>
      <c r="J37" s="93"/>
      <c r="K37" s="93"/>
      <c r="L37" s="93"/>
      <c r="M37" s="93"/>
      <c r="N37" s="93"/>
      <c r="O37" s="94"/>
    </row>
    <row r="38" spans="1:24" s="4" customFormat="1" ht="33" customHeight="1" x14ac:dyDescent="0.2">
      <c r="A38" s="3"/>
      <c r="C38" s="91"/>
      <c r="D38" s="9">
        <v>1</v>
      </c>
      <c r="E38" s="9">
        <v>2</v>
      </c>
      <c r="F38" s="9">
        <v>3</v>
      </c>
      <c r="G38" s="9">
        <v>4</v>
      </c>
      <c r="H38" s="9">
        <v>5</v>
      </c>
      <c r="I38" s="9">
        <v>6</v>
      </c>
      <c r="J38" s="9">
        <v>7</v>
      </c>
      <c r="K38" s="9">
        <v>8</v>
      </c>
      <c r="L38" s="10">
        <v>9</v>
      </c>
      <c r="M38" s="10">
        <v>10</v>
      </c>
      <c r="N38" s="10">
        <v>11</v>
      </c>
      <c r="O38" s="10">
        <v>12</v>
      </c>
    </row>
    <row r="39" spans="1:24" s="4" customFormat="1" x14ac:dyDescent="0.2">
      <c r="A39" s="3" t="s">
        <v>2</v>
      </c>
      <c r="B39" s="4" t="s">
        <v>24</v>
      </c>
      <c r="C39" s="11" t="s">
        <v>3</v>
      </c>
      <c r="D39" s="11">
        <v>54</v>
      </c>
      <c r="E39" s="11">
        <v>56</v>
      </c>
      <c r="F39" s="11">
        <v>61</v>
      </c>
      <c r="G39" s="11">
        <v>77</v>
      </c>
      <c r="H39" s="11">
        <v>94</v>
      </c>
      <c r="I39" s="11">
        <v>127</v>
      </c>
      <c r="J39" s="11">
        <v>121</v>
      </c>
      <c r="K39" s="11">
        <v>134</v>
      </c>
      <c r="L39" s="11">
        <v>99</v>
      </c>
      <c r="M39" s="11">
        <v>108</v>
      </c>
      <c r="N39" s="11">
        <v>137</v>
      </c>
      <c r="O39" s="11">
        <v>0</v>
      </c>
      <c r="Q39"/>
      <c r="R39"/>
      <c r="S39"/>
      <c r="T39"/>
      <c r="U39"/>
      <c r="V39"/>
      <c r="W39"/>
      <c r="X39"/>
    </row>
    <row r="40" spans="1:24" s="4" customFormat="1" x14ac:dyDescent="0.2">
      <c r="A40" s="3"/>
      <c r="C40" s="11" t="s">
        <v>5</v>
      </c>
      <c r="D40" s="11">
        <v>49</v>
      </c>
      <c r="E40" s="11">
        <v>49</v>
      </c>
      <c r="F40" s="11">
        <v>67</v>
      </c>
      <c r="G40" s="11">
        <v>120</v>
      </c>
      <c r="H40" s="11">
        <v>126</v>
      </c>
      <c r="I40" s="11">
        <v>163</v>
      </c>
      <c r="J40" s="11">
        <v>148</v>
      </c>
      <c r="K40" s="11">
        <v>174</v>
      </c>
      <c r="L40" s="11">
        <v>112</v>
      </c>
      <c r="M40" s="11">
        <v>84</v>
      </c>
      <c r="N40" s="11">
        <v>122</v>
      </c>
      <c r="O40" s="11">
        <v>2</v>
      </c>
      <c r="Q40" s="13" t="s">
        <v>26</v>
      </c>
      <c r="R40" s="13" t="s">
        <v>27</v>
      </c>
      <c r="S40" s="13" t="s">
        <v>28</v>
      </c>
      <c r="T40" s="13" t="s">
        <v>29</v>
      </c>
      <c r="U40" s="13" t="s">
        <v>30</v>
      </c>
      <c r="V40" s="13" t="s">
        <v>31</v>
      </c>
      <c r="W40" s="13" t="s">
        <v>32</v>
      </c>
      <c r="X40" s="13" t="s">
        <v>33</v>
      </c>
    </row>
    <row r="41" spans="1:24" s="4" customFormat="1" x14ac:dyDescent="0.2">
      <c r="A41" s="3"/>
      <c r="C41" s="11" t="s">
        <v>6</v>
      </c>
      <c r="D41" s="11">
        <v>46</v>
      </c>
      <c r="E41" s="11">
        <v>34</v>
      </c>
      <c r="F41" s="11">
        <v>102</v>
      </c>
      <c r="G41" s="11">
        <v>104</v>
      </c>
      <c r="H41" s="11">
        <v>154</v>
      </c>
      <c r="I41" s="11">
        <v>120</v>
      </c>
      <c r="J41" s="11">
        <v>134</v>
      </c>
      <c r="K41" s="11">
        <v>147</v>
      </c>
      <c r="L41" s="11">
        <v>121</v>
      </c>
      <c r="M41" s="11">
        <v>142</v>
      </c>
      <c r="N41" s="11">
        <v>148</v>
      </c>
      <c r="O41" s="11">
        <v>2</v>
      </c>
      <c r="Q41" s="11" t="s">
        <v>2</v>
      </c>
      <c r="R41" s="11" t="s">
        <v>34</v>
      </c>
      <c r="S41" s="11" t="s">
        <v>35</v>
      </c>
      <c r="T41" s="11" t="s">
        <v>24</v>
      </c>
      <c r="U41" s="11" t="s">
        <v>36</v>
      </c>
      <c r="V41" s="14">
        <v>43.317451134375681</v>
      </c>
      <c r="W41" s="14" t="s">
        <v>17</v>
      </c>
      <c r="X41" s="14" t="s">
        <v>17</v>
      </c>
    </row>
    <row r="42" spans="1:24" s="4" customFormat="1" x14ac:dyDescent="0.2">
      <c r="A42" s="7"/>
      <c r="C42" s="11" t="s">
        <v>7</v>
      </c>
      <c r="D42" s="11">
        <v>46</v>
      </c>
      <c r="E42" s="11">
        <v>62</v>
      </c>
      <c r="F42" s="11">
        <v>106</v>
      </c>
      <c r="G42" s="11">
        <v>91</v>
      </c>
      <c r="H42" s="11">
        <v>128</v>
      </c>
      <c r="I42" s="11">
        <v>123</v>
      </c>
      <c r="J42" s="11">
        <v>128</v>
      </c>
      <c r="K42" s="11">
        <v>213</v>
      </c>
      <c r="L42" s="11">
        <v>148</v>
      </c>
      <c r="M42" s="11">
        <v>221</v>
      </c>
      <c r="N42" s="11">
        <v>117</v>
      </c>
      <c r="O42" s="11">
        <v>1</v>
      </c>
      <c r="Q42" s="11" t="s">
        <v>8</v>
      </c>
      <c r="R42" s="11" t="s">
        <v>34</v>
      </c>
      <c r="S42" s="11" t="s">
        <v>35</v>
      </c>
      <c r="T42" s="11" t="s">
        <v>24</v>
      </c>
      <c r="U42" s="11" t="s">
        <v>36</v>
      </c>
      <c r="V42" s="14">
        <v>2.6609288133973452</v>
      </c>
      <c r="W42" s="14">
        <v>13.66607107046157</v>
      </c>
      <c r="X42" s="14" t="s">
        <v>17</v>
      </c>
    </row>
    <row r="43" spans="1:24" s="4" customFormat="1" x14ac:dyDescent="0.2">
      <c r="A43" s="3" t="s">
        <v>8</v>
      </c>
      <c r="B43" s="4" t="s">
        <v>24</v>
      </c>
      <c r="C43" s="11" t="s">
        <v>3</v>
      </c>
      <c r="D43" s="11">
        <v>49</v>
      </c>
      <c r="E43" s="11">
        <v>26</v>
      </c>
      <c r="F43" s="11">
        <v>40</v>
      </c>
      <c r="G43" s="11">
        <v>22</v>
      </c>
      <c r="H43" s="11">
        <v>70</v>
      </c>
      <c r="I43" s="11">
        <v>130</v>
      </c>
      <c r="J43" s="11">
        <v>158</v>
      </c>
      <c r="K43" s="11">
        <v>162</v>
      </c>
      <c r="L43" s="11">
        <v>137</v>
      </c>
      <c r="M43" s="11">
        <v>177</v>
      </c>
      <c r="N43" s="11">
        <v>150</v>
      </c>
      <c r="O43" s="11">
        <v>0</v>
      </c>
      <c r="Q43" s="11" t="s">
        <v>9</v>
      </c>
      <c r="R43" s="11" t="s">
        <v>34</v>
      </c>
      <c r="S43" s="11" t="s">
        <v>35</v>
      </c>
      <c r="T43" s="11" t="s">
        <v>24</v>
      </c>
      <c r="U43" s="11" t="s">
        <v>36</v>
      </c>
      <c r="V43" s="14">
        <v>1.378460261782618</v>
      </c>
      <c r="W43" s="14">
        <v>61.11301667642585</v>
      </c>
      <c r="X43" s="14">
        <v>218.9471468174454</v>
      </c>
    </row>
    <row r="44" spans="1:24" s="4" customFormat="1" x14ac:dyDescent="0.2">
      <c r="A44" s="3"/>
      <c r="C44" s="11" t="s">
        <v>5</v>
      </c>
      <c r="D44" s="11">
        <v>30</v>
      </c>
      <c r="E44" s="11">
        <v>23</v>
      </c>
      <c r="F44" s="11">
        <v>41</v>
      </c>
      <c r="G44" s="11">
        <v>31</v>
      </c>
      <c r="H44" s="11">
        <v>50</v>
      </c>
      <c r="I44" s="11">
        <v>87</v>
      </c>
      <c r="J44" s="11">
        <v>150</v>
      </c>
      <c r="K44" s="11">
        <v>124</v>
      </c>
      <c r="L44" s="11">
        <v>179</v>
      </c>
      <c r="M44" s="11">
        <v>210</v>
      </c>
      <c r="N44" s="11">
        <v>244</v>
      </c>
      <c r="O44" s="11">
        <v>2</v>
      </c>
      <c r="Q44" s="11" t="s">
        <v>37</v>
      </c>
      <c r="R44" s="11" t="s">
        <v>34</v>
      </c>
      <c r="S44" s="11" t="s">
        <v>35</v>
      </c>
      <c r="T44" s="11" t="s">
        <v>24</v>
      </c>
      <c r="U44" s="11" t="s">
        <v>36</v>
      </c>
      <c r="V44" s="14">
        <v>0.97809618462314518</v>
      </c>
      <c r="W44" s="14">
        <v>3.6030049103491435</v>
      </c>
      <c r="X44" s="14">
        <v>6.6214933774843274</v>
      </c>
    </row>
    <row r="45" spans="1:24" s="4" customFormat="1" x14ac:dyDescent="0.2">
      <c r="A45" s="3"/>
      <c r="C45" s="11" t="s">
        <v>6</v>
      </c>
      <c r="D45" s="11">
        <v>14</v>
      </c>
      <c r="E45" s="11">
        <v>23</v>
      </c>
      <c r="F45" s="11">
        <v>30</v>
      </c>
      <c r="G45" s="11">
        <v>49</v>
      </c>
      <c r="H45" s="11">
        <v>84</v>
      </c>
      <c r="I45" s="11">
        <v>86</v>
      </c>
      <c r="J45" s="11">
        <v>157</v>
      </c>
      <c r="K45" s="11">
        <v>153</v>
      </c>
      <c r="L45" s="11">
        <v>108</v>
      </c>
      <c r="M45" s="11">
        <v>123</v>
      </c>
      <c r="N45" s="11">
        <v>106</v>
      </c>
      <c r="O45" s="11">
        <v>2</v>
      </c>
      <c r="Q45" s="11" t="s">
        <v>38</v>
      </c>
      <c r="R45" s="11" t="s">
        <v>34</v>
      </c>
      <c r="S45" s="11" t="s">
        <v>35</v>
      </c>
      <c r="T45" s="11" t="s">
        <v>24</v>
      </c>
      <c r="U45" s="11" t="s">
        <v>36</v>
      </c>
      <c r="V45" s="14">
        <v>5.7179530028068566</v>
      </c>
      <c r="W45" s="14">
        <v>21.076861911918424</v>
      </c>
      <c r="X45" s="14">
        <v>37.284081627276493</v>
      </c>
    </row>
    <row r="46" spans="1:24" s="4" customFormat="1" x14ac:dyDescent="0.2">
      <c r="A46" s="7"/>
      <c r="C46" s="11" t="s">
        <v>7</v>
      </c>
      <c r="D46" s="11">
        <v>37</v>
      </c>
      <c r="E46" s="11">
        <v>30</v>
      </c>
      <c r="F46" s="11">
        <v>22</v>
      </c>
      <c r="G46" s="11">
        <v>28</v>
      </c>
      <c r="H46" s="11">
        <v>48</v>
      </c>
      <c r="I46" s="11">
        <v>104</v>
      </c>
      <c r="J46" s="11">
        <v>157</v>
      </c>
      <c r="K46" s="11">
        <v>174</v>
      </c>
      <c r="L46" s="11">
        <v>137</v>
      </c>
      <c r="M46" s="11">
        <v>137</v>
      </c>
      <c r="N46" s="11">
        <v>170</v>
      </c>
      <c r="O46" s="11">
        <v>0</v>
      </c>
      <c r="Q46" s="11" t="s">
        <v>39</v>
      </c>
      <c r="R46" s="11" t="s">
        <v>34</v>
      </c>
      <c r="S46" s="11" t="s">
        <v>35</v>
      </c>
      <c r="T46" s="11" t="s">
        <v>24</v>
      </c>
      <c r="U46" s="11" t="s">
        <v>36</v>
      </c>
      <c r="V46" s="14">
        <v>0.85190751551531962</v>
      </c>
      <c r="W46" s="14">
        <v>8.4885255172857068</v>
      </c>
      <c r="X46" s="14">
        <v>16.622226078669303</v>
      </c>
    </row>
    <row r="47" spans="1:24" s="4" customFormat="1" x14ac:dyDescent="0.2">
      <c r="A47" s="3" t="s">
        <v>9</v>
      </c>
      <c r="B47" s="4" t="s">
        <v>24</v>
      </c>
      <c r="C47" s="11" t="s">
        <v>3</v>
      </c>
      <c r="D47" s="11">
        <v>16</v>
      </c>
      <c r="E47" s="11">
        <v>33</v>
      </c>
      <c r="F47" s="11">
        <v>33</v>
      </c>
      <c r="G47" s="11">
        <v>86</v>
      </c>
      <c r="H47" s="11">
        <v>90</v>
      </c>
      <c r="I47" s="11">
        <v>74</v>
      </c>
      <c r="J47" s="11">
        <v>57</v>
      </c>
      <c r="K47" s="11">
        <v>110</v>
      </c>
      <c r="L47" s="11">
        <v>109</v>
      </c>
      <c r="M47" s="11">
        <v>179</v>
      </c>
      <c r="N47" s="11">
        <v>151</v>
      </c>
      <c r="O47" s="11">
        <v>1</v>
      </c>
      <c r="Q47" s="11" t="s">
        <v>40</v>
      </c>
      <c r="R47" s="11" t="s">
        <v>34</v>
      </c>
      <c r="S47" s="11" t="s">
        <v>35</v>
      </c>
      <c r="T47" s="11" t="s">
        <v>24</v>
      </c>
      <c r="U47" s="11" t="s">
        <v>36</v>
      </c>
      <c r="V47" s="14">
        <v>0.44194880514726742</v>
      </c>
      <c r="W47" s="14">
        <v>2.8460118741264022</v>
      </c>
      <c r="X47" s="14">
        <v>5.7990999966909635</v>
      </c>
    </row>
    <row r="48" spans="1:24" s="4" customFormat="1" x14ac:dyDescent="0.2">
      <c r="A48" s="3"/>
      <c r="C48" s="11" t="s">
        <v>5</v>
      </c>
      <c r="D48" s="11">
        <v>9</v>
      </c>
      <c r="E48" s="11">
        <v>17</v>
      </c>
      <c r="F48" s="11">
        <v>42</v>
      </c>
      <c r="G48" s="11">
        <v>49</v>
      </c>
      <c r="H48" s="11">
        <v>113</v>
      </c>
      <c r="I48" s="11">
        <v>81</v>
      </c>
      <c r="J48" s="11">
        <v>84</v>
      </c>
      <c r="K48" s="11">
        <v>109</v>
      </c>
      <c r="L48" s="11">
        <v>147</v>
      </c>
      <c r="M48" s="11">
        <v>200</v>
      </c>
      <c r="N48" s="11">
        <v>116</v>
      </c>
      <c r="O48" s="11">
        <v>1</v>
      </c>
      <c r="Q48" s="11"/>
      <c r="R48" s="11"/>
      <c r="S48" s="11"/>
      <c r="T48" s="11"/>
      <c r="U48" s="11"/>
      <c r="V48" s="14"/>
      <c r="W48" s="14"/>
      <c r="X48" s="14"/>
    </row>
    <row r="49" spans="1:24" s="4" customFormat="1" x14ac:dyDescent="0.2">
      <c r="A49" s="3"/>
      <c r="C49" s="11" t="s">
        <v>6</v>
      </c>
      <c r="D49" s="11">
        <v>8</v>
      </c>
      <c r="E49" s="11">
        <v>20</v>
      </c>
      <c r="F49" s="11">
        <v>50</v>
      </c>
      <c r="G49" s="11">
        <v>59</v>
      </c>
      <c r="H49" s="11">
        <v>109</v>
      </c>
      <c r="I49" s="11">
        <v>79</v>
      </c>
      <c r="J49" s="11">
        <v>112</v>
      </c>
      <c r="K49" s="11">
        <v>129</v>
      </c>
      <c r="L49" s="11">
        <v>109</v>
      </c>
      <c r="M49" s="11">
        <v>178</v>
      </c>
      <c r="N49" s="11">
        <v>143</v>
      </c>
      <c r="O49" s="11">
        <v>1</v>
      </c>
    </row>
    <row r="50" spans="1:24" s="4" customFormat="1" x14ac:dyDescent="0.2">
      <c r="A50" s="7"/>
      <c r="C50" s="11" t="s">
        <v>7</v>
      </c>
      <c r="D50" s="11">
        <v>17</v>
      </c>
      <c r="E50" s="11">
        <v>24</v>
      </c>
      <c r="F50" s="11">
        <v>38</v>
      </c>
      <c r="G50" s="11">
        <v>58</v>
      </c>
      <c r="H50" s="11">
        <v>102</v>
      </c>
      <c r="I50" s="11">
        <v>106</v>
      </c>
      <c r="J50" s="11">
        <v>138</v>
      </c>
      <c r="K50" s="11">
        <v>109</v>
      </c>
      <c r="L50" s="11">
        <v>143</v>
      </c>
      <c r="M50" s="11">
        <v>133</v>
      </c>
      <c r="N50" s="11">
        <v>117</v>
      </c>
      <c r="O50" s="11">
        <v>2</v>
      </c>
    </row>
    <row r="51" spans="1:24" s="4" customFormat="1" x14ac:dyDescent="0.2">
      <c r="A51" s="3" t="s">
        <v>19</v>
      </c>
      <c r="B51" s="4" t="s">
        <v>24</v>
      </c>
      <c r="C51" s="11" t="s">
        <v>3</v>
      </c>
      <c r="D51" s="11">
        <v>1</v>
      </c>
      <c r="E51" s="11">
        <v>0</v>
      </c>
      <c r="F51" s="11">
        <v>1</v>
      </c>
      <c r="G51" s="11">
        <v>1</v>
      </c>
      <c r="H51" s="11">
        <v>27</v>
      </c>
      <c r="I51" s="11">
        <v>78</v>
      </c>
      <c r="J51" s="11">
        <v>64</v>
      </c>
      <c r="K51" s="11">
        <v>156</v>
      </c>
      <c r="L51" s="11">
        <v>159</v>
      </c>
      <c r="M51" s="11">
        <v>138</v>
      </c>
      <c r="N51" s="11">
        <v>142</v>
      </c>
      <c r="O51" s="11">
        <v>1</v>
      </c>
    </row>
    <row r="52" spans="1:24" s="4" customFormat="1" x14ac:dyDescent="0.2">
      <c r="A52" s="3"/>
      <c r="C52" s="11" t="s">
        <v>5</v>
      </c>
      <c r="D52" s="11">
        <v>1</v>
      </c>
      <c r="E52" s="11">
        <v>1</v>
      </c>
      <c r="F52" s="11">
        <v>3</v>
      </c>
      <c r="G52" s="11">
        <v>8</v>
      </c>
      <c r="H52" s="11">
        <v>21</v>
      </c>
      <c r="I52" s="11">
        <v>70</v>
      </c>
      <c r="J52" s="11">
        <v>134</v>
      </c>
      <c r="K52" s="11">
        <v>134</v>
      </c>
      <c r="L52" s="11">
        <v>177</v>
      </c>
      <c r="M52" s="11">
        <v>179</v>
      </c>
      <c r="N52" s="11">
        <v>128</v>
      </c>
      <c r="O52" s="11">
        <v>2</v>
      </c>
    </row>
    <row r="53" spans="1:24" s="4" customFormat="1" x14ac:dyDescent="0.2">
      <c r="A53" s="3"/>
      <c r="C53" s="11" t="s">
        <v>6</v>
      </c>
      <c r="D53" s="11">
        <v>1</v>
      </c>
      <c r="E53" s="11">
        <v>0</v>
      </c>
      <c r="F53" s="11">
        <v>2</v>
      </c>
      <c r="G53" s="11">
        <v>4</v>
      </c>
      <c r="H53" s="11">
        <v>22</v>
      </c>
      <c r="I53" s="11">
        <v>43</v>
      </c>
      <c r="J53" s="11">
        <v>111</v>
      </c>
      <c r="K53" s="11">
        <v>118</v>
      </c>
      <c r="L53" s="11">
        <v>144</v>
      </c>
      <c r="M53" s="11">
        <v>162</v>
      </c>
      <c r="N53" s="11">
        <v>112</v>
      </c>
      <c r="O53" s="11">
        <v>0</v>
      </c>
    </row>
    <row r="54" spans="1:24" s="4" customFormat="1" x14ac:dyDescent="0.2">
      <c r="A54" s="7"/>
      <c r="C54" s="11" t="s">
        <v>7</v>
      </c>
      <c r="D54" s="11">
        <v>1</v>
      </c>
      <c r="E54" s="11">
        <v>2</v>
      </c>
      <c r="F54" s="11">
        <v>2</v>
      </c>
      <c r="G54" s="11">
        <v>4</v>
      </c>
      <c r="H54" s="11">
        <v>17</v>
      </c>
      <c r="I54" s="11">
        <v>56</v>
      </c>
      <c r="J54" s="11">
        <v>98</v>
      </c>
      <c r="K54" s="11">
        <v>146</v>
      </c>
      <c r="L54" s="11">
        <v>111</v>
      </c>
      <c r="M54" s="11">
        <v>158</v>
      </c>
      <c r="N54" s="11">
        <v>173</v>
      </c>
      <c r="O54" s="11">
        <v>1</v>
      </c>
    </row>
    <row r="55" spans="1:24" s="4" customFormat="1" x14ac:dyDescent="0.2">
      <c r="A55" s="3" t="s">
        <v>20</v>
      </c>
      <c r="B55" s="4" t="s">
        <v>24</v>
      </c>
      <c r="C55" s="11" t="s">
        <v>3</v>
      </c>
      <c r="D55" s="11">
        <v>0</v>
      </c>
      <c r="E55" s="11">
        <v>1</v>
      </c>
      <c r="F55" s="11">
        <v>7</v>
      </c>
      <c r="G55" s="11">
        <v>29</v>
      </c>
      <c r="H55" s="11">
        <v>63</v>
      </c>
      <c r="I55" s="11">
        <v>82</v>
      </c>
      <c r="J55" s="11">
        <v>91</v>
      </c>
      <c r="K55" s="11">
        <v>73</v>
      </c>
      <c r="L55" s="11">
        <v>123</v>
      </c>
      <c r="M55" s="11">
        <v>118</v>
      </c>
      <c r="N55" s="11">
        <v>89</v>
      </c>
      <c r="O55" s="11">
        <v>0</v>
      </c>
    </row>
    <row r="56" spans="1:24" s="4" customFormat="1" x14ac:dyDescent="0.2">
      <c r="A56" s="3"/>
      <c r="C56" s="11" t="s">
        <v>5</v>
      </c>
      <c r="D56" s="11">
        <v>1</v>
      </c>
      <c r="E56" s="11">
        <v>1</v>
      </c>
      <c r="F56" s="11">
        <v>11</v>
      </c>
      <c r="G56" s="11">
        <v>46</v>
      </c>
      <c r="H56" s="11">
        <v>66</v>
      </c>
      <c r="I56" s="11">
        <v>64</v>
      </c>
      <c r="J56" s="11">
        <v>68</v>
      </c>
      <c r="K56" s="11">
        <v>100</v>
      </c>
      <c r="L56" s="11">
        <v>86</v>
      </c>
      <c r="M56" s="11">
        <v>133</v>
      </c>
      <c r="N56" s="11">
        <v>81</v>
      </c>
      <c r="O56" s="11">
        <v>0</v>
      </c>
      <c r="Q56"/>
      <c r="R56"/>
      <c r="S56"/>
      <c r="T56"/>
      <c r="U56"/>
      <c r="V56"/>
      <c r="W56"/>
      <c r="X56"/>
    </row>
    <row r="57" spans="1:24" s="4" customFormat="1" x14ac:dyDescent="0.2">
      <c r="A57" s="3"/>
      <c r="C57" s="11" t="s">
        <v>6</v>
      </c>
      <c r="D57" s="11">
        <v>1</v>
      </c>
      <c r="E57" s="11">
        <v>1</v>
      </c>
      <c r="F57" s="11">
        <v>9</v>
      </c>
      <c r="G57" s="11">
        <v>34</v>
      </c>
      <c r="H57" s="11">
        <v>88</v>
      </c>
      <c r="I57" s="11">
        <v>50</v>
      </c>
      <c r="J57" s="11">
        <v>69</v>
      </c>
      <c r="K57" s="11">
        <v>52</v>
      </c>
      <c r="L57" s="11">
        <v>89</v>
      </c>
      <c r="M57" s="11">
        <v>121</v>
      </c>
      <c r="N57" s="11">
        <v>126</v>
      </c>
      <c r="O57" s="11">
        <v>1</v>
      </c>
      <c r="Q57"/>
      <c r="R57"/>
      <c r="S57"/>
      <c r="T57"/>
      <c r="U57"/>
      <c r="V57"/>
      <c r="W57"/>
      <c r="X57"/>
    </row>
    <row r="58" spans="1:24" s="4" customFormat="1" x14ac:dyDescent="0.2">
      <c r="A58" s="7"/>
      <c r="C58" s="11" t="s">
        <v>7</v>
      </c>
      <c r="D58" s="11">
        <v>1</v>
      </c>
      <c r="E58" s="11">
        <v>3</v>
      </c>
      <c r="F58" s="11">
        <v>12</v>
      </c>
      <c r="G58" s="11">
        <v>29</v>
      </c>
      <c r="H58" s="11">
        <v>63</v>
      </c>
      <c r="I58" s="11">
        <v>80</v>
      </c>
      <c r="J58" s="11">
        <v>76</v>
      </c>
      <c r="K58" s="11">
        <v>79</v>
      </c>
      <c r="L58" s="11">
        <v>131</v>
      </c>
      <c r="M58" s="11">
        <v>144</v>
      </c>
      <c r="N58" s="11">
        <v>90</v>
      </c>
      <c r="O58" s="11">
        <v>1</v>
      </c>
      <c r="Q58" t="s">
        <v>45</v>
      </c>
      <c r="R58"/>
      <c r="S58"/>
      <c r="T58" t="s">
        <v>46</v>
      </c>
      <c r="U58"/>
      <c r="V58" t="s">
        <v>47</v>
      </c>
      <c r="W58"/>
      <c r="X58"/>
    </row>
    <row r="59" spans="1:24" s="4" customFormat="1" x14ac:dyDescent="0.2">
      <c r="A59" s="3" t="s">
        <v>21</v>
      </c>
      <c r="B59" s="4" t="s">
        <v>24</v>
      </c>
      <c r="C59" s="11" t="s">
        <v>3</v>
      </c>
      <c r="D59" s="11">
        <v>0</v>
      </c>
      <c r="E59" s="11">
        <v>3</v>
      </c>
      <c r="F59" s="11">
        <v>3</v>
      </c>
      <c r="G59" s="11">
        <v>10</v>
      </c>
      <c r="H59" s="11">
        <v>37</v>
      </c>
      <c r="I59" s="11">
        <v>58</v>
      </c>
      <c r="J59" s="11">
        <v>62</v>
      </c>
      <c r="K59" s="11">
        <v>56</v>
      </c>
      <c r="L59" s="11">
        <v>118</v>
      </c>
      <c r="M59" s="11">
        <v>153</v>
      </c>
      <c r="N59" s="11">
        <v>127</v>
      </c>
      <c r="O59" s="11">
        <v>2</v>
      </c>
      <c r="Q59"/>
      <c r="R59"/>
      <c r="S59"/>
      <c r="T59"/>
      <c r="U59"/>
      <c r="V59"/>
      <c r="W59"/>
      <c r="X59"/>
    </row>
    <row r="60" spans="1:24" s="4" customFormat="1" x14ac:dyDescent="0.2">
      <c r="A60" s="3"/>
      <c r="C60" s="11" t="s">
        <v>5</v>
      </c>
      <c r="D60" s="11">
        <v>0</v>
      </c>
      <c r="E60" s="11">
        <v>1</v>
      </c>
      <c r="F60" s="11">
        <v>10</v>
      </c>
      <c r="G60" s="11">
        <v>10</v>
      </c>
      <c r="H60" s="11">
        <v>39</v>
      </c>
      <c r="I60" s="11">
        <v>58</v>
      </c>
      <c r="J60" s="11">
        <v>59</v>
      </c>
      <c r="K60" s="11">
        <v>110</v>
      </c>
      <c r="L60" s="11">
        <v>158</v>
      </c>
      <c r="M60" s="11">
        <v>127</v>
      </c>
      <c r="N60" s="11">
        <v>109</v>
      </c>
      <c r="O60" s="11">
        <v>1</v>
      </c>
      <c r="Q60"/>
      <c r="R60"/>
      <c r="S60"/>
      <c r="T60"/>
      <c r="U60"/>
      <c r="V60"/>
      <c r="W60"/>
      <c r="X60"/>
    </row>
    <row r="61" spans="1:24" s="4" customFormat="1" x14ac:dyDescent="0.2">
      <c r="A61" s="3"/>
      <c r="C61" s="11" t="s">
        <v>6</v>
      </c>
      <c r="D61" s="11">
        <v>1</v>
      </c>
      <c r="E61" s="11">
        <v>3</v>
      </c>
      <c r="F61" s="11">
        <v>10</v>
      </c>
      <c r="G61" s="11">
        <v>10</v>
      </c>
      <c r="H61" s="11">
        <v>36</v>
      </c>
      <c r="I61" s="11">
        <v>61</v>
      </c>
      <c r="J61" s="11">
        <v>66</v>
      </c>
      <c r="K61" s="11">
        <v>94</v>
      </c>
      <c r="L61" s="11">
        <v>94</v>
      </c>
      <c r="M61" s="11">
        <v>120</v>
      </c>
      <c r="N61" s="11">
        <v>147</v>
      </c>
      <c r="O61" s="11">
        <v>1</v>
      </c>
      <c r="Q61"/>
      <c r="R61"/>
      <c r="S61"/>
      <c r="T61"/>
      <c r="U61"/>
      <c r="V61"/>
      <c r="W61"/>
      <c r="X61"/>
    </row>
    <row r="62" spans="1:24" s="4" customFormat="1" x14ac:dyDescent="0.2">
      <c r="A62" s="7"/>
      <c r="C62" s="11" t="s">
        <v>7</v>
      </c>
      <c r="D62" s="11">
        <v>2</v>
      </c>
      <c r="E62" s="11">
        <v>1</v>
      </c>
      <c r="F62" s="11">
        <v>7</v>
      </c>
      <c r="G62" s="11">
        <v>26</v>
      </c>
      <c r="H62" s="11">
        <v>37</v>
      </c>
      <c r="I62" s="11">
        <v>44</v>
      </c>
      <c r="J62" s="11">
        <v>81</v>
      </c>
      <c r="K62" s="11">
        <v>79</v>
      </c>
      <c r="L62" s="11">
        <v>101</v>
      </c>
      <c r="M62" s="11">
        <v>83</v>
      </c>
      <c r="N62" s="11">
        <v>110</v>
      </c>
      <c r="O62" s="11">
        <v>0</v>
      </c>
      <c r="Q62" t="s">
        <v>48</v>
      </c>
      <c r="R62"/>
      <c r="S62"/>
      <c r="T62"/>
      <c r="U62"/>
      <c r="V62"/>
      <c r="W62"/>
      <c r="X62"/>
    </row>
    <row r="63" spans="1:24" s="4" customFormat="1" x14ac:dyDescent="0.2">
      <c r="A63" s="3" t="s">
        <v>22</v>
      </c>
      <c r="B63" s="4" t="s">
        <v>24</v>
      </c>
      <c r="C63" s="11" t="s">
        <v>3</v>
      </c>
      <c r="D63" s="11">
        <v>1</v>
      </c>
      <c r="E63" s="11">
        <v>2</v>
      </c>
      <c r="F63" s="11">
        <v>0</v>
      </c>
      <c r="G63" s="11">
        <v>1</v>
      </c>
      <c r="H63" s="11">
        <v>14</v>
      </c>
      <c r="I63" s="11">
        <v>30</v>
      </c>
      <c r="J63" s="11">
        <v>56</v>
      </c>
      <c r="K63" s="11">
        <v>118</v>
      </c>
      <c r="L63" s="11">
        <v>97</v>
      </c>
      <c r="M63" s="11">
        <v>97</v>
      </c>
      <c r="N63" s="11">
        <v>68</v>
      </c>
      <c r="O63" s="11">
        <v>4</v>
      </c>
      <c r="Q63"/>
      <c r="R63"/>
      <c r="S63"/>
      <c r="T63" t="s">
        <v>46</v>
      </c>
      <c r="U63"/>
      <c r="V63" t="s">
        <v>47</v>
      </c>
      <c r="W63"/>
      <c r="X63"/>
    </row>
    <row r="64" spans="1:24" s="4" customFormat="1" x14ac:dyDescent="0.2">
      <c r="A64" s="3"/>
      <c r="C64" s="11" t="s">
        <v>5</v>
      </c>
      <c r="D64" s="11">
        <v>3</v>
      </c>
      <c r="E64" s="11">
        <v>1</v>
      </c>
      <c r="F64" s="11">
        <v>1</v>
      </c>
      <c r="G64" s="11">
        <v>0</v>
      </c>
      <c r="H64" s="11">
        <v>19</v>
      </c>
      <c r="I64" s="11">
        <v>46</v>
      </c>
      <c r="J64" s="11">
        <v>54</v>
      </c>
      <c r="K64" s="11">
        <v>87</v>
      </c>
      <c r="L64" s="11">
        <v>100</v>
      </c>
      <c r="M64" s="11">
        <v>147</v>
      </c>
      <c r="N64" s="11">
        <v>140</v>
      </c>
      <c r="O64" s="11">
        <v>0</v>
      </c>
      <c r="Q64"/>
      <c r="R64"/>
      <c r="S64"/>
      <c r="T64"/>
      <c r="U64"/>
      <c r="V64"/>
      <c r="W64"/>
      <c r="X64"/>
    </row>
    <row r="65" spans="1:24" s="4" customFormat="1" x14ac:dyDescent="0.2">
      <c r="A65" s="3"/>
      <c r="C65" s="11" t="s">
        <v>6</v>
      </c>
      <c r="D65" s="11">
        <v>0</v>
      </c>
      <c r="E65" s="11">
        <v>0</v>
      </c>
      <c r="F65" s="11">
        <v>0</v>
      </c>
      <c r="G65" s="11">
        <v>3</v>
      </c>
      <c r="H65" s="11">
        <v>13</v>
      </c>
      <c r="I65" s="11">
        <v>33</v>
      </c>
      <c r="J65" s="11">
        <v>47</v>
      </c>
      <c r="K65" s="11">
        <v>77</v>
      </c>
      <c r="L65" s="11">
        <v>79</v>
      </c>
      <c r="M65" s="11">
        <v>110</v>
      </c>
      <c r="N65" s="11">
        <v>101</v>
      </c>
      <c r="O65" s="11">
        <v>1</v>
      </c>
      <c r="Q65"/>
      <c r="R65"/>
      <c r="S65"/>
      <c r="T65"/>
      <c r="U65"/>
      <c r="V65"/>
      <c r="W65"/>
      <c r="X65"/>
    </row>
    <row r="66" spans="1:24" s="8" customFormat="1" x14ac:dyDescent="0.2">
      <c r="A66" s="7"/>
      <c r="C66" s="11" t="s">
        <v>7</v>
      </c>
      <c r="D66" s="11">
        <v>1</v>
      </c>
      <c r="E66" s="11">
        <v>1</v>
      </c>
      <c r="F66" s="11">
        <v>2</v>
      </c>
      <c r="G66" s="11">
        <v>3</v>
      </c>
      <c r="H66" s="11">
        <v>17</v>
      </c>
      <c r="I66" s="11">
        <v>32</v>
      </c>
      <c r="J66" s="11">
        <v>60</v>
      </c>
      <c r="K66" s="11">
        <v>72</v>
      </c>
      <c r="L66" s="11">
        <v>106</v>
      </c>
      <c r="M66" s="11">
        <v>123</v>
      </c>
      <c r="N66" s="11">
        <v>119</v>
      </c>
      <c r="O66" s="11">
        <v>2</v>
      </c>
    </row>
    <row r="68" spans="1:24" ht="15" customHeight="1" x14ac:dyDescent="0.2">
      <c r="A68" s="1" t="s">
        <v>0</v>
      </c>
      <c r="B68" s="2" t="s">
        <v>23</v>
      </c>
      <c r="C68" s="90" t="s">
        <v>18</v>
      </c>
      <c r="D68" s="92" t="s">
        <v>1</v>
      </c>
      <c r="E68" s="93"/>
      <c r="F68" s="93"/>
      <c r="G68" s="93"/>
      <c r="H68" s="93"/>
      <c r="I68" s="93"/>
      <c r="J68" s="93"/>
      <c r="K68" s="93"/>
      <c r="L68" s="93"/>
      <c r="M68" s="93"/>
      <c r="N68" s="93"/>
      <c r="O68" s="94"/>
    </row>
    <row r="69" spans="1:24" ht="37.5" customHeight="1" x14ac:dyDescent="0.2">
      <c r="A69" s="3"/>
      <c r="B69" s="4"/>
      <c r="C69" s="91"/>
      <c r="D69" s="9">
        <v>1</v>
      </c>
      <c r="E69" s="9">
        <v>2</v>
      </c>
      <c r="F69" s="9">
        <v>3</v>
      </c>
      <c r="G69" s="9">
        <v>4</v>
      </c>
      <c r="H69" s="9">
        <v>5</v>
      </c>
      <c r="I69" s="9">
        <v>6</v>
      </c>
      <c r="J69" s="9">
        <v>7</v>
      </c>
      <c r="K69" s="9">
        <v>8</v>
      </c>
      <c r="L69" s="10">
        <v>9</v>
      </c>
      <c r="M69" s="10">
        <v>10</v>
      </c>
      <c r="N69" s="10">
        <v>11</v>
      </c>
      <c r="O69" s="10">
        <v>12</v>
      </c>
    </row>
    <row r="70" spans="1:24" x14ac:dyDescent="0.2">
      <c r="A70" t="s">
        <v>2</v>
      </c>
      <c r="B70" t="s">
        <v>25</v>
      </c>
      <c r="C70" s="11" t="s">
        <v>3</v>
      </c>
      <c r="D70" s="11">
        <v>8</v>
      </c>
      <c r="E70" s="11">
        <v>114</v>
      </c>
      <c r="F70" s="11">
        <v>229</v>
      </c>
      <c r="G70" s="11">
        <v>304</v>
      </c>
      <c r="H70" s="11">
        <v>446</v>
      </c>
      <c r="I70" s="11">
        <v>371</v>
      </c>
      <c r="J70" s="11">
        <v>372</v>
      </c>
      <c r="K70" s="11">
        <v>396</v>
      </c>
      <c r="L70" s="11">
        <v>340</v>
      </c>
      <c r="M70" s="11">
        <v>502</v>
      </c>
      <c r="N70" s="11">
        <v>437</v>
      </c>
      <c r="O70" s="11">
        <v>3</v>
      </c>
    </row>
    <row r="71" spans="1:24" x14ac:dyDescent="0.2">
      <c r="C71" s="11" t="s">
        <v>5</v>
      </c>
      <c r="D71" s="11">
        <v>13</v>
      </c>
      <c r="E71" s="11">
        <v>76</v>
      </c>
      <c r="F71" s="11">
        <v>221</v>
      </c>
      <c r="G71" s="11">
        <v>308</v>
      </c>
      <c r="H71" s="11">
        <v>421</v>
      </c>
      <c r="I71" s="11">
        <v>410</v>
      </c>
      <c r="J71" s="11">
        <v>454</v>
      </c>
      <c r="K71" s="11">
        <v>457</v>
      </c>
      <c r="L71" s="11">
        <v>519</v>
      </c>
      <c r="M71" s="11">
        <v>528</v>
      </c>
      <c r="N71" s="11">
        <v>508</v>
      </c>
      <c r="O71" s="11">
        <v>1</v>
      </c>
      <c r="Q71" s="13" t="s">
        <v>26</v>
      </c>
      <c r="R71" s="13" t="s">
        <v>27</v>
      </c>
      <c r="S71" s="13" t="s">
        <v>28</v>
      </c>
      <c r="T71" s="13" t="s">
        <v>29</v>
      </c>
      <c r="U71" s="13" t="s">
        <v>30</v>
      </c>
      <c r="V71" s="13" t="s">
        <v>31</v>
      </c>
      <c r="W71" s="13" t="s">
        <v>32</v>
      </c>
      <c r="X71" s="13" t="s">
        <v>33</v>
      </c>
    </row>
    <row r="72" spans="1:24" x14ac:dyDescent="0.2">
      <c r="C72" s="11" t="s">
        <v>6</v>
      </c>
      <c r="D72" s="11">
        <v>13</v>
      </c>
      <c r="E72" s="11">
        <v>100</v>
      </c>
      <c r="F72" s="11">
        <v>174</v>
      </c>
      <c r="G72" s="11">
        <v>332</v>
      </c>
      <c r="H72" s="11">
        <v>384</v>
      </c>
      <c r="I72" s="11">
        <v>478</v>
      </c>
      <c r="J72" s="11">
        <v>482</v>
      </c>
      <c r="K72" s="11">
        <v>543</v>
      </c>
      <c r="L72" s="11">
        <v>450</v>
      </c>
      <c r="M72" s="11">
        <v>384</v>
      </c>
      <c r="N72" s="11">
        <v>427</v>
      </c>
      <c r="O72" s="11">
        <v>0</v>
      </c>
      <c r="Q72" s="11" t="s">
        <v>2</v>
      </c>
      <c r="R72" s="11" t="s">
        <v>41</v>
      </c>
      <c r="S72" s="11" t="s">
        <v>42</v>
      </c>
      <c r="T72" s="11" t="s">
        <v>43</v>
      </c>
      <c r="U72" s="11" t="s">
        <v>44</v>
      </c>
      <c r="V72" s="14">
        <v>33.806917516151358</v>
      </c>
      <c r="W72" s="14">
        <v>125.55652270301644</v>
      </c>
      <c r="X72" s="14">
        <v>235.94245885255899</v>
      </c>
    </row>
    <row r="73" spans="1:24" x14ac:dyDescent="0.2">
      <c r="A73" s="12"/>
      <c r="C73" s="11" t="s">
        <v>7</v>
      </c>
      <c r="D73" s="11">
        <v>13</v>
      </c>
      <c r="E73" s="11">
        <v>78</v>
      </c>
      <c r="F73" s="11">
        <v>221</v>
      </c>
      <c r="G73" s="11">
        <v>387</v>
      </c>
      <c r="H73" s="11">
        <v>573</v>
      </c>
      <c r="I73" s="11">
        <v>529</v>
      </c>
      <c r="J73" s="11">
        <v>453</v>
      </c>
      <c r="K73" s="11">
        <v>387</v>
      </c>
      <c r="L73" s="11">
        <v>564</v>
      </c>
      <c r="M73" s="11">
        <v>469</v>
      </c>
      <c r="N73" s="11">
        <v>540</v>
      </c>
      <c r="O73" s="11">
        <v>2</v>
      </c>
      <c r="Q73" s="11" t="s">
        <v>8</v>
      </c>
      <c r="R73" s="11" t="s">
        <v>41</v>
      </c>
      <c r="S73" s="11" t="s">
        <v>42</v>
      </c>
      <c r="T73" s="11" t="s">
        <v>43</v>
      </c>
      <c r="U73" s="11" t="s">
        <v>44</v>
      </c>
      <c r="V73" s="14">
        <v>0.35479365048840611</v>
      </c>
      <c r="W73" s="14">
        <v>1.4293118622286327</v>
      </c>
      <c r="X73" s="14">
        <v>3.0568091439819858</v>
      </c>
    </row>
    <row r="74" spans="1:24" x14ac:dyDescent="0.2">
      <c r="A74" t="s">
        <v>8</v>
      </c>
      <c r="B74" t="s">
        <v>25</v>
      </c>
      <c r="C74" s="11" t="s">
        <v>3</v>
      </c>
      <c r="D74" s="11">
        <v>0</v>
      </c>
      <c r="E74" s="11">
        <v>0</v>
      </c>
      <c r="F74" s="11">
        <v>3</v>
      </c>
      <c r="G74" s="11">
        <v>11</v>
      </c>
      <c r="H74" s="11">
        <v>28</v>
      </c>
      <c r="I74" s="11">
        <v>119</v>
      </c>
      <c r="J74" s="11">
        <v>273</v>
      </c>
      <c r="K74" s="11">
        <v>392</v>
      </c>
      <c r="L74" s="11">
        <v>448</v>
      </c>
      <c r="M74" s="11">
        <v>416</v>
      </c>
      <c r="N74" s="11">
        <v>610</v>
      </c>
      <c r="O74" s="11">
        <v>1</v>
      </c>
      <c r="Q74" s="11" t="s">
        <v>9</v>
      </c>
      <c r="R74" s="11" t="s">
        <v>41</v>
      </c>
      <c r="S74" s="11" t="s">
        <v>42</v>
      </c>
      <c r="T74" s="11" t="s">
        <v>43</v>
      </c>
      <c r="U74" s="11" t="s">
        <v>44</v>
      </c>
      <c r="V74" s="14">
        <v>39.376860139021375</v>
      </c>
      <c r="W74" s="14">
        <v>150.67917202057097</v>
      </c>
      <c r="X74" s="14">
        <v>289.20830040394401</v>
      </c>
    </row>
    <row r="75" spans="1:24" x14ac:dyDescent="0.2">
      <c r="C75" s="11" t="s">
        <v>5</v>
      </c>
      <c r="D75" s="11">
        <v>0</v>
      </c>
      <c r="E75" s="11">
        <v>2</v>
      </c>
      <c r="F75" s="11">
        <v>4</v>
      </c>
      <c r="G75" s="11">
        <v>10</v>
      </c>
      <c r="H75" s="11">
        <v>23</v>
      </c>
      <c r="I75" s="11">
        <v>104</v>
      </c>
      <c r="J75" s="11">
        <v>233</v>
      </c>
      <c r="K75" s="11">
        <v>311</v>
      </c>
      <c r="L75" s="11">
        <v>439</v>
      </c>
      <c r="M75" s="11">
        <v>420</v>
      </c>
      <c r="N75" s="11">
        <v>581</v>
      </c>
      <c r="O75" s="11">
        <v>1</v>
      </c>
      <c r="Q75" s="11" t="s">
        <v>37</v>
      </c>
      <c r="R75" s="11" t="s">
        <v>41</v>
      </c>
      <c r="S75" s="11" t="s">
        <v>42</v>
      </c>
      <c r="T75" s="11" t="s">
        <v>43</v>
      </c>
      <c r="U75" s="11" t="s">
        <v>44</v>
      </c>
      <c r="V75" s="14">
        <v>0.37211242658444049</v>
      </c>
      <c r="W75" s="14">
        <v>1.4132522677809332</v>
      </c>
      <c r="X75" s="14">
        <v>3.498242135487073</v>
      </c>
    </row>
    <row r="76" spans="1:24" x14ac:dyDescent="0.2">
      <c r="C76" s="11" t="s">
        <v>6</v>
      </c>
      <c r="D76" s="11">
        <v>0</v>
      </c>
      <c r="E76" s="11">
        <v>2</v>
      </c>
      <c r="F76" s="11">
        <v>3</v>
      </c>
      <c r="G76" s="11">
        <v>9</v>
      </c>
      <c r="H76" s="11">
        <v>42</v>
      </c>
      <c r="I76" s="11">
        <v>83</v>
      </c>
      <c r="J76" s="11">
        <v>263</v>
      </c>
      <c r="K76" s="11">
        <v>357</v>
      </c>
      <c r="L76" s="11">
        <v>417</v>
      </c>
      <c r="M76" s="11">
        <v>404</v>
      </c>
      <c r="N76" s="11">
        <v>528</v>
      </c>
      <c r="O76" s="11">
        <v>1</v>
      </c>
      <c r="Q76" s="11" t="s">
        <v>38</v>
      </c>
      <c r="R76" s="11" t="s">
        <v>41</v>
      </c>
      <c r="S76" s="11" t="s">
        <v>42</v>
      </c>
      <c r="T76" s="11" t="s">
        <v>43</v>
      </c>
      <c r="U76" s="11" t="s">
        <v>44</v>
      </c>
      <c r="V76" s="14">
        <v>3.8869674093393054</v>
      </c>
      <c r="W76" s="14">
        <v>36.420918286545884</v>
      </c>
      <c r="X76" s="14">
        <v>78.499582845458278</v>
      </c>
    </row>
    <row r="77" spans="1:24" x14ac:dyDescent="0.2">
      <c r="A77" s="12"/>
      <c r="C77" s="11" t="s">
        <v>7</v>
      </c>
      <c r="D77" s="11">
        <v>0</v>
      </c>
      <c r="E77" s="11">
        <v>2</v>
      </c>
      <c r="F77" s="11">
        <v>6</v>
      </c>
      <c r="G77" s="11">
        <v>7</v>
      </c>
      <c r="H77" s="11">
        <v>18</v>
      </c>
      <c r="I77" s="11">
        <v>76</v>
      </c>
      <c r="J77" s="11">
        <v>181</v>
      </c>
      <c r="K77" s="11">
        <v>311</v>
      </c>
      <c r="L77" s="11">
        <v>373</v>
      </c>
      <c r="M77" s="11">
        <v>433</v>
      </c>
      <c r="N77" s="11">
        <v>499</v>
      </c>
      <c r="O77" s="11">
        <v>1</v>
      </c>
      <c r="Q77" s="11" t="s">
        <v>39</v>
      </c>
      <c r="R77" s="11" t="s">
        <v>41</v>
      </c>
      <c r="S77" s="11" t="s">
        <v>42</v>
      </c>
      <c r="T77" s="11" t="s">
        <v>43</v>
      </c>
      <c r="U77" s="11" t="s">
        <v>44</v>
      </c>
      <c r="V77" s="14">
        <v>0.34590185071534685</v>
      </c>
      <c r="W77" s="14">
        <v>1.279404187316493</v>
      </c>
      <c r="X77" s="14">
        <v>3.3449288029094726</v>
      </c>
    </row>
    <row r="78" spans="1:24" x14ac:dyDescent="0.2">
      <c r="A78" t="s">
        <v>9</v>
      </c>
      <c r="B78" t="s">
        <v>25</v>
      </c>
      <c r="C78" s="11" t="s">
        <v>3</v>
      </c>
      <c r="D78" s="11">
        <v>27</v>
      </c>
      <c r="E78" s="11">
        <v>87</v>
      </c>
      <c r="F78" s="11">
        <v>186</v>
      </c>
      <c r="G78" s="11">
        <v>243</v>
      </c>
      <c r="H78" s="11">
        <v>358</v>
      </c>
      <c r="I78" s="11">
        <v>306</v>
      </c>
      <c r="J78" s="11">
        <v>399</v>
      </c>
      <c r="K78" s="11">
        <v>443</v>
      </c>
      <c r="L78" s="11">
        <v>330</v>
      </c>
      <c r="M78" s="11">
        <v>433</v>
      </c>
      <c r="N78" s="11">
        <v>403</v>
      </c>
      <c r="O78" s="11">
        <v>1</v>
      </c>
      <c r="Q78" s="11" t="s">
        <v>40</v>
      </c>
      <c r="R78" s="11" t="s">
        <v>41</v>
      </c>
      <c r="S78" s="11" t="s">
        <v>42</v>
      </c>
      <c r="T78" s="11" t="s">
        <v>43</v>
      </c>
      <c r="U78" s="11" t="s">
        <v>44</v>
      </c>
      <c r="V78" s="14">
        <v>0.24434479388469535</v>
      </c>
      <c r="W78" s="14">
        <v>1.2011359759294213</v>
      </c>
      <c r="X78" s="14">
        <v>2.8142789635106156</v>
      </c>
    </row>
    <row r="79" spans="1:24" x14ac:dyDescent="0.2">
      <c r="C79" s="11" t="s">
        <v>5</v>
      </c>
      <c r="D79" s="11">
        <v>22</v>
      </c>
      <c r="E79" s="11">
        <v>89</v>
      </c>
      <c r="F79" s="11">
        <v>231</v>
      </c>
      <c r="G79" s="11">
        <v>314</v>
      </c>
      <c r="H79" s="11">
        <v>320</v>
      </c>
      <c r="I79" s="11">
        <v>399</v>
      </c>
      <c r="J79" s="11">
        <v>404</v>
      </c>
      <c r="K79" s="11">
        <v>419</v>
      </c>
      <c r="L79" s="11">
        <v>362</v>
      </c>
      <c r="M79" s="11">
        <v>426</v>
      </c>
      <c r="N79" s="11">
        <v>442</v>
      </c>
      <c r="O79" s="11">
        <v>1</v>
      </c>
      <c r="Q79" s="11"/>
      <c r="R79" s="11"/>
      <c r="S79" s="11"/>
      <c r="T79" s="11"/>
      <c r="U79" s="11"/>
      <c r="V79" s="14"/>
      <c r="W79" s="14"/>
      <c r="X79" s="14"/>
    </row>
    <row r="80" spans="1:24" x14ac:dyDescent="0.2">
      <c r="C80" s="11" t="s">
        <v>6</v>
      </c>
      <c r="D80" s="11">
        <v>24</v>
      </c>
      <c r="E80" s="11">
        <v>118</v>
      </c>
      <c r="F80" s="11">
        <v>234</v>
      </c>
      <c r="G80" s="11">
        <v>254</v>
      </c>
      <c r="H80" s="11">
        <v>362</v>
      </c>
      <c r="I80" s="11">
        <v>316</v>
      </c>
      <c r="J80" s="11">
        <v>337</v>
      </c>
      <c r="K80" s="11">
        <v>288</v>
      </c>
      <c r="L80" s="11">
        <v>346</v>
      </c>
      <c r="M80" s="11">
        <v>452</v>
      </c>
      <c r="N80" s="11">
        <v>382</v>
      </c>
      <c r="O80" s="11">
        <v>1</v>
      </c>
    </row>
    <row r="81" spans="1:15" x14ac:dyDescent="0.2">
      <c r="A81" s="12"/>
      <c r="C81" s="11" t="s">
        <v>7</v>
      </c>
      <c r="D81" s="11">
        <v>21</v>
      </c>
      <c r="E81" s="11">
        <v>91</v>
      </c>
      <c r="F81" s="11">
        <v>193</v>
      </c>
      <c r="G81" s="11">
        <v>268</v>
      </c>
      <c r="H81" s="11">
        <v>302</v>
      </c>
      <c r="I81" s="11">
        <v>393</v>
      </c>
      <c r="J81" s="11">
        <v>521</v>
      </c>
      <c r="K81" s="11">
        <v>477</v>
      </c>
      <c r="L81" s="11">
        <v>348</v>
      </c>
      <c r="M81" s="11">
        <v>419</v>
      </c>
      <c r="N81" s="11">
        <v>431</v>
      </c>
      <c r="O81" s="11">
        <v>0</v>
      </c>
    </row>
    <row r="82" spans="1:15" x14ac:dyDescent="0.2">
      <c r="A82" t="s">
        <v>19</v>
      </c>
      <c r="B82" t="s">
        <v>25</v>
      </c>
      <c r="C82" s="11" t="s">
        <v>3</v>
      </c>
      <c r="D82" s="11">
        <v>0</v>
      </c>
      <c r="E82" s="11">
        <v>4</v>
      </c>
      <c r="F82" s="11">
        <v>1</v>
      </c>
      <c r="G82" s="11">
        <v>6</v>
      </c>
      <c r="H82" s="11">
        <v>23</v>
      </c>
      <c r="I82" s="11">
        <v>68</v>
      </c>
      <c r="J82" s="11">
        <v>126</v>
      </c>
      <c r="K82" s="11">
        <v>280</v>
      </c>
      <c r="L82" s="11">
        <v>302</v>
      </c>
      <c r="M82" s="11">
        <v>353</v>
      </c>
      <c r="N82" s="11">
        <v>433</v>
      </c>
      <c r="O82" s="11">
        <v>0</v>
      </c>
    </row>
    <row r="83" spans="1:15" x14ac:dyDescent="0.2">
      <c r="C83" s="11" t="s">
        <v>5</v>
      </c>
      <c r="D83" s="11">
        <v>0</v>
      </c>
      <c r="E83" s="11">
        <v>1</v>
      </c>
      <c r="F83" s="11">
        <v>1</v>
      </c>
      <c r="G83" s="11">
        <v>8</v>
      </c>
      <c r="H83" s="11">
        <v>24</v>
      </c>
      <c r="I83" s="11">
        <v>62</v>
      </c>
      <c r="J83" s="11">
        <v>212</v>
      </c>
      <c r="K83" s="11">
        <v>228</v>
      </c>
      <c r="L83" s="11">
        <v>268</v>
      </c>
      <c r="M83" s="11">
        <v>339</v>
      </c>
      <c r="N83" s="11">
        <v>384</v>
      </c>
      <c r="O83" s="11">
        <v>0</v>
      </c>
    </row>
    <row r="84" spans="1:15" x14ac:dyDescent="0.2">
      <c r="C84" s="11" t="s">
        <v>6</v>
      </c>
      <c r="D84" s="11">
        <v>2</v>
      </c>
      <c r="E84" s="11">
        <v>0</v>
      </c>
      <c r="F84" s="11">
        <v>1</v>
      </c>
      <c r="G84" s="11">
        <v>0</v>
      </c>
      <c r="H84" s="11">
        <v>28</v>
      </c>
      <c r="I84" s="11">
        <v>63</v>
      </c>
      <c r="J84" s="11">
        <v>150</v>
      </c>
      <c r="K84" s="11">
        <v>287</v>
      </c>
      <c r="L84" s="11">
        <v>389</v>
      </c>
      <c r="M84" s="11">
        <v>427</v>
      </c>
      <c r="N84" s="11">
        <v>309</v>
      </c>
      <c r="O84" s="11">
        <v>0</v>
      </c>
    </row>
    <row r="85" spans="1:15" x14ac:dyDescent="0.2">
      <c r="A85" s="12"/>
      <c r="C85" s="11" t="s">
        <v>7</v>
      </c>
      <c r="D85" s="11">
        <v>1</v>
      </c>
      <c r="E85" s="11">
        <v>0</v>
      </c>
      <c r="F85" s="11">
        <v>1</v>
      </c>
      <c r="G85" s="11">
        <v>7</v>
      </c>
      <c r="H85" s="11">
        <v>33</v>
      </c>
      <c r="I85" s="11">
        <v>71</v>
      </c>
      <c r="J85" s="11">
        <v>133</v>
      </c>
      <c r="K85" s="11">
        <v>264</v>
      </c>
      <c r="L85" s="11">
        <v>314</v>
      </c>
      <c r="M85" s="11">
        <v>334</v>
      </c>
      <c r="N85" s="11">
        <v>412</v>
      </c>
      <c r="O85" s="11">
        <v>1</v>
      </c>
    </row>
    <row r="86" spans="1:15" x14ac:dyDescent="0.2">
      <c r="A86" t="s">
        <v>20</v>
      </c>
      <c r="B86" t="s">
        <v>25</v>
      </c>
      <c r="C86" s="11" t="s">
        <v>3</v>
      </c>
      <c r="D86" s="11">
        <v>0</v>
      </c>
      <c r="E86" s="11">
        <v>11</v>
      </c>
      <c r="F86" s="11">
        <v>42</v>
      </c>
      <c r="G86" s="11">
        <v>68</v>
      </c>
      <c r="H86" s="11">
        <v>69</v>
      </c>
      <c r="I86" s="11">
        <v>120</v>
      </c>
      <c r="J86" s="11">
        <v>109</v>
      </c>
      <c r="K86" s="11">
        <v>288</v>
      </c>
      <c r="L86" s="11">
        <v>227</v>
      </c>
      <c r="M86" s="11">
        <v>352</v>
      </c>
      <c r="N86" s="11">
        <v>372</v>
      </c>
      <c r="O86" s="11">
        <v>1</v>
      </c>
    </row>
    <row r="87" spans="1:15" x14ac:dyDescent="0.2">
      <c r="C87" s="11" t="s">
        <v>5</v>
      </c>
      <c r="D87" s="11">
        <v>4</v>
      </c>
      <c r="E87" s="11">
        <v>18</v>
      </c>
      <c r="F87" s="11">
        <v>78</v>
      </c>
      <c r="G87" s="11">
        <v>161</v>
      </c>
      <c r="H87" s="11">
        <v>271</v>
      </c>
      <c r="I87" s="11">
        <v>283</v>
      </c>
      <c r="J87" s="11">
        <v>268</v>
      </c>
      <c r="K87" s="11">
        <v>394</v>
      </c>
      <c r="L87" s="11">
        <v>453</v>
      </c>
      <c r="M87" s="11">
        <v>484</v>
      </c>
      <c r="N87" s="11">
        <v>370</v>
      </c>
      <c r="O87" s="11">
        <v>0</v>
      </c>
    </row>
    <row r="88" spans="1:15" x14ac:dyDescent="0.2">
      <c r="C88" s="11" t="s">
        <v>6</v>
      </c>
      <c r="D88" s="11">
        <v>4</v>
      </c>
      <c r="E88" s="11">
        <v>21</v>
      </c>
      <c r="F88" s="11">
        <v>74</v>
      </c>
      <c r="G88" s="11">
        <v>161</v>
      </c>
      <c r="H88" s="11">
        <v>239</v>
      </c>
      <c r="I88" s="11">
        <v>221</v>
      </c>
      <c r="J88" s="11">
        <v>319</v>
      </c>
      <c r="K88" s="11">
        <v>439</v>
      </c>
      <c r="L88" s="11">
        <v>383</v>
      </c>
      <c r="M88" s="11">
        <v>407</v>
      </c>
      <c r="N88" s="11">
        <v>483</v>
      </c>
      <c r="O88" s="11">
        <v>1</v>
      </c>
    </row>
    <row r="89" spans="1:15" x14ac:dyDescent="0.2">
      <c r="A89" s="12"/>
      <c r="C89" s="11" t="s">
        <v>7</v>
      </c>
      <c r="D89" s="11">
        <v>1</v>
      </c>
      <c r="E89" s="11">
        <v>17</v>
      </c>
      <c r="F89" s="11">
        <v>87</v>
      </c>
      <c r="G89" s="11">
        <v>198</v>
      </c>
      <c r="H89" s="11">
        <v>219</v>
      </c>
      <c r="I89" s="11">
        <v>319</v>
      </c>
      <c r="J89" s="11">
        <v>276</v>
      </c>
      <c r="K89" s="11">
        <v>356</v>
      </c>
      <c r="L89" s="11">
        <v>368</v>
      </c>
      <c r="M89" s="11">
        <v>307</v>
      </c>
      <c r="N89" s="11">
        <v>428</v>
      </c>
      <c r="O89" s="11">
        <v>0</v>
      </c>
    </row>
    <row r="90" spans="1:15" x14ac:dyDescent="0.2">
      <c r="A90" t="s">
        <v>21</v>
      </c>
      <c r="B90" t="s">
        <v>25</v>
      </c>
      <c r="C90" s="11" t="s">
        <v>3</v>
      </c>
      <c r="D90" s="11">
        <v>1</v>
      </c>
      <c r="E90" s="11">
        <v>0</v>
      </c>
      <c r="F90" s="11">
        <v>3</v>
      </c>
      <c r="G90" s="11">
        <v>9</v>
      </c>
      <c r="H90" s="11">
        <v>29</v>
      </c>
      <c r="I90" s="11">
        <v>52</v>
      </c>
      <c r="J90" s="11">
        <v>114</v>
      </c>
      <c r="K90" s="11">
        <v>248</v>
      </c>
      <c r="L90" s="11">
        <v>291</v>
      </c>
      <c r="M90" s="11">
        <v>293</v>
      </c>
      <c r="N90" s="11">
        <v>338</v>
      </c>
      <c r="O90" s="11">
        <v>2</v>
      </c>
    </row>
    <row r="91" spans="1:15" x14ac:dyDescent="0.2">
      <c r="C91" s="11" t="s">
        <v>5</v>
      </c>
      <c r="D91" s="11">
        <v>1</v>
      </c>
      <c r="E91" s="11">
        <v>1</v>
      </c>
      <c r="F91" s="11">
        <v>1</v>
      </c>
      <c r="G91" s="11">
        <v>4</v>
      </c>
      <c r="H91" s="11">
        <v>20</v>
      </c>
      <c r="I91" s="11">
        <v>58</v>
      </c>
      <c r="J91" s="11">
        <v>100</v>
      </c>
      <c r="K91" s="11">
        <v>184</v>
      </c>
      <c r="L91" s="11">
        <v>221</v>
      </c>
      <c r="M91" s="11">
        <v>328</v>
      </c>
      <c r="N91" s="11">
        <v>341</v>
      </c>
      <c r="O91" s="11">
        <v>0</v>
      </c>
    </row>
    <row r="92" spans="1:15" x14ac:dyDescent="0.2">
      <c r="C92" s="11" t="s">
        <v>6</v>
      </c>
      <c r="D92" s="11">
        <v>2</v>
      </c>
      <c r="E92" s="11">
        <v>0</v>
      </c>
      <c r="F92" s="11">
        <v>1</v>
      </c>
      <c r="G92" s="11">
        <v>12</v>
      </c>
      <c r="H92" s="11">
        <v>30</v>
      </c>
      <c r="I92" s="11">
        <v>60</v>
      </c>
      <c r="J92" s="11">
        <v>134</v>
      </c>
      <c r="K92" s="11">
        <v>282</v>
      </c>
      <c r="L92" s="11">
        <v>194</v>
      </c>
      <c r="M92" s="11">
        <v>224</v>
      </c>
      <c r="N92" s="11">
        <v>377</v>
      </c>
      <c r="O92" s="11">
        <v>1</v>
      </c>
    </row>
    <row r="93" spans="1:15" x14ac:dyDescent="0.2">
      <c r="A93" s="12"/>
      <c r="C93" s="11" t="s">
        <v>7</v>
      </c>
      <c r="D93" s="11">
        <v>1</v>
      </c>
      <c r="E93" s="11">
        <v>2</v>
      </c>
      <c r="F93" s="11">
        <v>2</v>
      </c>
      <c r="G93" s="11">
        <v>7</v>
      </c>
      <c r="H93" s="11">
        <v>20</v>
      </c>
      <c r="I93" s="11">
        <v>61</v>
      </c>
      <c r="J93" s="11">
        <v>124</v>
      </c>
      <c r="K93" s="11">
        <v>319</v>
      </c>
      <c r="L93" s="11">
        <v>174</v>
      </c>
      <c r="M93" s="11">
        <v>412</v>
      </c>
      <c r="N93" s="11">
        <v>338</v>
      </c>
      <c r="O93" s="11">
        <v>2</v>
      </c>
    </row>
    <row r="94" spans="1:15" x14ac:dyDescent="0.2">
      <c r="A94" t="s">
        <v>22</v>
      </c>
      <c r="B94" t="s">
        <v>25</v>
      </c>
      <c r="C94" s="11" t="s">
        <v>3</v>
      </c>
      <c r="D94" s="11">
        <v>3</v>
      </c>
      <c r="E94" s="11">
        <v>0</v>
      </c>
      <c r="F94" s="11">
        <v>1</v>
      </c>
      <c r="G94" s="11">
        <v>1</v>
      </c>
      <c r="H94" s="11">
        <v>20</v>
      </c>
      <c r="I94" s="11">
        <v>57</v>
      </c>
      <c r="J94" s="11">
        <v>104</v>
      </c>
      <c r="K94" s="11">
        <v>169</v>
      </c>
      <c r="L94" s="11">
        <v>308</v>
      </c>
      <c r="M94" s="11">
        <v>324</v>
      </c>
      <c r="N94" s="11">
        <v>316</v>
      </c>
      <c r="O94" s="11">
        <v>0</v>
      </c>
    </row>
    <row r="95" spans="1:15" x14ac:dyDescent="0.2">
      <c r="C95" s="11" t="s">
        <v>5</v>
      </c>
      <c r="D95" s="11">
        <v>2</v>
      </c>
      <c r="E95" s="11">
        <v>1</v>
      </c>
      <c r="F95" s="11">
        <v>1</v>
      </c>
      <c r="G95" s="11">
        <v>2</v>
      </c>
      <c r="H95" s="11">
        <v>16</v>
      </c>
      <c r="I95" s="11">
        <v>46</v>
      </c>
      <c r="J95" s="11">
        <v>109</v>
      </c>
      <c r="K95" s="11">
        <v>219</v>
      </c>
      <c r="L95" s="11">
        <v>340</v>
      </c>
      <c r="M95" s="11">
        <v>284</v>
      </c>
      <c r="N95" s="11">
        <v>317</v>
      </c>
      <c r="O95" s="11">
        <v>1</v>
      </c>
    </row>
    <row r="96" spans="1:15" x14ac:dyDescent="0.2">
      <c r="C96" s="11" t="s">
        <v>6</v>
      </c>
      <c r="D96" s="11">
        <v>1</v>
      </c>
      <c r="E96" s="11">
        <v>0</v>
      </c>
      <c r="F96" s="11">
        <v>3</v>
      </c>
      <c r="G96" s="11">
        <v>6</v>
      </c>
      <c r="H96" s="11">
        <v>11</v>
      </c>
      <c r="I96" s="11">
        <v>49</v>
      </c>
      <c r="J96" s="11">
        <v>119</v>
      </c>
      <c r="K96" s="11">
        <v>167</v>
      </c>
      <c r="L96" s="11">
        <v>264</v>
      </c>
      <c r="M96" s="11">
        <v>224</v>
      </c>
      <c r="N96" s="11">
        <v>436</v>
      </c>
      <c r="O96" s="11">
        <v>4</v>
      </c>
    </row>
    <row r="97" spans="1:15" x14ac:dyDescent="0.2">
      <c r="A97" s="12"/>
      <c r="C97" s="11" t="s">
        <v>7</v>
      </c>
      <c r="D97" s="11">
        <v>3</v>
      </c>
      <c r="E97" s="11">
        <v>0</v>
      </c>
      <c r="F97" s="11">
        <v>1</v>
      </c>
      <c r="G97" s="11">
        <v>3</v>
      </c>
      <c r="H97" s="11">
        <v>19</v>
      </c>
      <c r="I97" s="11">
        <v>67</v>
      </c>
      <c r="J97" s="11">
        <v>108</v>
      </c>
      <c r="K97" s="11">
        <v>232</v>
      </c>
      <c r="L97" s="11">
        <v>333</v>
      </c>
      <c r="M97" s="11">
        <v>327</v>
      </c>
      <c r="N97" s="11">
        <v>307</v>
      </c>
      <c r="O97" s="11">
        <v>0</v>
      </c>
    </row>
  </sheetData>
  <mergeCells count="5">
    <mergeCell ref="C37:C38"/>
    <mergeCell ref="D37:O37"/>
    <mergeCell ref="C1:C2"/>
    <mergeCell ref="C68:C69"/>
    <mergeCell ref="D68:O6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88E0-0450-0243-B40B-C875CFC22113}">
  <dimension ref="A1:AT24"/>
  <sheetViews>
    <sheetView workbookViewId="0">
      <selection activeCell="C2" sqref="C2"/>
    </sheetView>
  </sheetViews>
  <sheetFormatPr baseColWidth="10" defaultRowHeight="16" x14ac:dyDescent="0.2"/>
  <cols>
    <col min="2" max="2" width="21.5" style="31" bestFit="1" customWidth="1"/>
  </cols>
  <sheetData>
    <row r="1" spans="1:46" x14ac:dyDescent="0.2">
      <c r="A1" t="s">
        <v>205</v>
      </c>
    </row>
    <row r="3" spans="1:46" s="11" customFormat="1" x14ac:dyDescent="0.2">
      <c r="B3" s="30" t="s">
        <v>210</v>
      </c>
      <c r="C3" s="104" t="s">
        <v>194</v>
      </c>
      <c r="D3" s="104"/>
      <c r="E3" s="104"/>
      <c r="F3" s="104"/>
      <c r="G3" s="104" t="s">
        <v>73</v>
      </c>
      <c r="H3" s="104"/>
      <c r="I3" s="104"/>
      <c r="J3" s="104"/>
      <c r="K3" s="104" t="s">
        <v>195</v>
      </c>
      <c r="L3" s="104"/>
      <c r="M3" s="104"/>
      <c r="N3" s="104"/>
      <c r="O3" s="104" t="s">
        <v>93</v>
      </c>
      <c r="P3" s="104"/>
      <c r="Q3" s="104"/>
      <c r="R3" s="104"/>
      <c r="S3" s="104" t="s">
        <v>196</v>
      </c>
      <c r="T3" s="104"/>
      <c r="U3" s="104"/>
      <c r="V3" s="104"/>
      <c r="W3" s="104" t="s">
        <v>197</v>
      </c>
      <c r="X3" s="104"/>
      <c r="Y3" s="104"/>
      <c r="Z3" s="104"/>
      <c r="AA3" s="104" t="s">
        <v>198</v>
      </c>
      <c r="AB3" s="104"/>
      <c r="AC3" s="104"/>
      <c r="AD3" s="104"/>
      <c r="AE3" s="104" t="s">
        <v>98</v>
      </c>
      <c r="AF3" s="104"/>
      <c r="AG3" s="104"/>
      <c r="AH3" s="104"/>
      <c r="AI3" s="104" t="s">
        <v>199</v>
      </c>
      <c r="AJ3" s="104"/>
      <c r="AK3" s="104"/>
      <c r="AL3" s="104"/>
      <c r="AM3" s="104" t="s">
        <v>200</v>
      </c>
      <c r="AN3" s="104"/>
      <c r="AO3" s="104"/>
      <c r="AP3" s="104"/>
      <c r="AQ3" s="104" t="s">
        <v>201</v>
      </c>
      <c r="AR3" s="104"/>
      <c r="AS3" s="104"/>
      <c r="AT3" s="104"/>
    </row>
    <row r="4" spans="1:46" x14ac:dyDescent="0.2">
      <c r="B4" s="30">
        <v>66.666666669999998</v>
      </c>
      <c r="C4" s="15">
        <v>100.16</v>
      </c>
      <c r="D4" s="15">
        <v>100.12</v>
      </c>
      <c r="E4" s="15">
        <v>100.06</v>
      </c>
      <c r="F4" s="15">
        <v>100.04</v>
      </c>
      <c r="G4" s="15">
        <v>100.1327567</v>
      </c>
      <c r="H4" s="15">
        <v>100.1231598</v>
      </c>
      <c r="I4" s="15">
        <v>100.0175943</v>
      </c>
      <c r="J4" s="15">
        <v>99.998400520000004</v>
      </c>
      <c r="K4" s="15">
        <v>100.18</v>
      </c>
      <c r="L4" s="15">
        <v>100.21</v>
      </c>
      <c r="M4" s="15">
        <v>99.98</v>
      </c>
      <c r="N4" s="15">
        <v>100.07</v>
      </c>
      <c r="O4" s="15">
        <v>94.98</v>
      </c>
      <c r="P4" s="15">
        <v>93.32</v>
      </c>
      <c r="Q4" s="15">
        <v>93.6</v>
      </c>
      <c r="R4" s="15">
        <v>95.28</v>
      </c>
      <c r="S4" s="15">
        <v>100.17</v>
      </c>
      <c r="T4" s="15">
        <v>100.16</v>
      </c>
      <c r="U4" s="15">
        <v>100.04</v>
      </c>
      <c r="V4" s="15">
        <v>100.04</v>
      </c>
      <c r="W4" s="15">
        <v>89.52</v>
      </c>
      <c r="X4" s="15">
        <v>87.15</v>
      </c>
      <c r="Y4" s="15">
        <v>89.9</v>
      </c>
      <c r="Z4" s="15">
        <v>92.87</v>
      </c>
      <c r="AA4" s="15">
        <v>100.0974855</v>
      </c>
      <c r="AB4" s="15">
        <v>100.0974855</v>
      </c>
      <c r="AC4" s="15">
        <v>99.519295409999998</v>
      </c>
      <c r="AD4" s="15">
        <v>99.720989650000007</v>
      </c>
      <c r="AE4" s="15">
        <v>99.833052629999997</v>
      </c>
      <c r="AF4" s="15">
        <v>100.07062019999999</v>
      </c>
      <c r="AG4" s="15">
        <v>99.953609310000004</v>
      </c>
      <c r="AH4" s="15">
        <v>99.882693610000004</v>
      </c>
      <c r="AI4" s="15">
        <v>100.1</v>
      </c>
      <c r="AJ4" s="15">
        <v>100.13</v>
      </c>
      <c r="AK4" s="15">
        <v>99.95</v>
      </c>
      <c r="AL4" s="15">
        <v>99.76</v>
      </c>
      <c r="AM4" s="15">
        <v>100.08</v>
      </c>
      <c r="AN4" s="15">
        <v>100.1</v>
      </c>
      <c r="AO4" s="15">
        <v>99.97</v>
      </c>
      <c r="AP4" s="15">
        <v>99.97</v>
      </c>
      <c r="AQ4" s="15">
        <v>99.84</v>
      </c>
      <c r="AR4" s="15">
        <v>99.16</v>
      </c>
      <c r="AS4" s="15">
        <v>99.79</v>
      </c>
      <c r="AT4" s="15">
        <v>99.38</v>
      </c>
    </row>
    <row r="5" spans="1:46" x14ac:dyDescent="0.2">
      <c r="B5" s="30">
        <v>22.222222219999999</v>
      </c>
      <c r="C5" s="15">
        <v>99.97</v>
      </c>
      <c r="D5" s="15">
        <v>100.03</v>
      </c>
      <c r="E5" s="15">
        <v>99.98</v>
      </c>
      <c r="F5" s="15">
        <v>99.99</v>
      </c>
      <c r="G5" s="15">
        <v>100.036788</v>
      </c>
      <c r="H5" s="15">
        <v>99.984005210000007</v>
      </c>
      <c r="I5" s="15">
        <v>100.0751755</v>
      </c>
      <c r="J5" s="15">
        <v>99.998400520000004</v>
      </c>
      <c r="K5" s="15">
        <v>97.88</v>
      </c>
      <c r="L5" s="15">
        <v>98.92</v>
      </c>
      <c r="M5" s="15">
        <v>99.4</v>
      </c>
      <c r="N5" s="15">
        <v>99.71</v>
      </c>
      <c r="O5" s="15">
        <v>40.659999999999997</v>
      </c>
      <c r="P5" s="15">
        <v>69.5</v>
      </c>
      <c r="Q5" s="15">
        <v>61.49</v>
      </c>
      <c r="R5" s="15">
        <v>69.78</v>
      </c>
      <c r="S5" s="15">
        <v>100.12</v>
      </c>
      <c r="T5" s="15">
        <v>100.14</v>
      </c>
      <c r="U5" s="15">
        <v>100.16</v>
      </c>
      <c r="V5" s="15">
        <v>100.13</v>
      </c>
      <c r="W5" s="15">
        <v>51</v>
      </c>
      <c r="X5" s="15">
        <v>49.88</v>
      </c>
      <c r="Y5" s="15">
        <v>51</v>
      </c>
      <c r="Z5" s="15">
        <v>52.05</v>
      </c>
      <c r="AA5" s="15">
        <v>99.815113620000005</v>
      </c>
      <c r="AB5" s="15">
        <v>99.949576440000001</v>
      </c>
      <c r="AC5" s="15">
        <v>99.909237599999997</v>
      </c>
      <c r="AD5" s="15">
        <v>100.1378244</v>
      </c>
      <c r="AE5" s="15">
        <v>100.0528913</v>
      </c>
      <c r="AF5" s="15">
        <v>100.07416600000001</v>
      </c>
      <c r="AG5" s="15">
        <v>100.0103419</v>
      </c>
      <c r="AH5" s="15">
        <v>99.893330969999994</v>
      </c>
      <c r="AI5" s="15">
        <v>100.07</v>
      </c>
      <c r="AJ5" s="15">
        <v>100.04</v>
      </c>
      <c r="AK5" s="15">
        <v>98.27</v>
      </c>
      <c r="AL5" s="15">
        <v>99.92</v>
      </c>
      <c r="AM5" s="15">
        <v>100.08</v>
      </c>
      <c r="AN5" s="15">
        <v>99.92</v>
      </c>
      <c r="AO5" s="15">
        <v>100</v>
      </c>
      <c r="AP5" s="15">
        <v>100.08</v>
      </c>
      <c r="AQ5" s="15">
        <v>89.67</v>
      </c>
      <c r="AR5" s="15">
        <v>92.23</v>
      </c>
      <c r="AS5" s="15">
        <v>91.84</v>
      </c>
      <c r="AT5" s="15">
        <v>91.41</v>
      </c>
    </row>
    <row r="6" spans="1:46" x14ac:dyDescent="0.2">
      <c r="B6" s="30">
        <v>7.407407407</v>
      </c>
      <c r="C6" s="15">
        <v>99.92</v>
      </c>
      <c r="D6" s="15">
        <v>99.79</v>
      </c>
      <c r="E6" s="15">
        <v>99.82</v>
      </c>
      <c r="F6" s="15">
        <v>99.95</v>
      </c>
      <c r="G6" s="15">
        <v>99.451378849999998</v>
      </c>
      <c r="H6" s="15">
        <v>99.744083430000003</v>
      </c>
      <c r="I6" s="15">
        <v>98.021445009999994</v>
      </c>
      <c r="J6" s="15">
        <v>98.746008799999998</v>
      </c>
      <c r="K6" s="15">
        <v>76.36</v>
      </c>
      <c r="L6" s="15">
        <v>86.53</v>
      </c>
      <c r="M6" s="15">
        <v>74.650000000000006</v>
      </c>
      <c r="N6" s="15">
        <v>76.22</v>
      </c>
      <c r="O6" s="15">
        <v>59.81</v>
      </c>
      <c r="P6" s="15">
        <v>53.09</v>
      </c>
      <c r="Q6" s="15">
        <v>23.83</v>
      </c>
      <c r="R6" s="15">
        <v>28.56</v>
      </c>
      <c r="S6" s="15">
        <v>100.01</v>
      </c>
      <c r="T6" s="15">
        <v>99.97</v>
      </c>
      <c r="U6" s="15">
        <v>100.02</v>
      </c>
      <c r="V6" s="15">
        <v>100</v>
      </c>
      <c r="W6" s="15">
        <v>40.340000000000003</v>
      </c>
      <c r="X6" s="15">
        <v>25.27</v>
      </c>
      <c r="Y6" s="15">
        <v>28.92</v>
      </c>
      <c r="Z6" s="15">
        <v>27.64</v>
      </c>
      <c r="AA6" s="15">
        <v>95.767782710000006</v>
      </c>
      <c r="AB6" s="15">
        <v>98.779749899999999</v>
      </c>
      <c r="AC6" s="15">
        <v>99.317601179999997</v>
      </c>
      <c r="AD6" s="15">
        <v>99.788221059999998</v>
      </c>
      <c r="AE6" s="15">
        <v>99.489111489999999</v>
      </c>
      <c r="AF6" s="15">
        <v>99.932334600000004</v>
      </c>
      <c r="AG6" s="15">
        <v>100.024525</v>
      </c>
      <c r="AH6" s="15">
        <v>99.843689979999994</v>
      </c>
      <c r="AI6" s="15">
        <v>83.94</v>
      </c>
      <c r="AJ6" s="15">
        <v>86.13</v>
      </c>
      <c r="AK6" s="15">
        <v>83.48</v>
      </c>
      <c r="AL6" s="15">
        <v>75.05</v>
      </c>
      <c r="AM6" s="15">
        <v>99.86</v>
      </c>
      <c r="AN6" s="15">
        <v>99.95</v>
      </c>
      <c r="AO6" s="15">
        <v>99.94</v>
      </c>
      <c r="AP6" s="15">
        <v>99.93</v>
      </c>
      <c r="AQ6" s="15">
        <v>32.26</v>
      </c>
      <c r="AR6" s="15">
        <v>33.71</v>
      </c>
      <c r="AS6" s="15">
        <v>40.18</v>
      </c>
      <c r="AT6" s="15">
        <v>63.61</v>
      </c>
    </row>
    <row r="7" spans="1:46" x14ac:dyDescent="0.2">
      <c r="B7" s="30">
        <v>2.4691358019999998</v>
      </c>
      <c r="C7" s="15">
        <v>87.62</v>
      </c>
      <c r="D7" s="15">
        <v>82.1</v>
      </c>
      <c r="E7" s="15">
        <v>84.76</v>
      </c>
      <c r="F7" s="15">
        <v>77.209999999999994</v>
      </c>
      <c r="G7" s="15">
        <v>84.811351500000001</v>
      </c>
      <c r="H7" s="15">
        <v>86.116526010000001</v>
      </c>
      <c r="I7" s="15">
        <v>81.639585499999995</v>
      </c>
      <c r="J7" s="15">
        <v>87.359320859999997</v>
      </c>
      <c r="K7" s="15">
        <v>41.44</v>
      </c>
      <c r="L7" s="15">
        <v>43.71</v>
      </c>
      <c r="M7" s="15">
        <v>37.229999999999997</v>
      </c>
      <c r="N7" s="15">
        <v>41.55</v>
      </c>
      <c r="O7" s="15">
        <v>31.13</v>
      </c>
      <c r="P7" s="15">
        <v>14.01</v>
      </c>
      <c r="Q7" s="15">
        <v>14.33</v>
      </c>
      <c r="R7" s="15">
        <v>27.87</v>
      </c>
      <c r="S7" s="15">
        <v>93.43</v>
      </c>
      <c r="T7" s="15">
        <v>93.69</v>
      </c>
      <c r="U7" s="15">
        <v>90.61</v>
      </c>
      <c r="V7" s="15">
        <v>92.39</v>
      </c>
      <c r="W7" s="15">
        <v>35.979999999999997</v>
      </c>
      <c r="X7" s="15">
        <v>27.01</v>
      </c>
      <c r="Y7" s="15">
        <v>35.619999999999997</v>
      </c>
      <c r="Z7" s="15">
        <v>19.899999999999999</v>
      </c>
      <c r="AA7" s="15">
        <v>82.267715480000007</v>
      </c>
      <c r="AB7" s="15">
        <v>80.102864060000002</v>
      </c>
      <c r="AC7" s="15">
        <v>68.794540810000001</v>
      </c>
      <c r="AD7" s="15">
        <v>75.127739680000005</v>
      </c>
      <c r="AE7" s="15">
        <v>93.993144819999998</v>
      </c>
      <c r="AF7" s="15">
        <v>94.163342490000005</v>
      </c>
      <c r="AG7" s="15">
        <v>93.202434769999996</v>
      </c>
      <c r="AH7" s="15">
        <v>97.950240820000005</v>
      </c>
      <c r="AI7" s="15">
        <v>53.29</v>
      </c>
      <c r="AJ7" s="15">
        <v>34.659999999999997</v>
      </c>
      <c r="AK7" s="15">
        <v>56.06</v>
      </c>
      <c r="AL7" s="15">
        <v>54.74</v>
      </c>
      <c r="AM7" s="15">
        <v>97.88</v>
      </c>
      <c r="AN7" s="15">
        <v>99.13</v>
      </c>
      <c r="AO7" s="15">
        <v>93.78</v>
      </c>
      <c r="AP7" s="15">
        <v>90.92</v>
      </c>
      <c r="AQ7" s="15">
        <v>-2.95</v>
      </c>
      <c r="AR7" s="15">
        <v>19.59</v>
      </c>
      <c r="AS7" s="15">
        <v>17.47</v>
      </c>
      <c r="AT7" s="15">
        <v>17.61</v>
      </c>
    </row>
    <row r="8" spans="1:46" x14ac:dyDescent="0.2">
      <c r="B8" s="30">
        <v>0.82304526700000002</v>
      </c>
      <c r="C8" s="15">
        <v>55.29</v>
      </c>
      <c r="D8" s="15">
        <v>25.06</v>
      </c>
      <c r="E8" s="15">
        <v>47.28</v>
      </c>
      <c r="F8" s="15">
        <v>33.96</v>
      </c>
      <c r="G8" s="15">
        <v>61.255830600000003</v>
      </c>
      <c r="H8" s="15">
        <v>42.239629880000003</v>
      </c>
      <c r="I8" s="15">
        <v>38.079386120000002</v>
      </c>
      <c r="J8" s="15">
        <v>43.074557689999999</v>
      </c>
      <c r="K8" s="15">
        <v>24.59</v>
      </c>
      <c r="L8" s="15">
        <v>8.77</v>
      </c>
      <c r="M8" s="15">
        <v>21.83</v>
      </c>
      <c r="N8" s="15">
        <v>12.42</v>
      </c>
      <c r="O8" s="15">
        <v>17.53</v>
      </c>
      <c r="P8" s="15">
        <v>11.54</v>
      </c>
      <c r="Q8" s="15">
        <v>-17.84</v>
      </c>
      <c r="R8" s="15">
        <v>12.86</v>
      </c>
      <c r="S8" s="15">
        <v>56.71</v>
      </c>
      <c r="T8" s="15">
        <v>59.4</v>
      </c>
      <c r="U8" s="15">
        <v>59.19</v>
      </c>
      <c r="V8" s="15">
        <v>57.07</v>
      </c>
      <c r="W8" s="15">
        <v>24.87</v>
      </c>
      <c r="X8" s="15">
        <v>18.25</v>
      </c>
      <c r="Y8" s="15">
        <v>30.82</v>
      </c>
      <c r="Z8" s="15">
        <v>22.29</v>
      </c>
      <c r="AA8" s="15">
        <v>23.144413069999999</v>
      </c>
      <c r="AB8" s="15">
        <v>39.979158259999998</v>
      </c>
      <c r="AC8" s="15">
        <v>33.12155439</v>
      </c>
      <c r="AD8" s="15">
        <v>33.726637080000003</v>
      </c>
      <c r="AE8" s="15">
        <v>73.51269096</v>
      </c>
      <c r="AF8" s="15">
        <v>65.176550539999994</v>
      </c>
      <c r="AG8" s="15">
        <v>71.842626240000001</v>
      </c>
      <c r="AH8" s="15">
        <v>65.229737319999998</v>
      </c>
      <c r="AI8" s="15">
        <v>25.85</v>
      </c>
      <c r="AJ8" s="15">
        <v>19.489999999999998</v>
      </c>
      <c r="AK8" s="15">
        <v>46.12</v>
      </c>
      <c r="AL8" s="15">
        <v>3.43</v>
      </c>
      <c r="AM8" s="15">
        <v>85.34</v>
      </c>
      <c r="AN8" s="15">
        <v>76.45</v>
      </c>
      <c r="AO8" s="15">
        <v>80.510000000000005</v>
      </c>
      <c r="AP8" s="15">
        <v>77.2</v>
      </c>
      <c r="AQ8" s="15">
        <v>7.43</v>
      </c>
      <c r="AR8" s="15">
        <v>4.82</v>
      </c>
      <c r="AS8" s="15">
        <v>0.74</v>
      </c>
      <c r="AT8" s="15">
        <v>21.44</v>
      </c>
    </row>
    <row r="9" spans="1:46" x14ac:dyDescent="0.2">
      <c r="B9" s="30">
        <v>0.27434842199999998</v>
      </c>
      <c r="C9" s="15">
        <v>36.450000000000003</v>
      </c>
      <c r="D9" s="15">
        <v>14.62</v>
      </c>
      <c r="E9" s="15">
        <v>21.54</v>
      </c>
      <c r="F9" s="15">
        <v>13.53</v>
      </c>
      <c r="G9" s="15">
        <v>9.7686154310000006</v>
      </c>
      <c r="H9" s="15">
        <v>33.448895659999998</v>
      </c>
      <c r="I9" s="15">
        <v>21.42401577</v>
      </c>
      <c r="J9" s="15">
        <v>8.3866659469999991</v>
      </c>
      <c r="K9" s="15">
        <v>18.190000000000001</v>
      </c>
      <c r="L9" s="15">
        <v>2.6</v>
      </c>
      <c r="M9" s="15">
        <v>12.2</v>
      </c>
      <c r="N9" s="15">
        <v>-5.19</v>
      </c>
      <c r="O9" s="15">
        <v>21.35</v>
      </c>
      <c r="P9" s="15">
        <v>-2.34</v>
      </c>
      <c r="Q9" s="15">
        <v>-9.84</v>
      </c>
      <c r="R9" s="15">
        <v>5.72</v>
      </c>
      <c r="S9" s="15">
        <v>29.7</v>
      </c>
      <c r="T9" s="15">
        <v>41.34</v>
      </c>
      <c r="U9" s="15">
        <v>33.31</v>
      </c>
      <c r="V9" s="15">
        <v>30.05</v>
      </c>
      <c r="W9" s="15">
        <v>8.18</v>
      </c>
      <c r="X9" s="15">
        <v>6.77</v>
      </c>
      <c r="Y9" s="15">
        <v>12.01</v>
      </c>
      <c r="Z9" s="15">
        <v>18.14</v>
      </c>
      <c r="AA9" s="15">
        <v>20.19967729</v>
      </c>
      <c r="AB9" s="15">
        <v>37.747075430000002</v>
      </c>
      <c r="AC9" s="15">
        <v>17.79279279</v>
      </c>
      <c r="AD9" s="15">
        <v>4.2927255610000001</v>
      </c>
      <c r="AE9" s="15">
        <v>40.67163077</v>
      </c>
      <c r="AF9" s="15">
        <v>21.854150050000001</v>
      </c>
      <c r="AG9" s="15">
        <v>37.994563130000003</v>
      </c>
      <c r="AH9" s="15">
        <v>29.878261380000001</v>
      </c>
      <c r="AI9" s="15">
        <v>8.9700000000000006</v>
      </c>
      <c r="AJ9" s="15">
        <v>19.13</v>
      </c>
      <c r="AK9" s="15">
        <v>22.32</v>
      </c>
      <c r="AL9" s="15">
        <v>15.81</v>
      </c>
      <c r="AM9" s="15">
        <v>49.15</v>
      </c>
      <c r="AN9" s="15">
        <v>45.18</v>
      </c>
      <c r="AO9" s="15">
        <v>47.54</v>
      </c>
      <c r="AP9" s="15">
        <v>45.69</v>
      </c>
      <c r="AQ9" s="15">
        <v>20.79</v>
      </c>
      <c r="AR9" s="15">
        <v>27.24</v>
      </c>
      <c r="AS9" s="15">
        <v>11.38</v>
      </c>
      <c r="AT9" s="15">
        <v>-9.77</v>
      </c>
    </row>
    <row r="10" spans="1:46" x14ac:dyDescent="0.2">
      <c r="B10" s="30">
        <v>9.1449474000000003E-2</v>
      </c>
      <c r="C10" s="15">
        <v>2.2400000000000002</v>
      </c>
      <c r="D10" s="15">
        <v>14.92</v>
      </c>
      <c r="E10" s="15">
        <v>15.11</v>
      </c>
      <c r="F10" s="15">
        <v>7.64</v>
      </c>
      <c r="G10" s="15">
        <v>1.8194069E-2</v>
      </c>
      <c r="H10" s="15">
        <v>25.334740870000001</v>
      </c>
      <c r="I10" s="15">
        <v>3.5738349299999999</v>
      </c>
      <c r="J10" s="15">
        <v>10.05172314</v>
      </c>
      <c r="K10" s="15">
        <v>24.94</v>
      </c>
      <c r="L10" s="15">
        <v>6.52</v>
      </c>
      <c r="M10" s="15">
        <v>1.94</v>
      </c>
      <c r="N10" s="15">
        <v>-11.27</v>
      </c>
      <c r="O10" s="15">
        <v>29.73</v>
      </c>
      <c r="P10" s="15">
        <v>-4.08</v>
      </c>
      <c r="Q10" s="15">
        <v>11.4</v>
      </c>
      <c r="R10" s="15">
        <v>10.96</v>
      </c>
      <c r="S10" s="15">
        <v>33.17</v>
      </c>
      <c r="T10" s="15">
        <v>30.02</v>
      </c>
      <c r="U10" s="15">
        <v>7.64</v>
      </c>
      <c r="V10" s="15">
        <v>13.08</v>
      </c>
      <c r="W10" s="15">
        <v>22.35</v>
      </c>
      <c r="X10" s="15">
        <v>4.6399999999999997</v>
      </c>
      <c r="Y10" s="15">
        <v>18.329999999999998</v>
      </c>
      <c r="Z10" s="15">
        <v>11.24</v>
      </c>
      <c r="AA10" s="15">
        <v>-17.69194568</v>
      </c>
      <c r="AB10" s="15">
        <v>-2.2287212589999998</v>
      </c>
      <c r="AC10" s="15">
        <v>-13.55049079</v>
      </c>
      <c r="AD10" s="15">
        <v>4.0641387660000001</v>
      </c>
      <c r="AE10" s="15">
        <v>20.184085339999999</v>
      </c>
      <c r="AF10" s="15">
        <v>11.0997843</v>
      </c>
      <c r="AG10" s="15">
        <v>19.950063530000001</v>
      </c>
      <c r="AH10" s="15">
        <v>5.5399934990000004</v>
      </c>
      <c r="AI10" s="15">
        <v>-9.59</v>
      </c>
      <c r="AJ10" s="15">
        <v>12.93</v>
      </c>
      <c r="AK10" s="15">
        <v>33.130000000000003</v>
      </c>
      <c r="AL10" s="15">
        <v>26.88</v>
      </c>
      <c r="AM10" s="15">
        <v>25.77</v>
      </c>
      <c r="AN10" s="15">
        <v>31.8</v>
      </c>
      <c r="AO10" s="15">
        <v>22.25</v>
      </c>
      <c r="AP10" s="15">
        <v>11.14</v>
      </c>
      <c r="AQ10" s="15">
        <v>1.97</v>
      </c>
      <c r="AR10" s="15">
        <v>3.4</v>
      </c>
      <c r="AS10" s="15">
        <v>16.62</v>
      </c>
      <c r="AT10" s="15">
        <v>12.31</v>
      </c>
    </row>
    <row r="11" spans="1:46" x14ac:dyDescent="0.2">
      <c r="B11" s="30">
        <v>3.0483158E-2</v>
      </c>
      <c r="C11" s="15">
        <v>0.7</v>
      </c>
      <c r="D11" s="15">
        <v>20.97</v>
      </c>
      <c r="E11" s="15">
        <v>25.07</v>
      </c>
      <c r="F11" s="15">
        <v>-9.0399999999999991</v>
      </c>
      <c r="G11" s="15">
        <v>15.19564622</v>
      </c>
      <c r="H11" s="15">
        <v>12.163034850000001</v>
      </c>
      <c r="I11" s="15">
        <v>17.321353240000001</v>
      </c>
      <c r="J11" s="15">
        <v>-23.930798559999999</v>
      </c>
      <c r="K11" s="15">
        <v>22.59</v>
      </c>
      <c r="L11" s="15">
        <v>17.29</v>
      </c>
      <c r="M11" s="15">
        <v>7.6</v>
      </c>
      <c r="N11" s="15">
        <v>-35.369999999999997</v>
      </c>
      <c r="O11" s="15">
        <v>2.75</v>
      </c>
      <c r="P11" s="15">
        <v>8.14</v>
      </c>
      <c r="Q11" s="15">
        <v>-0.05</v>
      </c>
      <c r="R11" s="15">
        <v>31.65</v>
      </c>
      <c r="S11" s="15">
        <v>8.44</v>
      </c>
      <c r="T11" s="15">
        <v>14.29</v>
      </c>
      <c r="U11" s="15">
        <v>-4.92</v>
      </c>
      <c r="V11" s="15">
        <v>-7.8</v>
      </c>
      <c r="W11" s="15">
        <v>30.04</v>
      </c>
      <c r="X11" s="15">
        <v>-1.32</v>
      </c>
      <c r="Y11" s="15">
        <v>20.45</v>
      </c>
      <c r="Z11" s="15">
        <v>17.45</v>
      </c>
      <c r="AA11" s="15">
        <v>3.122899018</v>
      </c>
      <c r="AB11" s="15">
        <v>-10.86123437</v>
      </c>
      <c r="AC11" s="15">
        <v>8.8241226299999997</v>
      </c>
      <c r="AD11" s="15">
        <v>-31.178566629999999</v>
      </c>
      <c r="AE11" s="15">
        <v>4.5436279290000003</v>
      </c>
      <c r="AF11" s="15">
        <v>-2.813875838</v>
      </c>
      <c r="AG11" s="15">
        <v>-4.696687646</v>
      </c>
      <c r="AH11" s="15">
        <v>11.19197471</v>
      </c>
      <c r="AI11" s="15">
        <v>16.670000000000002</v>
      </c>
      <c r="AJ11" s="15">
        <v>0.71</v>
      </c>
      <c r="AK11" s="15">
        <v>5</v>
      </c>
      <c r="AL11" s="15">
        <v>-3.94</v>
      </c>
      <c r="AM11" s="15">
        <v>21.47</v>
      </c>
      <c r="AN11" s="15">
        <v>38.229999999999997</v>
      </c>
      <c r="AO11" s="15">
        <v>34.79</v>
      </c>
      <c r="AP11" s="15">
        <v>-14.31</v>
      </c>
      <c r="AQ11" s="15">
        <v>-28.35</v>
      </c>
      <c r="AR11" s="15">
        <v>7.9</v>
      </c>
      <c r="AS11" s="15">
        <v>-3.82</v>
      </c>
      <c r="AT11" s="15">
        <v>4.88</v>
      </c>
    </row>
    <row r="12" spans="1:46" x14ac:dyDescent="0.2">
      <c r="B12" s="30">
        <v>1.016105E-2</v>
      </c>
      <c r="C12" s="15">
        <v>-3.85</v>
      </c>
      <c r="D12" s="15">
        <v>-12.28</v>
      </c>
      <c r="E12" s="15">
        <v>3.54</v>
      </c>
      <c r="F12" s="15">
        <v>-20.02</v>
      </c>
      <c r="G12" s="15">
        <v>-6.5748565970000001</v>
      </c>
      <c r="H12" s="15">
        <v>-9.8857772369999992</v>
      </c>
      <c r="I12" s="15">
        <v>1.294577968</v>
      </c>
      <c r="J12" s="15">
        <v>-7.0163126819999997</v>
      </c>
      <c r="K12" s="15">
        <v>-0.99</v>
      </c>
      <c r="L12" s="15">
        <v>-5.85</v>
      </c>
      <c r="M12" s="15">
        <v>5.95</v>
      </c>
      <c r="N12" s="15">
        <v>10.210000000000001</v>
      </c>
      <c r="O12" s="15">
        <v>1.2</v>
      </c>
      <c r="P12" s="15">
        <v>16.36</v>
      </c>
      <c r="Q12" s="15">
        <v>-19.04</v>
      </c>
      <c r="R12" s="15">
        <v>27.97</v>
      </c>
      <c r="S12" s="15">
        <v>14.54</v>
      </c>
      <c r="T12" s="15">
        <v>11.37</v>
      </c>
      <c r="U12" s="15">
        <v>2.33</v>
      </c>
      <c r="V12" s="15">
        <v>6.23</v>
      </c>
      <c r="W12" s="15">
        <v>27.75</v>
      </c>
      <c r="X12" s="15">
        <v>2.73</v>
      </c>
      <c r="Y12" s="15">
        <v>6.59</v>
      </c>
      <c r="Z12" s="15">
        <v>3.43</v>
      </c>
      <c r="AA12" s="15">
        <v>3.499394917</v>
      </c>
      <c r="AB12" s="15">
        <v>-27.306037379999999</v>
      </c>
      <c r="AC12" s="15">
        <v>19.823181389999998</v>
      </c>
      <c r="AD12" s="15">
        <v>-39.797633449999999</v>
      </c>
      <c r="AE12" s="15">
        <v>-14.95109772</v>
      </c>
      <c r="AF12" s="15">
        <v>-13.75616819</v>
      </c>
      <c r="AG12" s="15">
        <v>-6.9447153029999997</v>
      </c>
      <c r="AH12" s="15">
        <v>1.0297550449999999</v>
      </c>
      <c r="AI12" s="15">
        <v>-0.61</v>
      </c>
      <c r="AJ12" s="15">
        <v>4.9000000000000004</v>
      </c>
      <c r="AK12" s="15">
        <v>26.09</v>
      </c>
      <c r="AL12" s="15">
        <v>13.38</v>
      </c>
      <c r="AM12" s="15">
        <v>20.43</v>
      </c>
      <c r="AN12" s="15">
        <v>29.76</v>
      </c>
      <c r="AO12" s="15">
        <v>16.7</v>
      </c>
      <c r="AP12" s="15">
        <v>20.98</v>
      </c>
      <c r="AQ12" s="15">
        <v>12.85</v>
      </c>
      <c r="AR12" s="15">
        <v>28.27</v>
      </c>
      <c r="AS12" s="15">
        <v>10.36</v>
      </c>
      <c r="AT12" s="15">
        <v>-21</v>
      </c>
    </row>
    <row r="15" spans="1:46" x14ac:dyDescent="0.2">
      <c r="B15" s="30" t="s">
        <v>210</v>
      </c>
      <c r="C15" s="104" t="s">
        <v>202</v>
      </c>
      <c r="D15" s="104"/>
      <c r="E15" s="104"/>
      <c r="F15" s="104"/>
      <c r="G15" s="104" t="s">
        <v>203</v>
      </c>
      <c r="H15" s="104"/>
      <c r="I15" s="104"/>
      <c r="J15" s="104"/>
    </row>
    <row r="16" spans="1:46" x14ac:dyDescent="0.2">
      <c r="B16" s="30">
        <v>200</v>
      </c>
      <c r="C16" s="15">
        <v>100.25</v>
      </c>
      <c r="D16" s="15">
        <v>100.12</v>
      </c>
      <c r="E16" s="15">
        <v>100.04</v>
      </c>
      <c r="F16" s="15">
        <v>100.2</v>
      </c>
      <c r="G16" s="15">
        <v>100.09</v>
      </c>
      <c r="H16" s="15">
        <v>100.03</v>
      </c>
      <c r="I16" s="15">
        <v>100.03</v>
      </c>
      <c r="J16" s="15">
        <v>99.98</v>
      </c>
    </row>
    <row r="17" spans="2:10" x14ac:dyDescent="0.2">
      <c r="B17" s="30">
        <v>66.666666669999998</v>
      </c>
      <c r="C17" s="15">
        <v>100.25</v>
      </c>
      <c r="D17" s="15">
        <v>100.2</v>
      </c>
      <c r="E17" s="15">
        <v>99.97</v>
      </c>
      <c r="F17" s="15">
        <v>100.25</v>
      </c>
      <c r="G17" s="15">
        <v>99.97</v>
      </c>
      <c r="H17" s="15">
        <v>100.04</v>
      </c>
      <c r="I17" s="15">
        <v>100.09</v>
      </c>
      <c r="J17" s="15">
        <v>100.09</v>
      </c>
    </row>
    <row r="18" spans="2:10" x14ac:dyDescent="0.2">
      <c r="B18" s="30">
        <v>22.222222219999999</v>
      </c>
      <c r="C18" s="15">
        <v>99.86</v>
      </c>
      <c r="D18" s="15">
        <v>100.04</v>
      </c>
      <c r="E18" s="15">
        <v>99.97</v>
      </c>
      <c r="F18" s="15">
        <v>100.12</v>
      </c>
      <c r="G18" s="15">
        <v>99.79</v>
      </c>
      <c r="H18" s="15">
        <v>99.95</v>
      </c>
      <c r="I18" s="15">
        <v>98.38</v>
      </c>
      <c r="J18" s="15">
        <v>96.72</v>
      </c>
    </row>
    <row r="19" spans="2:10" x14ac:dyDescent="0.2">
      <c r="B19" s="30">
        <v>7.407407407</v>
      </c>
      <c r="C19" s="15">
        <v>96.09</v>
      </c>
      <c r="D19" s="15">
        <v>98.58</v>
      </c>
      <c r="E19" s="15">
        <v>94.04</v>
      </c>
      <c r="F19" s="15">
        <v>98.87</v>
      </c>
      <c r="G19" s="15">
        <v>93.93</v>
      </c>
      <c r="H19" s="15">
        <v>88.84</v>
      </c>
      <c r="I19" s="15">
        <v>92.97</v>
      </c>
      <c r="J19" s="15">
        <v>94.59</v>
      </c>
    </row>
    <row r="20" spans="2:10" x14ac:dyDescent="0.2">
      <c r="B20" s="30">
        <v>2.4691358019999998</v>
      </c>
      <c r="C20" s="15">
        <v>65.599999999999994</v>
      </c>
      <c r="D20" s="15">
        <v>62.41</v>
      </c>
      <c r="E20" s="15">
        <v>73.52</v>
      </c>
      <c r="F20" s="15">
        <v>33.229999999999997</v>
      </c>
      <c r="G20" s="15">
        <v>51.45</v>
      </c>
      <c r="H20" s="15">
        <v>64.989999999999995</v>
      </c>
      <c r="I20" s="15">
        <v>64.55</v>
      </c>
      <c r="J20" s="15">
        <v>41.43</v>
      </c>
    </row>
    <row r="21" spans="2:10" x14ac:dyDescent="0.2">
      <c r="B21" s="30">
        <v>0.82304526700000002</v>
      </c>
      <c r="C21" s="15">
        <v>44.69</v>
      </c>
      <c r="D21" s="15">
        <v>17.64</v>
      </c>
      <c r="E21" s="15">
        <v>28.51</v>
      </c>
      <c r="F21" s="15">
        <v>25.08</v>
      </c>
      <c r="G21" s="15">
        <v>25.93</v>
      </c>
      <c r="H21" s="15">
        <v>27.8</v>
      </c>
      <c r="I21" s="15">
        <v>35.43</v>
      </c>
      <c r="J21" s="15">
        <v>9.1199999999999992</v>
      </c>
    </row>
    <row r="22" spans="2:10" x14ac:dyDescent="0.2">
      <c r="B22" s="30">
        <v>0.27434842199999998</v>
      </c>
      <c r="C22" s="15">
        <v>46.97</v>
      </c>
      <c r="D22" s="15">
        <v>23.17</v>
      </c>
      <c r="E22" s="15">
        <v>28.15</v>
      </c>
      <c r="F22" s="15">
        <v>38.479999999999997</v>
      </c>
      <c r="G22" s="15">
        <v>19.18</v>
      </c>
      <c r="H22" s="15">
        <v>26.07</v>
      </c>
      <c r="I22" s="15">
        <v>24.55</v>
      </c>
      <c r="J22" s="15">
        <v>24.66</v>
      </c>
    </row>
    <row r="23" spans="2:10" x14ac:dyDescent="0.2">
      <c r="B23" s="30">
        <v>9.1449474000000003E-2</v>
      </c>
      <c r="C23" s="15">
        <v>-21.47</v>
      </c>
      <c r="D23" s="15">
        <v>0.63</v>
      </c>
      <c r="E23" s="15">
        <v>-7.58</v>
      </c>
      <c r="F23" s="15">
        <v>6.79</v>
      </c>
      <c r="G23" s="15">
        <v>4.7699999999999996</v>
      </c>
      <c r="H23" s="15">
        <v>6.81</v>
      </c>
      <c r="I23" s="15">
        <v>6.17</v>
      </c>
      <c r="J23" s="15">
        <v>18.73</v>
      </c>
    </row>
    <row r="24" spans="2:10" x14ac:dyDescent="0.2">
      <c r="B24" s="30">
        <v>3.0483158E-2</v>
      </c>
      <c r="C24" s="15">
        <v>21.88</v>
      </c>
      <c r="D24" s="15">
        <v>24.35</v>
      </c>
      <c r="E24" s="15">
        <v>-36.99</v>
      </c>
      <c r="F24" s="15">
        <v>1.86</v>
      </c>
      <c r="G24" s="15">
        <v>19.329999999999998</v>
      </c>
      <c r="H24" s="15">
        <v>14.49</v>
      </c>
      <c r="I24" s="15">
        <v>30.44</v>
      </c>
      <c r="J24" s="15">
        <v>34.119999999999997</v>
      </c>
    </row>
  </sheetData>
  <mergeCells count="13">
    <mergeCell ref="AA3:AD3"/>
    <mergeCell ref="AE3:AH3"/>
    <mergeCell ref="AI3:AL3"/>
    <mergeCell ref="AM3:AP3"/>
    <mergeCell ref="AQ3:AT3"/>
    <mergeCell ref="O3:R3"/>
    <mergeCell ref="S3:V3"/>
    <mergeCell ref="W3:Z3"/>
    <mergeCell ref="C15:F15"/>
    <mergeCell ref="G15:J15"/>
    <mergeCell ref="C3:F3"/>
    <mergeCell ref="G3:J3"/>
    <mergeCell ref="K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4DD48-4258-B043-B1B1-565D5D59B968}">
  <dimension ref="A1:BB21"/>
  <sheetViews>
    <sheetView workbookViewId="0">
      <selection activeCell="B3" sqref="B3:B11"/>
    </sheetView>
  </sheetViews>
  <sheetFormatPr baseColWidth="10" defaultRowHeight="16" x14ac:dyDescent="0.2"/>
  <cols>
    <col min="2" max="2" width="21.5" bestFit="1" customWidth="1"/>
  </cols>
  <sheetData>
    <row r="1" spans="1:54" x14ac:dyDescent="0.2">
      <c r="A1" t="s">
        <v>204</v>
      </c>
    </row>
    <row r="2" spans="1:54" s="11" customFormat="1" x14ac:dyDescent="0.2">
      <c r="B2" s="30" t="s">
        <v>210</v>
      </c>
      <c r="C2" s="104" t="s">
        <v>194</v>
      </c>
      <c r="D2" s="104"/>
      <c r="E2" s="104"/>
      <c r="F2" s="104"/>
      <c r="G2" s="104" t="s">
        <v>73</v>
      </c>
      <c r="H2" s="104"/>
      <c r="I2" s="104"/>
      <c r="J2" s="104"/>
      <c r="K2" s="104" t="s">
        <v>195</v>
      </c>
      <c r="L2" s="104"/>
      <c r="M2" s="104"/>
      <c r="N2" s="104"/>
      <c r="O2" s="104" t="s">
        <v>93</v>
      </c>
      <c r="P2" s="104"/>
      <c r="Q2" s="104"/>
      <c r="R2" s="104"/>
      <c r="S2" s="104" t="s">
        <v>196</v>
      </c>
      <c r="T2" s="104"/>
      <c r="U2" s="104"/>
      <c r="V2" s="104"/>
      <c r="W2" s="104" t="s">
        <v>197</v>
      </c>
      <c r="X2" s="104"/>
      <c r="Y2" s="104"/>
      <c r="Z2" s="104"/>
      <c r="AA2" s="104" t="s">
        <v>198</v>
      </c>
      <c r="AB2" s="104"/>
      <c r="AC2" s="104"/>
      <c r="AD2" s="104"/>
      <c r="AE2" s="104" t="s">
        <v>98</v>
      </c>
      <c r="AF2" s="104"/>
      <c r="AG2" s="104"/>
      <c r="AH2" s="104"/>
      <c r="AI2" s="104" t="s">
        <v>199</v>
      </c>
      <c r="AJ2" s="104"/>
      <c r="AK2" s="104"/>
      <c r="AL2" s="104"/>
      <c r="AM2" s="104" t="s">
        <v>200</v>
      </c>
      <c r="AN2" s="104"/>
      <c r="AO2" s="104"/>
      <c r="AP2" s="104"/>
      <c r="AQ2" s="104" t="s">
        <v>201</v>
      </c>
      <c r="AR2" s="104"/>
      <c r="AS2" s="104"/>
      <c r="AT2" s="104"/>
      <c r="AU2" s="104"/>
      <c r="AV2" s="104"/>
      <c r="AW2" s="104"/>
      <c r="AX2" s="104"/>
      <c r="AY2" s="104"/>
      <c r="AZ2" s="104"/>
      <c r="BA2" s="104"/>
      <c r="BB2" s="104"/>
    </row>
    <row r="3" spans="1:54" x14ac:dyDescent="0.2">
      <c r="B3" s="27">
        <v>100</v>
      </c>
      <c r="C3" s="15">
        <v>89.81</v>
      </c>
      <c r="D3" s="15">
        <v>91.84</v>
      </c>
      <c r="E3" s="15">
        <v>92.6</v>
      </c>
      <c r="F3" s="15">
        <v>90.87</v>
      </c>
      <c r="G3" s="15">
        <v>95.507064700000001</v>
      </c>
      <c r="H3" s="15">
        <v>90.689435239999995</v>
      </c>
      <c r="I3" s="15">
        <v>94.916857100000001</v>
      </c>
      <c r="J3" s="15">
        <v>93.995557450000007</v>
      </c>
      <c r="K3" s="15">
        <v>98.45</v>
      </c>
      <c r="L3" s="15">
        <v>99.57</v>
      </c>
      <c r="M3" s="15">
        <v>93.86</v>
      </c>
      <c r="N3" s="15">
        <v>99.5</v>
      </c>
      <c r="O3" s="15">
        <v>99.3</v>
      </c>
      <c r="P3" s="15">
        <v>100.07</v>
      </c>
      <c r="Q3" s="15">
        <v>96.3</v>
      </c>
      <c r="R3" s="15">
        <v>100.05</v>
      </c>
      <c r="S3" s="15">
        <v>98.41</v>
      </c>
      <c r="T3" s="15">
        <v>99.01</v>
      </c>
      <c r="U3" s="15">
        <v>99.19</v>
      </c>
      <c r="V3" s="15">
        <v>99.53</v>
      </c>
      <c r="W3" s="15">
        <v>88.83</v>
      </c>
      <c r="X3" s="15">
        <v>93.44</v>
      </c>
      <c r="Y3" s="15">
        <v>94.7</v>
      </c>
      <c r="Z3" s="15">
        <v>99.48</v>
      </c>
      <c r="AA3" s="15">
        <v>82.778674199999998</v>
      </c>
      <c r="AB3" s="15">
        <v>89.569046659999998</v>
      </c>
      <c r="AC3" s="15">
        <v>79.739814440000004</v>
      </c>
      <c r="AD3" s="15">
        <v>75.894177760000005</v>
      </c>
      <c r="AE3" s="15">
        <v>97.999881810000005</v>
      </c>
      <c r="AF3" s="15">
        <v>97.87577933</v>
      </c>
      <c r="AG3" s="15">
        <v>98.44665071</v>
      </c>
      <c r="AH3" s="15">
        <v>96.195077269999999</v>
      </c>
      <c r="AI3" s="15">
        <v>96.73</v>
      </c>
      <c r="AJ3" s="15">
        <v>98.48</v>
      </c>
      <c r="AK3" s="15">
        <v>94.76</v>
      </c>
      <c r="AL3" s="15">
        <v>99.93</v>
      </c>
      <c r="AM3" s="15">
        <v>77.78</v>
      </c>
      <c r="AN3" s="15">
        <v>94.09</v>
      </c>
      <c r="AO3" s="15">
        <v>88.45</v>
      </c>
      <c r="AP3" s="15">
        <v>89.76</v>
      </c>
      <c r="AQ3" s="15">
        <v>93.85</v>
      </c>
      <c r="AR3" s="15">
        <v>97.53</v>
      </c>
      <c r="AS3" s="15">
        <v>92.17</v>
      </c>
      <c r="AT3" s="15">
        <v>95.47</v>
      </c>
      <c r="AU3" s="15"/>
      <c r="AV3" s="15"/>
      <c r="AW3" s="15"/>
      <c r="AX3" s="15"/>
      <c r="AY3" s="15"/>
      <c r="AZ3" s="15"/>
      <c r="BA3" s="15"/>
      <c r="BB3" s="15"/>
    </row>
    <row r="4" spans="1:54" x14ac:dyDescent="0.2">
      <c r="B4" s="27">
        <v>33.3333333</v>
      </c>
      <c r="C4" s="15">
        <v>57.06</v>
      </c>
      <c r="D4" s="15">
        <v>57.97</v>
      </c>
      <c r="E4" s="15">
        <v>62.26</v>
      </c>
      <c r="F4" s="15">
        <v>44.93</v>
      </c>
      <c r="G4" s="15">
        <v>53.47756631</v>
      </c>
      <c r="H4" s="15">
        <v>62.84891125</v>
      </c>
      <c r="I4" s="15">
        <v>61.140668140000002</v>
      </c>
      <c r="J4" s="15">
        <v>54.250114459999999</v>
      </c>
      <c r="K4" s="15">
        <v>84.18</v>
      </c>
      <c r="L4" s="15">
        <v>83.28</v>
      </c>
      <c r="M4" s="15">
        <v>76.13</v>
      </c>
      <c r="N4" s="15">
        <v>68.47</v>
      </c>
      <c r="O4" s="15">
        <v>74.11</v>
      </c>
      <c r="P4" s="15">
        <v>87.43</v>
      </c>
      <c r="Q4" s="15">
        <v>78.8</v>
      </c>
      <c r="R4" s="15">
        <v>79.900000000000006</v>
      </c>
      <c r="S4" s="15">
        <v>87.19</v>
      </c>
      <c r="T4" s="15">
        <v>87.35</v>
      </c>
      <c r="U4" s="15">
        <v>86.98</v>
      </c>
      <c r="V4" s="15">
        <v>86.77</v>
      </c>
      <c r="W4" s="15">
        <v>55.52</v>
      </c>
      <c r="X4" s="15">
        <v>66.48</v>
      </c>
      <c r="Y4" s="15">
        <v>64.73</v>
      </c>
      <c r="Z4" s="15">
        <v>52.2</v>
      </c>
      <c r="AA4" s="15">
        <v>26.452198469999999</v>
      </c>
      <c r="AB4" s="15">
        <v>36.859620810000003</v>
      </c>
      <c r="AC4" s="15">
        <v>48.867150729999999</v>
      </c>
      <c r="AD4" s="15">
        <v>29.047330909999999</v>
      </c>
      <c r="AE4" s="15">
        <v>76.544337089999999</v>
      </c>
      <c r="AF4" s="15">
        <v>78.093845110000004</v>
      </c>
      <c r="AG4" s="15">
        <v>80.912744140000001</v>
      </c>
      <c r="AH4" s="15">
        <v>69.197470670000001</v>
      </c>
      <c r="AI4" s="15">
        <v>84.75</v>
      </c>
      <c r="AJ4" s="15">
        <v>86.35</v>
      </c>
      <c r="AK4" s="15">
        <v>85.91</v>
      </c>
      <c r="AL4" s="15">
        <v>81.41</v>
      </c>
      <c r="AM4" s="15">
        <v>55.3</v>
      </c>
      <c r="AN4" s="15">
        <v>50.51</v>
      </c>
      <c r="AO4" s="15">
        <v>51.25</v>
      </c>
      <c r="AP4" s="15">
        <v>40.229999999999997</v>
      </c>
      <c r="AQ4" s="15">
        <v>38.53</v>
      </c>
      <c r="AR4" s="15">
        <v>61.72</v>
      </c>
      <c r="AS4" s="15">
        <v>70.739999999999995</v>
      </c>
      <c r="AT4" s="15">
        <v>62.17</v>
      </c>
      <c r="AU4" s="15"/>
      <c r="AV4" s="15"/>
      <c r="AW4" s="15"/>
      <c r="AX4" s="15"/>
      <c r="AY4" s="15"/>
      <c r="AZ4" s="15"/>
      <c r="BA4" s="15"/>
      <c r="BB4" s="15"/>
    </row>
    <row r="5" spans="1:54" x14ac:dyDescent="0.2">
      <c r="B5" s="27">
        <v>11.1111111</v>
      </c>
      <c r="C5" s="15">
        <v>22.16</v>
      </c>
      <c r="D5" s="15">
        <v>4.22</v>
      </c>
      <c r="E5" s="15">
        <v>37.590000000000003</v>
      </c>
      <c r="F5" s="15">
        <v>32.46</v>
      </c>
      <c r="G5" s="15">
        <v>13.698534280000001</v>
      </c>
      <c r="H5" s="15">
        <v>-0.33209173800000003</v>
      </c>
      <c r="I5" s="15">
        <v>16.534409780000001</v>
      </c>
      <c r="J5" s="15">
        <v>28.429731910000001</v>
      </c>
      <c r="K5" s="15">
        <v>33.42</v>
      </c>
      <c r="L5" s="15">
        <v>34.85</v>
      </c>
      <c r="M5" s="15">
        <v>47.28</v>
      </c>
      <c r="N5" s="15">
        <v>21.46</v>
      </c>
      <c r="O5" s="15">
        <v>69.010000000000005</v>
      </c>
      <c r="P5" s="15">
        <v>37.299999999999997</v>
      </c>
      <c r="Q5" s="15">
        <v>19.11</v>
      </c>
      <c r="R5" s="15">
        <v>33.909999999999997</v>
      </c>
      <c r="S5" s="15">
        <v>49.88</v>
      </c>
      <c r="T5" s="15">
        <v>45</v>
      </c>
      <c r="U5" s="15">
        <v>50.75</v>
      </c>
      <c r="V5" s="15">
        <v>46.54</v>
      </c>
      <c r="W5" s="15">
        <v>37.590000000000003</v>
      </c>
      <c r="X5" s="15">
        <v>20.81</v>
      </c>
      <c r="Y5" s="15">
        <v>26.49</v>
      </c>
      <c r="Z5" s="15">
        <v>15.49</v>
      </c>
      <c r="AA5" s="15">
        <v>-33.94850074</v>
      </c>
      <c r="AB5" s="15">
        <v>-5.603738066</v>
      </c>
      <c r="AC5" s="15">
        <v>30.902917840000001</v>
      </c>
      <c r="AD5" s="15">
        <v>-1.0084711999999999E-2</v>
      </c>
      <c r="AE5" s="15">
        <v>31.424223619999999</v>
      </c>
      <c r="AF5" s="15">
        <v>24.704961140000002</v>
      </c>
      <c r="AG5" s="15">
        <v>40.84182844</v>
      </c>
      <c r="AH5" s="15">
        <v>35.264308720000002</v>
      </c>
      <c r="AI5" s="15">
        <v>55.19</v>
      </c>
      <c r="AJ5" s="15">
        <v>53.15</v>
      </c>
      <c r="AK5" s="15">
        <v>69.48</v>
      </c>
      <c r="AL5" s="15">
        <v>40.81</v>
      </c>
      <c r="AM5" s="15">
        <v>30.77</v>
      </c>
      <c r="AN5" s="15">
        <v>17.11</v>
      </c>
      <c r="AO5" s="15">
        <v>40.67</v>
      </c>
      <c r="AP5" s="15">
        <v>18.38</v>
      </c>
      <c r="AQ5" s="15">
        <v>15.96</v>
      </c>
      <c r="AR5" s="15">
        <v>25.11</v>
      </c>
      <c r="AS5" s="15">
        <v>32.229999999999997</v>
      </c>
      <c r="AT5" s="15">
        <v>12.48</v>
      </c>
      <c r="AU5" s="15"/>
      <c r="AV5" s="15"/>
      <c r="AW5" s="15"/>
      <c r="AX5" s="15"/>
      <c r="AY5" s="15"/>
      <c r="AZ5" s="15"/>
      <c r="BA5" s="15"/>
      <c r="BB5" s="15"/>
    </row>
    <row r="6" spans="1:54" x14ac:dyDescent="0.2">
      <c r="B6" s="27">
        <v>3.7037037000000002</v>
      </c>
      <c r="C6" s="15">
        <v>23.25</v>
      </c>
      <c r="D6" s="15">
        <v>6.19</v>
      </c>
      <c r="E6" s="15">
        <v>-5.9</v>
      </c>
      <c r="F6" s="15">
        <v>6.53</v>
      </c>
      <c r="G6" s="15">
        <v>1.4241357320000001</v>
      </c>
      <c r="H6" s="15">
        <v>-9.3771430509999991</v>
      </c>
      <c r="I6" s="15">
        <v>12.57090189</v>
      </c>
      <c r="J6" s="15">
        <v>-5.6391616329999996</v>
      </c>
      <c r="K6" s="15">
        <v>19.2</v>
      </c>
      <c r="L6" s="15">
        <v>14.35</v>
      </c>
      <c r="M6" s="15">
        <v>20.170000000000002</v>
      </c>
      <c r="N6" s="15">
        <v>3.96</v>
      </c>
      <c r="O6" s="15">
        <v>26.29</v>
      </c>
      <c r="P6" s="15">
        <v>-6.52</v>
      </c>
      <c r="Q6" s="15">
        <v>27.82</v>
      </c>
      <c r="R6" s="15">
        <v>7.91</v>
      </c>
      <c r="S6" s="15">
        <v>27.34</v>
      </c>
      <c r="T6" s="15">
        <v>9.94</v>
      </c>
      <c r="U6" s="15">
        <v>25.65</v>
      </c>
      <c r="V6" s="15">
        <v>14.33</v>
      </c>
      <c r="W6" s="15">
        <v>34.549999999999997</v>
      </c>
      <c r="X6" s="15">
        <v>16.059999999999999</v>
      </c>
      <c r="Y6" s="15">
        <v>27.91</v>
      </c>
      <c r="Z6" s="15">
        <v>-18.07</v>
      </c>
      <c r="AA6" s="15">
        <v>6.538254673</v>
      </c>
      <c r="AB6" s="15">
        <v>4.9515933839999997</v>
      </c>
      <c r="AC6" s="15">
        <v>15.18421406</v>
      </c>
      <c r="AD6" s="15">
        <v>-49.492402849999998</v>
      </c>
      <c r="AE6" s="15">
        <v>13.322991460000001</v>
      </c>
      <c r="AF6" s="15">
        <v>-2.5160299030000002</v>
      </c>
      <c r="AG6" s="15">
        <v>22.510120260000001</v>
      </c>
      <c r="AH6" s="15">
        <v>-7.5581360990000004</v>
      </c>
      <c r="AI6" s="15">
        <v>22.84</v>
      </c>
      <c r="AJ6" s="15">
        <v>34.729999999999997</v>
      </c>
      <c r="AK6" s="15">
        <v>21.07</v>
      </c>
      <c r="AL6" s="15">
        <v>23.72</v>
      </c>
      <c r="AM6" s="15">
        <v>14.66</v>
      </c>
      <c r="AN6" s="15">
        <v>15.16</v>
      </c>
      <c r="AO6" s="15">
        <v>40</v>
      </c>
      <c r="AP6" s="15">
        <v>12.72</v>
      </c>
      <c r="AQ6" s="15">
        <v>-35.92</v>
      </c>
      <c r="AR6" s="15">
        <v>-5.74</v>
      </c>
      <c r="AS6" s="15">
        <v>11.6</v>
      </c>
      <c r="AT6" s="15">
        <v>-12.04</v>
      </c>
      <c r="AU6" s="15"/>
      <c r="AV6" s="15"/>
      <c r="AW6" s="15"/>
      <c r="AX6" s="15"/>
      <c r="AY6" s="15"/>
      <c r="AZ6" s="15"/>
      <c r="BA6" s="15"/>
      <c r="BB6" s="15"/>
    </row>
    <row r="7" spans="1:54" x14ac:dyDescent="0.2">
      <c r="B7" s="27">
        <v>1.2345679000000001</v>
      </c>
      <c r="C7" s="15">
        <v>25.34</v>
      </c>
      <c r="D7" s="15">
        <v>-10.89</v>
      </c>
      <c r="E7" s="15">
        <v>9.01</v>
      </c>
      <c r="F7" s="15">
        <v>-32.61</v>
      </c>
      <c r="G7" s="15">
        <v>0.41646423300000002</v>
      </c>
      <c r="H7" s="15">
        <v>-6.2821520179999997</v>
      </c>
      <c r="I7" s="15">
        <v>15.915411580000001</v>
      </c>
      <c r="J7" s="15">
        <v>-9.8761803649999997</v>
      </c>
      <c r="K7" s="15">
        <v>41.81</v>
      </c>
      <c r="L7" s="15">
        <v>5.69</v>
      </c>
      <c r="M7" s="15">
        <v>11.76</v>
      </c>
      <c r="N7" s="15">
        <v>-21.42</v>
      </c>
      <c r="O7" s="15">
        <v>27.28</v>
      </c>
      <c r="P7" s="15">
        <v>1.02</v>
      </c>
      <c r="Q7" s="15">
        <v>22.69</v>
      </c>
      <c r="R7" s="15">
        <v>-15.26</v>
      </c>
      <c r="S7" s="15">
        <v>8.7100000000000009</v>
      </c>
      <c r="T7" s="15">
        <v>-4.8</v>
      </c>
      <c r="U7" s="15">
        <v>8.3699999999999992</v>
      </c>
      <c r="V7" s="15">
        <v>-3.07</v>
      </c>
      <c r="W7" s="15">
        <v>8.58</v>
      </c>
      <c r="X7" s="15">
        <v>19.45</v>
      </c>
      <c r="Y7" s="15">
        <v>18.420000000000002</v>
      </c>
      <c r="Z7" s="15">
        <v>6.78</v>
      </c>
      <c r="AA7" s="15">
        <v>-14.209358610000001</v>
      </c>
      <c r="AB7" s="15">
        <v>-19.103805300000001</v>
      </c>
      <c r="AC7" s="15">
        <v>3.7683205590000002</v>
      </c>
      <c r="AD7" s="15">
        <v>-27.521177890000001</v>
      </c>
      <c r="AE7" s="15">
        <v>8.0291345330000006</v>
      </c>
      <c r="AF7" s="15">
        <v>19.237360750000001</v>
      </c>
      <c r="AG7" s="15">
        <v>20.737227789999999</v>
      </c>
      <c r="AH7" s="15">
        <v>-4.2924681619999996</v>
      </c>
      <c r="AI7" s="15">
        <v>28.15</v>
      </c>
      <c r="AJ7" s="15">
        <v>10.37</v>
      </c>
      <c r="AK7" s="15">
        <v>37.18</v>
      </c>
      <c r="AL7" s="15">
        <v>-10.42</v>
      </c>
      <c r="AM7" s="15">
        <v>-5.4</v>
      </c>
      <c r="AN7" s="15">
        <v>19.239999999999998</v>
      </c>
      <c r="AO7" s="15">
        <v>24.88</v>
      </c>
      <c r="AP7" s="15">
        <v>3.62</v>
      </c>
      <c r="AQ7" s="15">
        <v>-7</v>
      </c>
      <c r="AR7" s="15">
        <v>-11.88</v>
      </c>
      <c r="AS7" s="15">
        <v>2.9</v>
      </c>
      <c r="AT7" s="15">
        <v>-24.36</v>
      </c>
      <c r="AU7" s="15"/>
      <c r="AV7" s="15"/>
      <c r="AW7" s="15"/>
      <c r="AX7" s="15"/>
      <c r="AY7" s="15"/>
      <c r="AZ7" s="15"/>
      <c r="BA7" s="15"/>
      <c r="BB7" s="15"/>
    </row>
    <row r="8" spans="1:54" x14ac:dyDescent="0.2">
      <c r="B8" s="27">
        <v>0.41152263</v>
      </c>
      <c r="C8" s="15">
        <v>7.36</v>
      </c>
      <c r="D8" s="15">
        <v>-2.63</v>
      </c>
      <c r="E8" s="15">
        <v>-1.98</v>
      </c>
      <c r="F8" s="15">
        <v>-28.09</v>
      </c>
      <c r="G8" s="15">
        <v>-14.66981764</v>
      </c>
      <c r="H8" s="15">
        <v>6.1745870849999998</v>
      </c>
      <c r="I8" s="15">
        <v>-7.3618000529999996</v>
      </c>
      <c r="J8" s="15">
        <v>-5.3176664410000001</v>
      </c>
      <c r="K8" s="15">
        <v>12.19</v>
      </c>
      <c r="L8" s="15">
        <v>-15.04</v>
      </c>
      <c r="M8" s="15">
        <v>22.99</v>
      </c>
      <c r="N8" s="15">
        <v>-4.74</v>
      </c>
      <c r="O8" s="15">
        <v>16.23</v>
      </c>
      <c r="P8" s="15">
        <v>-1.59</v>
      </c>
      <c r="Q8" s="15">
        <v>5.17</v>
      </c>
      <c r="R8" s="15">
        <v>-0.48</v>
      </c>
      <c r="S8" s="15">
        <v>-1.74</v>
      </c>
      <c r="T8" s="15">
        <v>-2.77</v>
      </c>
      <c r="U8" s="15">
        <v>-8.58</v>
      </c>
      <c r="V8" s="15">
        <v>3.1</v>
      </c>
      <c r="W8" s="15">
        <v>-1.58</v>
      </c>
      <c r="X8" s="15">
        <v>-17.899999999999999</v>
      </c>
      <c r="Y8" s="15">
        <v>-4.9000000000000004</v>
      </c>
      <c r="Z8" s="15">
        <v>-16.97</v>
      </c>
      <c r="AA8" s="15">
        <v>4.0775850480000004</v>
      </c>
      <c r="AB8" s="15">
        <v>-16.65658196</v>
      </c>
      <c r="AC8" s="15">
        <v>-20.475326070000001</v>
      </c>
      <c r="AD8" s="15">
        <v>-36.422616650000002</v>
      </c>
      <c r="AE8" s="15">
        <v>19.552935609999999</v>
      </c>
      <c r="AF8" s="15">
        <v>-3.9662559470000001</v>
      </c>
      <c r="AG8" s="15">
        <v>3.4763466599999999</v>
      </c>
      <c r="AH8" s="15">
        <v>-14.63197707</v>
      </c>
      <c r="AI8" s="15">
        <v>-5.76</v>
      </c>
      <c r="AJ8" s="15">
        <v>1.98</v>
      </c>
      <c r="AK8" s="15">
        <v>26.42</v>
      </c>
      <c r="AL8" s="15">
        <v>1.07</v>
      </c>
      <c r="AM8" s="15">
        <v>9.23</v>
      </c>
      <c r="AN8" s="15">
        <v>-2.54</v>
      </c>
      <c r="AO8" s="15">
        <v>11.32</v>
      </c>
      <c r="AP8" s="15">
        <v>-18.45</v>
      </c>
      <c r="AQ8" s="15">
        <v>-33.61</v>
      </c>
      <c r="AR8" s="15">
        <v>-7.75</v>
      </c>
      <c r="AS8" s="15">
        <v>-7.85</v>
      </c>
      <c r="AT8" s="15">
        <v>-12.85</v>
      </c>
      <c r="AU8" s="15"/>
      <c r="AV8" s="15"/>
      <c r="AW8" s="15"/>
      <c r="AX8" s="15"/>
      <c r="AY8" s="15"/>
      <c r="AZ8" s="15"/>
      <c r="BA8" s="15"/>
      <c r="BB8" s="15"/>
    </row>
    <row r="9" spans="1:54" x14ac:dyDescent="0.2">
      <c r="B9" s="27">
        <v>0.13717420999999999</v>
      </c>
      <c r="C9" s="15">
        <v>-0.4</v>
      </c>
      <c r="D9" s="15">
        <v>12.56</v>
      </c>
      <c r="E9" s="15">
        <v>19.38</v>
      </c>
      <c r="F9" s="15">
        <v>3.41</v>
      </c>
      <c r="G9" s="15">
        <v>-33.32613568</v>
      </c>
      <c r="H9" s="15">
        <v>-3.5614389709999998</v>
      </c>
      <c r="I9" s="15">
        <v>9.2551828100000009</v>
      </c>
      <c r="J9" s="15">
        <v>-16.68995907</v>
      </c>
      <c r="K9" s="15">
        <v>13.48</v>
      </c>
      <c r="L9" s="15">
        <v>-14.47</v>
      </c>
      <c r="M9" s="15">
        <v>16.100000000000001</v>
      </c>
      <c r="N9" s="15">
        <v>-25.38</v>
      </c>
      <c r="O9" s="15">
        <v>17.93</v>
      </c>
      <c r="P9" s="15">
        <v>29.33</v>
      </c>
      <c r="Q9" s="15">
        <v>-22.37</v>
      </c>
      <c r="R9" s="15">
        <v>6.64</v>
      </c>
      <c r="S9" s="15">
        <v>11.14</v>
      </c>
      <c r="T9" s="15">
        <v>4.7</v>
      </c>
      <c r="U9" s="15">
        <v>16.350000000000001</v>
      </c>
      <c r="V9" s="15">
        <v>-7.51</v>
      </c>
      <c r="W9" s="15">
        <v>25.17</v>
      </c>
      <c r="X9" s="15">
        <v>2.97</v>
      </c>
      <c r="Y9" s="15">
        <v>18.22</v>
      </c>
      <c r="Z9" s="15">
        <v>-13.55</v>
      </c>
      <c r="AA9" s="15">
        <v>-6.0071265299999999</v>
      </c>
      <c r="AB9" s="15">
        <v>11.71507328</v>
      </c>
      <c r="AC9" s="15">
        <v>16.488503430000002</v>
      </c>
      <c r="AD9" s="15">
        <v>-15.51364798</v>
      </c>
      <c r="AE9" s="15">
        <v>11.103330079999999</v>
      </c>
      <c r="AF9" s="15">
        <v>-12.157019180000001</v>
      </c>
      <c r="AG9" s="15">
        <v>7.933398339</v>
      </c>
      <c r="AH9" s="15">
        <v>-16.42614425</v>
      </c>
      <c r="AI9" s="15">
        <v>19.600000000000001</v>
      </c>
      <c r="AJ9" s="15">
        <v>-0.14000000000000001</v>
      </c>
      <c r="AK9" s="15">
        <v>42.39</v>
      </c>
      <c r="AL9" s="15">
        <v>13.18</v>
      </c>
      <c r="AM9" s="15">
        <v>19.36</v>
      </c>
      <c r="AN9" s="15">
        <v>2.17</v>
      </c>
      <c r="AO9" s="15">
        <v>8.0500000000000007</v>
      </c>
      <c r="AP9" s="15">
        <v>-4.74</v>
      </c>
      <c r="AQ9" s="15">
        <v>-0.87</v>
      </c>
      <c r="AR9" s="15">
        <v>3.12</v>
      </c>
      <c r="AS9" s="15">
        <v>0.2</v>
      </c>
      <c r="AT9" s="15">
        <v>-18.809999999999999</v>
      </c>
      <c r="AU9" s="15"/>
      <c r="AV9" s="15"/>
      <c r="AW9" s="15"/>
      <c r="AX9" s="15"/>
      <c r="AY9" s="15"/>
      <c r="AZ9" s="15"/>
      <c r="BA9" s="15"/>
      <c r="BB9" s="15"/>
    </row>
    <row r="10" spans="1:54" x14ac:dyDescent="0.2">
      <c r="B10" s="27">
        <v>4.572474E-2</v>
      </c>
      <c r="C10" s="15">
        <v>0.53</v>
      </c>
      <c r="D10" s="15">
        <v>-0.53</v>
      </c>
      <c r="E10" s="15">
        <v>-9.32</v>
      </c>
      <c r="F10" s="15">
        <v>2.36</v>
      </c>
      <c r="G10" s="15">
        <v>-1.642064687</v>
      </c>
      <c r="H10" s="15">
        <v>8.7705408039999995</v>
      </c>
      <c r="I10" s="15">
        <v>18.97681356</v>
      </c>
      <c r="J10" s="15">
        <v>-7.3330094389999996</v>
      </c>
      <c r="K10" s="15">
        <v>12.02</v>
      </c>
      <c r="L10" s="15">
        <v>-13.27</v>
      </c>
      <c r="M10" s="15">
        <v>8.69</v>
      </c>
      <c r="N10" s="15">
        <v>-9.2899999999999991</v>
      </c>
      <c r="O10" s="15">
        <v>46.17</v>
      </c>
      <c r="P10" s="15">
        <v>-19.29</v>
      </c>
      <c r="Q10" s="15">
        <v>-16.32</v>
      </c>
      <c r="R10" s="15">
        <v>-26.62</v>
      </c>
      <c r="S10" s="15">
        <v>2.21</v>
      </c>
      <c r="T10" s="15">
        <v>-11.62</v>
      </c>
      <c r="U10" s="15">
        <v>0.57999999999999996</v>
      </c>
      <c r="V10" s="15">
        <v>-22.06</v>
      </c>
      <c r="W10" s="15">
        <v>-22.5</v>
      </c>
      <c r="X10" s="15">
        <v>0.7</v>
      </c>
      <c r="Y10" s="15">
        <v>-15.77</v>
      </c>
      <c r="Z10" s="15">
        <v>-5.5</v>
      </c>
      <c r="AA10" s="15">
        <v>-27.91112008</v>
      </c>
      <c r="AB10" s="15">
        <v>-12.58235848</v>
      </c>
      <c r="AC10" s="15">
        <v>4.8305768459999996</v>
      </c>
      <c r="AD10" s="15">
        <v>-12.36721796</v>
      </c>
      <c r="AE10" s="15">
        <v>7.5681824899999999</v>
      </c>
      <c r="AF10" s="15">
        <v>-33.999054460000004</v>
      </c>
      <c r="AG10" s="15">
        <v>11.308985610000001</v>
      </c>
      <c r="AH10" s="15">
        <v>-10.873445029999999</v>
      </c>
      <c r="AI10" s="15">
        <v>15.76</v>
      </c>
      <c r="AJ10" s="15">
        <v>-5.82</v>
      </c>
      <c r="AK10" s="15">
        <v>30.02</v>
      </c>
      <c r="AL10" s="15">
        <v>0.17</v>
      </c>
      <c r="AM10" s="15">
        <v>-50.45</v>
      </c>
      <c r="AN10" s="15">
        <v>13.78</v>
      </c>
      <c r="AO10" s="15">
        <v>0.5</v>
      </c>
      <c r="AP10" s="15">
        <v>-4.55</v>
      </c>
      <c r="AQ10" s="15">
        <v>-31.02</v>
      </c>
      <c r="AR10" s="15">
        <v>27.98</v>
      </c>
      <c r="AS10" s="15">
        <v>8.92</v>
      </c>
      <c r="AT10" s="15">
        <v>-9.31</v>
      </c>
      <c r="AU10" s="15"/>
      <c r="AV10" s="15"/>
      <c r="AW10" s="15"/>
      <c r="AX10" s="15"/>
      <c r="AY10" s="15"/>
      <c r="AZ10" s="15"/>
      <c r="BA10" s="15"/>
      <c r="BB10" s="15"/>
    </row>
    <row r="11" spans="1:54" x14ac:dyDescent="0.2">
      <c r="B11" s="27">
        <v>1.5241579999999999E-2</v>
      </c>
      <c r="C11" s="15">
        <v>2.7</v>
      </c>
      <c r="D11" s="15">
        <v>-17.39</v>
      </c>
      <c r="E11" s="15">
        <v>-2.14</v>
      </c>
      <c r="F11" s="15">
        <v>-15.69</v>
      </c>
      <c r="G11" s="15">
        <v>-19.938500049999998</v>
      </c>
      <c r="H11" s="15">
        <v>-4.1804371769999999</v>
      </c>
      <c r="I11" s="15">
        <v>0.71396724700000003</v>
      </c>
      <c r="J11" s="15">
        <v>-26.051707140000001</v>
      </c>
      <c r="K11" s="15">
        <v>11.9</v>
      </c>
      <c r="L11" s="15">
        <v>-12.77</v>
      </c>
      <c r="M11" s="15">
        <v>8.15</v>
      </c>
      <c r="N11" s="15">
        <v>-21.87</v>
      </c>
      <c r="O11" s="15">
        <v>15.17</v>
      </c>
      <c r="P11" s="15">
        <v>-36.53</v>
      </c>
      <c r="Q11" s="15">
        <v>-8.1</v>
      </c>
      <c r="R11" s="15">
        <v>-8.15</v>
      </c>
      <c r="S11" s="15">
        <v>-2.85</v>
      </c>
      <c r="T11" s="15">
        <v>-17.399999999999999</v>
      </c>
      <c r="U11" s="15">
        <v>-6.78</v>
      </c>
      <c r="V11" s="15">
        <v>1.1599999999999999</v>
      </c>
      <c r="W11" s="15">
        <v>18.57</v>
      </c>
      <c r="X11" s="15">
        <v>-11.74</v>
      </c>
      <c r="Y11" s="15">
        <v>-12.74</v>
      </c>
      <c r="Z11" s="15">
        <v>-37.6</v>
      </c>
      <c r="AA11" s="15">
        <v>7.7484200620000001</v>
      </c>
      <c r="AB11" s="15">
        <v>-12.15207745</v>
      </c>
      <c r="AC11" s="15">
        <v>-10.88812693</v>
      </c>
      <c r="AD11" s="15">
        <v>-39.232889610000001</v>
      </c>
      <c r="AE11" s="15">
        <v>3.7635552400000001</v>
      </c>
      <c r="AF11" s="15">
        <v>-17.160121740000001</v>
      </c>
      <c r="AG11" s="15">
        <v>1.2602310670000001</v>
      </c>
      <c r="AH11" s="15">
        <v>-13.40158969</v>
      </c>
      <c r="AI11" s="15">
        <v>24.43</v>
      </c>
      <c r="AJ11" s="15">
        <v>13.05</v>
      </c>
      <c r="AK11" s="15">
        <v>20.75</v>
      </c>
      <c r="AL11" s="15">
        <v>-14.55</v>
      </c>
      <c r="AM11" s="15">
        <v>13.12</v>
      </c>
      <c r="AN11" s="15">
        <v>16</v>
      </c>
      <c r="AO11" s="15">
        <v>11.02</v>
      </c>
      <c r="AP11" s="15">
        <v>10.91</v>
      </c>
      <c r="AQ11" s="15">
        <v>16.98</v>
      </c>
      <c r="AR11" s="15">
        <v>12.32</v>
      </c>
      <c r="AS11" s="15">
        <v>4.22</v>
      </c>
      <c r="AT11" s="15">
        <v>-17.41</v>
      </c>
      <c r="AU11" s="15"/>
      <c r="AV11" s="15"/>
      <c r="AW11" s="15"/>
      <c r="AX11" s="15"/>
      <c r="AY11" s="15"/>
      <c r="AZ11" s="15"/>
      <c r="BA11" s="15"/>
      <c r="BB11" s="15"/>
    </row>
    <row r="12" spans="1:54" x14ac:dyDescent="0.2"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</row>
    <row r="13" spans="1:54" x14ac:dyDescent="0.2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</row>
    <row r="14" spans="1:54" x14ac:dyDescent="0.2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</row>
    <row r="15" spans="1:54" x14ac:dyDescent="0.2"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</row>
    <row r="16" spans="1:54" x14ac:dyDescent="0.2"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</row>
    <row r="17" spans="2:54" x14ac:dyDescent="0.2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</row>
    <row r="18" spans="2:54" x14ac:dyDescent="0.2"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</row>
    <row r="19" spans="2:54" x14ac:dyDescent="0.2"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</row>
    <row r="20" spans="2:54" x14ac:dyDescent="0.2"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</row>
    <row r="21" spans="2:54" x14ac:dyDescent="0.2"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</row>
  </sheetData>
  <mergeCells count="13">
    <mergeCell ref="AY2:BB2"/>
    <mergeCell ref="AA2:AD2"/>
    <mergeCell ref="AE2:AH2"/>
    <mergeCell ref="AI2:AL2"/>
    <mergeCell ref="AM2:AP2"/>
    <mergeCell ref="AQ2:AT2"/>
    <mergeCell ref="AU2:AX2"/>
    <mergeCell ref="W2:Z2"/>
    <mergeCell ref="C2:F2"/>
    <mergeCell ref="G2:J2"/>
    <mergeCell ref="K2:N2"/>
    <mergeCell ref="O2:R2"/>
    <mergeCell ref="S2:V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2A038-9912-E949-BF0B-22C38FD1D932}">
  <dimension ref="A2:Z37"/>
  <sheetViews>
    <sheetView workbookViewId="0">
      <selection activeCell="B18" sqref="B18"/>
    </sheetView>
  </sheetViews>
  <sheetFormatPr baseColWidth="10" defaultRowHeight="16" x14ac:dyDescent="0.2"/>
  <cols>
    <col min="1" max="1" width="19.5" style="31" bestFit="1" customWidth="1"/>
    <col min="2" max="2" width="21.5" bestFit="1" customWidth="1"/>
  </cols>
  <sheetData>
    <row r="2" spans="1:22" x14ac:dyDescent="0.2">
      <c r="A2" s="16" t="s">
        <v>208</v>
      </c>
      <c r="B2" s="30" t="s">
        <v>210</v>
      </c>
      <c r="C2" s="104" t="s">
        <v>206</v>
      </c>
      <c r="D2" s="104"/>
      <c r="E2" s="104"/>
      <c r="F2" s="104"/>
      <c r="G2" s="104" t="s">
        <v>207</v>
      </c>
      <c r="H2" s="104"/>
      <c r="I2" s="104"/>
      <c r="J2" s="104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</row>
    <row r="3" spans="1:22" x14ac:dyDescent="0.2">
      <c r="B3" s="43">
        <v>200</v>
      </c>
      <c r="C3" s="35">
        <v>99.98</v>
      </c>
      <c r="D3" s="36">
        <v>100.07</v>
      </c>
      <c r="E3" s="36">
        <v>99.95</v>
      </c>
      <c r="F3" s="36">
        <v>99.87</v>
      </c>
      <c r="G3" s="36">
        <v>72.63</v>
      </c>
      <c r="H3" s="36">
        <v>77.849999999999994</v>
      </c>
      <c r="I3" s="36">
        <v>77.14</v>
      </c>
      <c r="J3" s="37">
        <v>70.17</v>
      </c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</row>
    <row r="4" spans="1:22" x14ac:dyDescent="0.2">
      <c r="B4" s="43">
        <v>66.666666669999998</v>
      </c>
      <c r="C4" s="38">
        <v>99.96</v>
      </c>
      <c r="D4" s="28">
        <v>100.1</v>
      </c>
      <c r="E4" s="28">
        <v>100.06</v>
      </c>
      <c r="F4" s="28">
        <v>100.04</v>
      </c>
      <c r="G4" s="28">
        <v>66</v>
      </c>
      <c r="H4" s="28">
        <v>67.55</v>
      </c>
      <c r="I4" s="28">
        <v>61.91</v>
      </c>
      <c r="J4" s="39">
        <v>67.260000000000005</v>
      </c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</row>
    <row r="5" spans="1:22" x14ac:dyDescent="0.2">
      <c r="B5" s="43">
        <v>22.222222219999999</v>
      </c>
      <c r="C5" s="38">
        <v>100.02</v>
      </c>
      <c r="D5" s="28">
        <v>100.09</v>
      </c>
      <c r="E5" s="28">
        <v>100.07</v>
      </c>
      <c r="F5" s="28">
        <v>100.11</v>
      </c>
      <c r="G5" s="28">
        <v>74.63</v>
      </c>
      <c r="H5" s="28">
        <v>70.739999999999995</v>
      </c>
      <c r="I5" s="28">
        <v>76.739999999999995</v>
      </c>
      <c r="J5" s="39">
        <v>59.78</v>
      </c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1:22" x14ac:dyDescent="0.2">
      <c r="B6" s="43">
        <v>7.407407407</v>
      </c>
      <c r="C6" s="38">
        <v>90.87</v>
      </c>
      <c r="D6" s="28">
        <v>95.78</v>
      </c>
      <c r="E6" s="28">
        <v>93.76</v>
      </c>
      <c r="F6" s="28">
        <v>91.95</v>
      </c>
      <c r="G6" s="28">
        <v>77.03</v>
      </c>
      <c r="H6" s="28">
        <v>67.53</v>
      </c>
      <c r="I6" s="28">
        <v>68.09</v>
      </c>
      <c r="J6" s="39">
        <v>53.37</v>
      </c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</row>
    <row r="7" spans="1:22" x14ac:dyDescent="0.2">
      <c r="B7" s="43">
        <v>2.4691358019999998</v>
      </c>
      <c r="C7" s="38">
        <v>59</v>
      </c>
      <c r="D7" s="28">
        <v>65.67</v>
      </c>
      <c r="E7" s="28">
        <v>65.430000000000007</v>
      </c>
      <c r="F7" s="28">
        <v>69.06</v>
      </c>
      <c r="G7" s="28">
        <v>67.94</v>
      </c>
      <c r="H7" s="28">
        <v>61.15</v>
      </c>
      <c r="I7" s="28">
        <v>67.52</v>
      </c>
      <c r="J7" s="39">
        <v>44.65</v>
      </c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</row>
    <row r="8" spans="1:22" x14ac:dyDescent="0.2">
      <c r="B8" s="43">
        <v>0.82304526700000002</v>
      </c>
      <c r="C8" s="38">
        <v>11.33</v>
      </c>
      <c r="D8" s="28">
        <v>48.88</v>
      </c>
      <c r="E8" s="28">
        <v>29.97</v>
      </c>
      <c r="F8" s="28">
        <v>42.62</v>
      </c>
      <c r="G8" s="28">
        <v>61.5</v>
      </c>
      <c r="H8" s="28">
        <v>-9.69</v>
      </c>
      <c r="I8" s="28">
        <v>42.59</v>
      </c>
      <c r="J8" s="39">
        <v>2.2200000000000002</v>
      </c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</row>
    <row r="9" spans="1:22" x14ac:dyDescent="0.2">
      <c r="B9" s="43">
        <v>0.27434842199999998</v>
      </c>
      <c r="C9" s="38">
        <v>-19.399999999999999</v>
      </c>
      <c r="D9" s="28">
        <v>42.73</v>
      </c>
      <c r="E9" s="28">
        <v>10.029999999999999</v>
      </c>
      <c r="F9" s="28">
        <v>15.32</v>
      </c>
      <c r="G9" s="28">
        <v>57.67</v>
      </c>
      <c r="H9" s="28">
        <v>-3.55</v>
      </c>
      <c r="I9" s="28">
        <v>20.36</v>
      </c>
      <c r="J9" s="39">
        <v>15.01</v>
      </c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</row>
    <row r="10" spans="1:22" x14ac:dyDescent="0.2">
      <c r="B10" s="43">
        <v>9.1449474000000003E-2</v>
      </c>
      <c r="C10" s="38">
        <v>6.66</v>
      </c>
      <c r="D10" s="28">
        <v>26.47</v>
      </c>
      <c r="E10" s="28">
        <v>20.63</v>
      </c>
      <c r="F10" s="28">
        <v>8.75</v>
      </c>
      <c r="G10" s="28">
        <v>19.91</v>
      </c>
      <c r="H10" s="28">
        <v>-6.01</v>
      </c>
      <c r="I10" s="28">
        <v>-2</v>
      </c>
      <c r="J10" s="39">
        <v>-20.059999999999999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</row>
    <row r="11" spans="1:22" x14ac:dyDescent="0.2">
      <c r="B11" s="44">
        <v>3.0483158E-2</v>
      </c>
      <c r="C11" s="40">
        <v>22.23</v>
      </c>
      <c r="D11" s="41">
        <v>24.31</v>
      </c>
      <c r="E11" s="41">
        <v>23.86</v>
      </c>
      <c r="F11" s="41">
        <v>16.829999999999998</v>
      </c>
      <c r="G11" s="41">
        <v>-7.55</v>
      </c>
      <c r="H11" s="41">
        <v>-4.0999999999999996</v>
      </c>
      <c r="I11" s="41">
        <v>7.48</v>
      </c>
      <c r="J11" s="42">
        <v>-24.03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</row>
    <row r="18" spans="1:26" x14ac:dyDescent="0.2">
      <c r="A18" s="16" t="s">
        <v>209</v>
      </c>
      <c r="B18" s="45" t="s">
        <v>210</v>
      </c>
      <c r="C18" s="104" t="s">
        <v>206</v>
      </c>
      <c r="D18" s="104"/>
      <c r="E18" s="104"/>
      <c r="F18" s="104"/>
      <c r="G18" s="104" t="s">
        <v>207</v>
      </c>
      <c r="H18" s="104"/>
      <c r="I18" s="104"/>
      <c r="J18" s="104"/>
      <c r="K18" s="107"/>
      <c r="L18" s="107"/>
      <c r="M18" s="107"/>
      <c r="N18" s="107"/>
      <c r="O18" s="107"/>
      <c r="P18" s="107"/>
      <c r="Q18" s="107"/>
      <c r="R18" s="107"/>
      <c r="S18" s="107"/>
      <c r="T18" s="107"/>
      <c r="U18" s="107"/>
      <c r="V18" s="107"/>
    </row>
    <row r="19" spans="1:26" x14ac:dyDescent="0.2">
      <c r="B19" s="43">
        <v>200</v>
      </c>
      <c r="C19" s="1" t="s">
        <v>211</v>
      </c>
      <c r="D19" s="2" t="s">
        <v>211</v>
      </c>
      <c r="E19" s="2" t="s">
        <v>211</v>
      </c>
      <c r="F19" s="2" t="s">
        <v>211</v>
      </c>
      <c r="G19" s="36">
        <v>68.517094689999993</v>
      </c>
      <c r="H19" s="36">
        <v>63.443618499999999</v>
      </c>
      <c r="I19" s="36">
        <v>68.121380209999998</v>
      </c>
      <c r="J19" s="37">
        <v>59.50313534</v>
      </c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</row>
    <row r="20" spans="1:26" x14ac:dyDescent="0.2">
      <c r="B20" s="43">
        <v>66.666666669999998</v>
      </c>
      <c r="C20" s="38">
        <v>99.861847049999994</v>
      </c>
      <c r="D20" s="28">
        <v>99.732719169999996</v>
      </c>
      <c r="E20" s="28">
        <v>99.882674129999998</v>
      </c>
      <c r="F20" s="28">
        <v>99.578598790000001</v>
      </c>
      <c r="G20" s="28">
        <v>51.084830420000003</v>
      </c>
      <c r="H20" s="28">
        <v>57.058036389999998</v>
      </c>
      <c r="I20" s="28">
        <v>63.23534772</v>
      </c>
      <c r="J20" s="39">
        <v>54.471313299999998</v>
      </c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</row>
    <row r="21" spans="1:26" x14ac:dyDescent="0.2">
      <c r="B21" s="43">
        <v>22.222222219999999</v>
      </c>
      <c r="C21" s="38">
        <v>99.836854560000006</v>
      </c>
      <c r="D21" s="28">
        <v>99.732719169999996</v>
      </c>
      <c r="E21" s="28">
        <v>99.570267959999995</v>
      </c>
      <c r="F21" s="28">
        <v>99.836854560000006</v>
      </c>
      <c r="G21" s="28">
        <v>55.933374180000001</v>
      </c>
      <c r="H21" s="28">
        <v>56.358246569999999</v>
      </c>
      <c r="I21" s="28">
        <v>53.550756460000002</v>
      </c>
      <c r="J21" s="39">
        <v>25.32590038</v>
      </c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</row>
    <row r="22" spans="1:26" x14ac:dyDescent="0.2">
      <c r="B22" s="43">
        <v>7.407407407</v>
      </c>
      <c r="C22" s="38">
        <v>99.578598790000001</v>
      </c>
      <c r="D22" s="28">
        <v>99.753546240000006</v>
      </c>
      <c r="E22" s="28">
        <v>99.861847049999994</v>
      </c>
      <c r="F22" s="28">
        <v>99.187049720000005</v>
      </c>
      <c r="G22" s="28">
        <v>32.915287599999999</v>
      </c>
      <c r="H22" s="28">
        <v>32.398776060000003</v>
      </c>
      <c r="I22" s="28">
        <v>39.109260589999998</v>
      </c>
      <c r="J22" s="39">
        <v>34.627273410000001</v>
      </c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</row>
    <row r="23" spans="1:26" x14ac:dyDescent="0.2">
      <c r="B23" s="43">
        <v>2.4691358019999998</v>
      </c>
      <c r="C23" s="38">
        <v>89.510789290000005</v>
      </c>
      <c r="D23" s="28">
        <v>90.481331130000001</v>
      </c>
      <c r="E23" s="28">
        <v>90.239737020000007</v>
      </c>
      <c r="F23" s="28">
        <v>94.042761459999994</v>
      </c>
      <c r="G23" s="28">
        <v>11.084344460000001</v>
      </c>
      <c r="H23" s="28">
        <v>-5.8230774439999999</v>
      </c>
      <c r="I23" s="28">
        <v>11.28011899</v>
      </c>
      <c r="J23" s="39">
        <v>2.0745505259999999</v>
      </c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</row>
    <row r="24" spans="1:26" x14ac:dyDescent="0.2">
      <c r="B24" s="43">
        <v>0.82304526700000002</v>
      </c>
      <c r="C24" s="38">
        <v>50.53083015</v>
      </c>
      <c r="D24" s="28">
        <v>63.614400539999998</v>
      </c>
      <c r="E24" s="28">
        <v>49.606107889999997</v>
      </c>
      <c r="F24" s="28">
        <v>64.576611540000002</v>
      </c>
      <c r="G24" s="28">
        <v>-53.213010679999996</v>
      </c>
      <c r="H24" s="28">
        <v>-34.897678300000003</v>
      </c>
      <c r="I24" s="28">
        <v>-36.742957410000002</v>
      </c>
      <c r="J24" s="39">
        <v>-54.904169410000002</v>
      </c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</row>
    <row r="25" spans="1:26" x14ac:dyDescent="0.2">
      <c r="B25" s="43">
        <v>0.27434842199999998</v>
      </c>
      <c r="C25" s="38">
        <v>25.992366879999999</v>
      </c>
      <c r="D25" s="28">
        <v>20.36905582</v>
      </c>
      <c r="E25" s="28">
        <v>23.243192579999999</v>
      </c>
      <c r="F25" s="28">
        <v>35.102130780000003</v>
      </c>
      <c r="G25" s="28">
        <v>-17.13218079</v>
      </c>
      <c r="H25" s="28">
        <v>-27.19165945</v>
      </c>
      <c r="I25" s="28">
        <v>-26.300260510000001</v>
      </c>
      <c r="J25" s="39">
        <v>-65.421843789999997</v>
      </c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</row>
    <row r="26" spans="1:26" x14ac:dyDescent="0.2">
      <c r="B26" s="43">
        <v>9.1449474000000003E-2</v>
      </c>
      <c r="C26" s="38">
        <v>12.821322759999999</v>
      </c>
      <c r="D26" s="28">
        <v>1.30394864</v>
      </c>
      <c r="E26" s="28">
        <v>24.676095549999999</v>
      </c>
      <c r="F26" s="28">
        <v>19.148589049999998</v>
      </c>
      <c r="G26" s="28">
        <v>-10.067635940000001</v>
      </c>
      <c r="H26" s="28">
        <v>-31.744458699999999</v>
      </c>
      <c r="I26" s="28">
        <v>-23.39696584</v>
      </c>
      <c r="J26" s="39">
        <v>-49.047595080000001</v>
      </c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</row>
    <row r="27" spans="1:26" x14ac:dyDescent="0.2">
      <c r="B27" s="43">
        <v>3.0483158E-2</v>
      </c>
      <c r="C27" s="38">
        <v>13.30034556</v>
      </c>
      <c r="D27" s="28">
        <v>15.61215121</v>
      </c>
      <c r="E27" s="28">
        <v>3.7740400890000001</v>
      </c>
      <c r="F27" s="28">
        <v>6.9355905260000004</v>
      </c>
      <c r="G27" s="28">
        <v>-19.064933620000001</v>
      </c>
      <c r="H27" s="28">
        <v>-29.778382529999998</v>
      </c>
      <c r="I27" s="28">
        <v>-13.21252471</v>
      </c>
      <c r="J27" s="39">
        <v>-17.794481869999998</v>
      </c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</row>
    <row r="28" spans="1:26" x14ac:dyDescent="0.2">
      <c r="B28" s="44">
        <v>1.0161053E-2</v>
      </c>
      <c r="C28" s="40">
        <v>-5.9522053269999997</v>
      </c>
      <c r="D28" s="41">
        <v>-2.0033913430000001</v>
      </c>
      <c r="E28" s="41">
        <v>7.1563575520000002</v>
      </c>
      <c r="F28" s="41">
        <v>3.4949572440000001</v>
      </c>
      <c r="G28" s="8" t="s">
        <v>211</v>
      </c>
      <c r="H28" s="8" t="s">
        <v>211</v>
      </c>
      <c r="I28" s="8" t="s">
        <v>211</v>
      </c>
      <c r="J28" s="12" t="s">
        <v>211</v>
      </c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x14ac:dyDescent="0.2">
      <c r="B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x14ac:dyDescent="0.2">
      <c r="B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x14ac:dyDescent="0.2">
      <c r="B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x14ac:dyDescent="0.2">
      <c r="B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2:26" x14ac:dyDescent="0.2">
      <c r="B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2:26" x14ac:dyDescent="0.2">
      <c r="B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2:26" x14ac:dyDescent="0.2">
      <c r="B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2:26" x14ac:dyDescent="0.2">
      <c r="B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2:26" x14ac:dyDescent="0.2"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</sheetData>
  <mergeCells count="10">
    <mergeCell ref="C18:F18"/>
    <mergeCell ref="K18:N18"/>
    <mergeCell ref="O18:R18"/>
    <mergeCell ref="S18:V18"/>
    <mergeCell ref="G18:J18"/>
    <mergeCell ref="C2:F2"/>
    <mergeCell ref="K2:N2"/>
    <mergeCell ref="O2:R2"/>
    <mergeCell ref="S2:V2"/>
    <mergeCell ref="G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7B6C9-0B58-6146-AA0F-A9077FA0BE35}">
  <dimension ref="A1:J39"/>
  <sheetViews>
    <sheetView workbookViewId="0">
      <selection activeCell="B3" sqref="B3:B13"/>
    </sheetView>
  </sheetViews>
  <sheetFormatPr baseColWidth="10" defaultRowHeight="16" x14ac:dyDescent="0.2"/>
  <cols>
    <col min="2" max="2" width="21.5" style="31" bestFit="1" customWidth="1"/>
  </cols>
  <sheetData>
    <row r="1" spans="1:10" x14ac:dyDescent="0.2">
      <c r="A1" t="s">
        <v>213</v>
      </c>
    </row>
    <row r="3" spans="1:10" x14ac:dyDescent="0.2">
      <c r="B3" s="30" t="s">
        <v>210</v>
      </c>
      <c r="C3" s="104" t="s">
        <v>212</v>
      </c>
      <c r="D3" s="104"/>
      <c r="E3" s="104"/>
      <c r="F3" s="104"/>
      <c r="G3" s="104" t="s">
        <v>24</v>
      </c>
      <c r="H3" s="104"/>
      <c r="I3" s="104"/>
      <c r="J3" s="104"/>
    </row>
    <row r="4" spans="1:10" x14ac:dyDescent="0.2">
      <c r="B4" s="46">
        <v>394</v>
      </c>
      <c r="C4" s="15">
        <v>99.505250000000004</v>
      </c>
      <c r="D4" s="15">
        <v>99.74409</v>
      </c>
      <c r="E4" s="15">
        <v>99.982939999999999</v>
      </c>
      <c r="F4" s="15">
        <v>99.505250000000004</v>
      </c>
      <c r="G4" s="15">
        <v>100.08450000000001</v>
      </c>
      <c r="H4" s="15">
        <v>98.50788</v>
      </c>
      <c r="I4" s="15">
        <v>100.87269999999999</v>
      </c>
      <c r="J4" s="15">
        <v>100.08450000000001</v>
      </c>
    </row>
    <row r="5" spans="1:10" x14ac:dyDescent="0.2">
      <c r="B5" s="46">
        <v>131</v>
      </c>
      <c r="C5" s="15">
        <v>100.2218</v>
      </c>
      <c r="D5" s="15">
        <v>99.982939999999999</v>
      </c>
      <c r="E5" s="15">
        <v>100.2218</v>
      </c>
      <c r="F5" s="15">
        <v>100.2218</v>
      </c>
      <c r="G5" s="15">
        <v>99.296170000000004</v>
      </c>
      <c r="H5" s="15">
        <v>100.08450000000001</v>
      </c>
      <c r="I5" s="15">
        <v>100.87269999999999</v>
      </c>
      <c r="J5" s="15">
        <v>100.08450000000001</v>
      </c>
    </row>
    <row r="6" spans="1:10" x14ac:dyDescent="0.2">
      <c r="B6" s="46">
        <v>44</v>
      </c>
      <c r="C6" s="15">
        <v>99.982939999999999</v>
      </c>
      <c r="D6" s="15">
        <v>99.982939999999999</v>
      </c>
      <c r="E6" s="15">
        <v>99.505250000000004</v>
      </c>
      <c r="F6" s="15">
        <v>99.982939999999999</v>
      </c>
      <c r="G6" s="15">
        <v>100.87269999999999</v>
      </c>
      <c r="H6" s="15">
        <v>100.08450000000001</v>
      </c>
      <c r="I6" s="15">
        <v>100.87269999999999</v>
      </c>
      <c r="J6" s="15">
        <v>99.296170000000004</v>
      </c>
    </row>
    <row r="7" spans="1:10" x14ac:dyDescent="0.2">
      <c r="B7" s="46">
        <v>15</v>
      </c>
      <c r="C7" s="15">
        <v>99.982939999999999</v>
      </c>
      <c r="D7" s="15">
        <v>99.74409</v>
      </c>
      <c r="E7" s="15">
        <v>98.788709999999995</v>
      </c>
      <c r="F7" s="15">
        <v>99.505250000000004</v>
      </c>
      <c r="G7" s="15">
        <v>100.08450000000001</v>
      </c>
      <c r="H7" s="15">
        <v>100.87269999999999</v>
      </c>
      <c r="I7" s="15">
        <v>98.50788</v>
      </c>
      <c r="J7" s="15">
        <v>98.50788</v>
      </c>
    </row>
    <row r="8" spans="1:10" x14ac:dyDescent="0.2">
      <c r="B8" s="46">
        <v>5</v>
      </c>
      <c r="C8" s="15">
        <v>95.444850000000002</v>
      </c>
      <c r="D8" s="15">
        <v>96.400239999999997</v>
      </c>
      <c r="E8" s="15">
        <v>97.594470000000001</v>
      </c>
      <c r="F8" s="15">
        <v>95.683700000000002</v>
      </c>
      <c r="G8" s="15">
        <v>89.836709999999997</v>
      </c>
      <c r="H8" s="15">
        <v>85.895269999999996</v>
      </c>
      <c r="I8" s="15">
        <v>90.625</v>
      </c>
      <c r="J8" s="15">
        <v>87.471850000000003</v>
      </c>
    </row>
    <row r="9" spans="1:10" x14ac:dyDescent="0.2">
      <c r="B9" s="46">
        <v>1.6</v>
      </c>
      <c r="C9" s="15">
        <v>86.607519999999994</v>
      </c>
      <c r="D9" s="15">
        <v>89.234840000000005</v>
      </c>
      <c r="E9" s="15">
        <v>88.518299999999996</v>
      </c>
      <c r="F9" s="15">
        <v>84.219059999999999</v>
      </c>
      <c r="G9" s="15">
        <v>77.224100000000007</v>
      </c>
      <c r="H9" s="15">
        <v>64.611490000000003</v>
      </c>
      <c r="I9" s="15">
        <v>74.859229999999997</v>
      </c>
      <c r="J9" s="15">
        <v>75.64752</v>
      </c>
    </row>
    <row r="10" spans="1:10" x14ac:dyDescent="0.2">
      <c r="B10" s="46">
        <v>0.5</v>
      </c>
      <c r="C10" s="15">
        <v>75.381730000000005</v>
      </c>
      <c r="D10" s="15">
        <v>74.187489999999997</v>
      </c>
      <c r="E10" s="15">
        <v>71.799030000000002</v>
      </c>
      <c r="F10" s="15">
        <v>74.426339999999996</v>
      </c>
      <c r="G10" s="15">
        <v>56.7286</v>
      </c>
      <c r="H10" s="15">
        <v>58.30518</v>
      </c>
      <c r="I10" s="15">
        <v>63.8232</v>
      </c>
      <c r="J10" s="15">
        <v>53.575449999999996</v>
      </c>
    </row>
    <row r="11" spans="1:10" x14ac:dyDescent="0.2">
      <c r="B11" s="46">
        <v>0.2</v>
      </c>
      <c r="C11" s="15">
        <v>59.85669</v>
      </c>
      <c r="D11" s="15">
        <v>47.914360000000002</v>
      </c>
      <c r="E11" s="15">
        <v>60.334389999999999</v>
      </c>
      <c r="F11" s="15">
        <v>44.809350000000002</v>
      </c>
      <c r="G11" s="15">
        <v>7.85473</v>
      </c>
      <c r="H11" s="15">
        <v>32.291670000000003</v>
      </c>
      <c r="I11" s="15">
        <v>40.174550000000004</v>
      </c>
      <c r="J11" s="15">
        <v>44.115989999999996</v>
      </c>
    </row>
    <row r="12" spans="1:10" x14ac:dyDescent="0.2">
      <c r="B12" s="46">
        <v>0.06</v>
      </c>
      <c r="C12" s="15">
        <v>26.657</v>
      </c>
      <c r="D12" s="15">
        <v>19.0139</v>
      </c>
      <c r="E12" s="15">
        <v>37.166249999999998</v>
      </c>
      <c r="F12" s="15">
        <v>20.685829999999999</v>
      </c>
      <c r="G12" s="15">
        <v>24.40878</v>
      </c>
      <c r="H12" s="15">
        <v>22.04392</v>
      </c>
      <c r="I12" s="15">
        <v>38.597969999999997</v>
      </c>
      <c r="J12" s="15">
        <v>17.31419</v>
      </c>
    </row>
    <row r="13" spans="1:10" x14ac:dyDescent="0.2">
      <c r="B13" s="47">
        <v>0.02</v>
      </c>
      <c r="C13" s="15">
        <v>22.835450000000002</v>
      </c>
      <c r="D13" s="15">
        <v>32.389319999999998</v>
      </c>
      <c r="E13" s="15">
        <v>46.720120000000001</v>
      </c>
      <c r="F13" s="15">
        <v>22.11891</v>
      </c>
      <c r="G13" s="15">
        <v>24.40878</v>
      </c>
      <c r="H13" s="15">
        <v>-15.005599999999999</v>
      </c>
      <c r="I13" s="15">
        <v>14.16104</v>
      </c>
      <c r="J13" s="15">
        <v>3.9132880000000001</v>
      </c>
    </row>
    <row r="16" spans="1:10" x14ac:dyDescent="0.2">
      <c r="B16" s="30" t="s">
        <v>210</v>
      </c>
      <c r="C16" s="104" t="s">
        <v>174</v>
      </c>
      <c r="D16" s="104"/>
      <c r="E16" s="104"/>
      <c r="F16" s="104"/>
    </row>
    <row r="17" spans="2:6" x14ac:dyDescent="0.2">
      <c r="B17" s="46">
        <v>394</v>
      </c>
      <c r="C17" s="15">
        <v>98.882379700000001</v>
      </c>
      <c r="D17" s="15">
        <v>99.235076699999993</v>
      </c>
      <c r="E17" s="15">
        <v>98.968946200000005</v>
      </c>
      <c r="F17" s="15">
        <v>99.094459599999993</v>
      </c>
    </row>
    <row r="18" spans="2:6" x14ac:dyDescent="0.2">
      <c r="B18" s="46">
        <v>131</v>
      </c>
      <c r="C18" s="15">
        <v>94.528830999999997</v>
      </c>
      <c r="D18" s="15">
        <v>91.604213799999997</v>
      </c>
      <c r="E18" s="15">
        <v>93.299634100000006</v>
      </c>
      <c r="F18" s="15">
        <v>93.026131500000005</v>
      </c>
    </row>
    <row r="19" spans="2:6" x14ac:dyDescent="0.2">
      <c r="B19" s="46">
        <v>44</v>
      </c>
      <c r="C19" s="15">
        <v>75.075832300000002</v>
      </c>
      <c r="D19" s="15">
        <v>73.050354400000003</v>
      </c>
      <c r="E19" s="15">
        <v>74.218578300000004</v>
      </c>
      <c r="F19" s="15">
        <v>73.820376699999997</v>
      </c>
    </row>
    <row r="20" spans="2:6" x14ac:dyDescent="0.2">
      <c r="B20" s="46">
        <v>15</v>
      </c>
      <c r="C20" s="15">
        <v>35.801242999999999</v>
      </c>
      <c r="D20" s="15">
        <v>33.461001099999997</v>
      </c>
      <c r="E20" s="15">
        <v>33.690393899999997</v>
      </c>
      <c r="F20" s="15">
        <v>39.654592899999997</v>
      </c>
    </row>
    <row r="21" spans="2:6" x14ac:dyDescent="0.2">
      <c r="B21" s="46">
        <v>5</v>
      </c>
      <c r="C21" s="15">
        <v>15.4248219</v>
      </c>
      <c r="D21" s="15">
        <v>10.0917952</v>
      </c>
      <c r="E21" s="15">
        <v>19.481045999999999</v>
      </c>
      <c r="F21" s="15">
        <v>13.9164201</v>
      </c>
    </row>
    <row r="22" spans="2:6" x14ac:dyDescent="0.2">
      <c r="B22" s="46">
        <v>1.6</v>
      </c>
      <c r="C22" s="15">
        <v>6.4343364300000001</v>
      </c>
      <c r="D22" s="15">
        <v>8.2896221499999996</v>
      </c>
      <c r="E22" s="15">
        <v>5.6704382400000002</v>
      </c>
      <c r="F22" s="15">
        <v>-3.5178783999999998</v>
      </c>
    </row>
    <row r="23" spans="2:6" x14ac:dyDescent="0.2">
      <c r="B23" s="46">
        <v>0.5</v>
      </c>
      <c r="C23" s="15">
        <v>4.2664608299999998</v>
      </c>
      <c r="D23" s="15">
        <v>2.01177501</v>
      </c>
      <c r="E23" s="15">
        <v>-2.3957855000000001</v>
      </c>
      <c r="F23" s="15">
        <v>-5.6371126</v>
      </c>
    </row>
    <row r="24" spans="2:6" x14ac:dyDescent="0.2">
      <c r="B24" s="46">
        <v>0.2</v>
      </c>
      <c r="C24" s="15">
        <v>4.13430886</v>
      </c>
      <c r="D24" s="15">
        <v>2.9010538100000001</v>
      </c>
      <c r="E24" s="15">
        <v>-1.5735138</v>
      </c>
      <c r="F24" s="15">
        <v>-2.8287898999999999</v>
      </c>
    </row>
    <row r="25" spans="2:6" x14ac:dyDescent="0.2">
      <c r="B25" s="46">
        <v>0.06</v>
      </c>
      <c r="C25" s="15">
        <v>5.7796703799999998</v>
      </c>
      <c r="D25" s="15">
        <v>3.3393088899999999</v>
      </c>
      <c r="E25" s="15">
        <v>-3.6423757000000001</v>
      </c>
      <c r="F25" s="15">
        <v>-1.4475423000000001</v>
      </c>
    </row>
    <row r="26" spans="2:6" x14ac:dyDescent="0.2">
      <c r="B26" s="47">
        <v>0.02</v>
      </c>
      <c r="C26" s="15">
        <v>-5.9699343999999996</v>
      </c>
      <c r="D26" s="15">
        <v>3.9144908599999999</v>
      </c>
      <c r="E26" s="15">
        <v>4.7355634499999999</v>
      </c>
      <c r="F26" s="15">
        <v>-9.3300505000000005</v>
      </c>
    </row>
    <row r="29" spans="2:6" x14ac:dyDescent="0.2">
      <c r="B29" s="30" t="s">
        <v>210</v>
      </c>
      <c r="C29" s="104" t="s">
        <v>214</v>
      </c>
      <c r="D29" s="104"/>
      <c r="E29" s="104"/>
      <c r="F29" s="104"/>
    </row>
    <row r="30" spans="2:6" x14ac:dyDescent="0.2">
      <c r="B30" s="46">
        <v>394</v>
      </c>
      <c r="C30" s="15">
        <v>99.154294100000001</v>
      </c>
      <c r="D30" s="15">
        <v>99.870960199999999</v>
      </c>
      <c r="E30" s="15">
        <v>99.753342799999999</v>
      </c>
      <c r="F30" s="15">
        <v>99.350004600000005</v>
      </c>
    </row>
    <row r="31" spans="2:6" x14ac:dyDescent="0.2">
      <c r="B31" s="46">
        <v>131</v>
      </c>
      <c r="C31" s="15">
        <v>99.080744899999999</v>
      </c>
      <c r="D31" s="15">
        <v>99.9509288</v>
      </c>
      <c r="E31" s="15">
        <v>99.2990925</v>
      </c>
      <c r="F31" s="15">
        <v>99.488508300000007</v>
      </c>
    </row>
    <row r="32" spans="2:6" x14ac:dyDescent="0.2">
      <c r="B32" s="46">
        <v>44</v>
      </c>
      <c r="C32" s="15">
        <v>92.164269200000007</v>
      </c>
      <c r="D32" s="15">
        <v>92.951530399999996</v>
      </c>
      <c r="E32" s="15">
        <v>94.5697373</v>
      </c>
      <c r="F32" s="15">
        <v>91.940427799999995</v>
      </c>
    </row>
    <row r="33" spans="2:6" x14ac:dyDescent="0.2">
      <c r="B33" s="46">
        <v>15</v>
      </c>
      <c r="C33" s="15">
        <v>68.240935899999997</v>
      </c>
      <c r="D33" s="15">
        <v>80.236698399999995</v>
      </c>
      <c r="E33" s="15">
        <v>80.4251833</v>
      </c>
      <c r="F33" s="15">
        <v>72.7328057</v>
      </c>
    </row>
    <row r="34" spans="2:6" x14ac:dyDescent="0.2">
      <c r="B34" s="46">
        <v>5</v>
      </c>
      <c r="C34" s="15">
        <v>51.164178800000002</v>
      </c>
      <c r="D34" s="15">
        <v>46.715440299999997</v>
      </c>
      <c r="E34" s="15">
        <v>62.113728199999997</v>
      </c>
      <c r="F34" s="15">
        <v>62.702335099999999</v>
      </c>
    </row>
    <row r="35" spans="2:6" x14ac:dyDescent="0.2">
      <c r="B35" s="46">
        <v>1.6</v>
      </c>
      <c r="C35" s="15">
        <v>37.517384700000001</v>
      </c>
      <c r="D35" s="15">
        <v>34.938155999999999</v>
      </c>
      <c r="E35" s="15">
        <v>39.958895599999998</v>
      </c>
      <c r="F35" s="15">
        <v>28.795139299999999</v>
      </c>
    </row>
    <row r="36" spans="2:6" x14ac:dyDescent="0.2">
      <c r="B36" s="46">
        <v>0.5</v>
      </c>
      <c r="C36" s="15">
        <v>28.8579416</v>
      </c>
      <c r="D36" s="15">
        <v>22.624350100000001</v>
      </c>
      <c r="E36" s="15">
        <v>12.149157199999999</v>
      </c>
      <c r="F36" s="15">
        <v>19.703164699999999</v>
      </c>
    </row>
    <row r="37" spans="2:6" x14ac:dyDescent="0.2">
      <c r="B37" s="46">
        <v>0.2</v>
      </c>
      <c r="C37" s="15">
        <v>24.971041100000001</v>
      </c>
      <c r="D37" s="15">
        <v>17.516275499999999</v>
      </c>
      <c r="E37" s="15">
        <v>7.4351632099999998</v>
      </c>
      <c r="F37" s="15">
        <v>15.990117700000001</v>
      </c>
    </row>
    <row r="38" spans="2:6" x14ac:dyDescent="0.2">
      <c r="B38" s="46">
        <v>0.06</v>
      </c>
      <c r="C38" s="15">
        <v>26.6390888</v>
      </c>
      <c r="D38" s="15">
        <v>8.7673878599999995</v>
      </c>
      <c r="E38" s="15">
        <v>15.001785399999999</v>
      </c>
      <c r="F38" s="15">
        <v>15.3779217</v>
      </c>
    </row>
    <row r="39" spans="2:6" x14ac:dyDescent="0.2">
      <c r="B39" s="47">
        <v>0.02</v>
      </c>
      <c r="C39" s="15">
        <v>1.98687375</v>
      </c>
      <c r="D39" s="15">
        <v>2.01057423</v>
      </c>
      <c r="E39" s="15">
        <v>17.045435099999999</v>
      </c>
      <c r="F39" s="15">
        <v>6.4208337499999999</v>
      </c>
    </row>
  </sheetData>
  <mergeCells count="4">
    <mergeCell ref="C3:F3"/>
    <mergeCell ref="G3:J3"/>
    <mergeCell ref="C16:F16"/>
    <mergeCell ref="C29:F2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BAB23-2843-3646-998B-55F6B2DB676B}">
  <dimension ref="A1:F39"/>
  <sheetViews>
    <sheetView topLeftCell="A7" zoomScale="130" zoomScaleNormal="130" workbookViewId="0">
      <selection activeCell="C17" sqref="C17:F17"/>
    </sheetView>
  </sheetViews>
  <sheetFormatPr baseColWidth="10" defaultRowHeight="16" x14ac:dyDescent="0.2"/>
  <cols>
    <col min="2" max="2" width="28.1640625" style="31" bestFit="1" customWidth="1"/>
  </cols>
  <sheetData>
    <row r="1" spans="1:6" x14ac:dyDescent="0.2">
      <c r="A1" t="s">
        <v>215</v>
      </c>
    </row>
    <row r="3" spans="1:6" x14ac:dyDescent="0.2">
      <c r="B3" s="31" t="s">
        <v>216</v>
      </c>
    </row>
    <row r="4" spans="1:6" x14ac:dyDescent="0.2">
      <c r="B4" s="30" t="s">
        <v>210</v>
      </c>
      <c r="C4" s="104" t="s">
        <v>256</v>
      </c>
      <c r="D4" s="104"/>
      <c r="E4" s="104"/>
      <c r="F4" s="104"/>
    </row>
    <row r="5" spans="1:6" x14ac:dyDescent="0.2">
      <c r="B5" s="46">
        <v>394</v>
      </c>
      <c r="C5" s="15">
        <v>100.08450000000001</v>
      </c>
      <c r="D5" s="15">
        <v>98.50788</v>
      </c>
      <c r="E5" s="15">
        <v>100.87269999999999</v>
      </c>
      <c r="F5" s="15">
        <v>100.08450000000001</v>
      </c>
    </row>
    <row r="6" spans="1:6" x14ac:dyDescent="0.2">
      <c r="B6" s="46">
        <v>131</v>
      </c>
      <c r="C6" s="15">
        <v>99.296170000000004</v>
      </c>
      <c r="D6" s="15">
        <v>100.08450000000001</v>
      </c>
      <c r="E6" s="15">
        <v>100.87269999999999</v>
      </c>
      <c r="F6" s="15">
        <v>100.08450000000001</v>
      </c>
    </row>
    <row r="7" spans="1:6" x14ac:dyDescent="0.2">
      <c r="B7" s="46">
        <v>44</v>
      </c>
      <c r="C7" s="15">
        <v>100.87269999999999</v>
      </c>
      <c r="D7" s="15">
        <v>100.08450000000001</v>
      </c>
      <c r="E7" s="15">
        <v>100.87269999999999</v>
      </c>
      <c r="F7" s="15">
        <v>99.296170000000004</v>
      </c>
    </row>
    <row r="8" spans="1:6" x14ac:dyDescent="0.2">
      <c r="B8" s="46">
        <v>15</v>
      </c>
      <c r="C8" s="15">
        <v>100.08450000000001</v>
      </c>
      <c r="D8" s="15">
        <v>100.87269999999999</v>
      </c>
      <c r="E8" s="15">
        <v>98.50788</v>
      </c>
      <c r="F8" s="15">
        <v>98.50788</v>
      </c>
    </row>
    <row r="9" spans="1:6" x14ac:dyDescent="0.2">
      <c r="B9" s="46">
        <v>5</v>
      </c>
      <c r="C9" s="15">
        <v>89.836709999999997</v>
      </c>
      <c r="D9" s="15">
        <v>85.895269999999996</v>
      </c>
      <c r="E9" s="15">
        <v>90.625</v>
      </c>
      <c r="F9" s="15">
        <v>87.471850000000003</v>
      </c>
    </row>
    <row r="10" spans="1:6" x14ac:dyDescent="0.2">
      <c r="B10" s="46">
        <v>1.6</v>
      </c>
      <c r="C10" s="15">
        <v>77.224100000000007</v>
      </c>
      <c r="D10" s="15">
        <v>64.611490000000003</v>
      </c>
      <c r="E10" s="15">
        <v>74.859229999999997</v>
      </c>
      <c r="F10" s="15">
        <v>75.64752</v>
      </c>
    </row>
    <row r="11" spans="1:6" x14ac:dyDescent="0.2">
      <c r="B11" s="46">
        <v>0.5</v>
      </c>
      <c r="C11" s="15">
        <v>56.7286</v>
      </c>
      <c r="D11" s="15">
        <v>58.30518</v>
      </c>
      <c r="E11" s="15">
        <v>63.8232</v>
      </c>
      <c r="F11" s="15">
        <v>53.575449999999996</v>
      </c>
    </row>
    <row r="12" spans="1:6" x14ac:dyDescent="0.2">
      <c r="B12" s="46">
        <v>0.2</v>
      </c>
      <c r="C12" s="15">
        <v>7.85473</v>
      </c>
      <c r="D12" s="15">
        <v>32.291670000000003</v>
      </c>
      <c r="E12" s="15">
        <v>40.174550000000004</v>
      </c>
      <c r="F12" s="15">
        <v>44.115989999999996</v>
      </c>
    </row>
    <row r="13" spans="1:6" x14ac:dyDescent="0.2">
      <c r="B13" s="46">
        <v>0.06</v>
      </c>
      <c r="C13" s="15">
        <v>24.40878</v>
      </c>
      <c r="D13" s="15">
        <v>22.04392</v>
      </c>
      <c r="E13" s="15">
        <v>38.597969999999997</v>
      </c>
      <c r="F13" s="15">
        <v>17.31419</v>
      </c>
    </row>
    <row r="14" spans="1:6" x14ac:dyDescent="0.2">
      <c r="B14" s="47">
        <v>0.02</v>
      </c>
      <c r="C14" s="15">
        <v>24.40878</v>
      </c>
      <c r="D14" s="15">
        <v>-15.005599999999999</v>
      </c>
      <c r="E14" s="15">
        <v>14.16104</v>
      </c>
      <c r="F14" s="15">
        <v>3.9132880000000001</v>
      </c>
    </row>
    <row r="16" spans="1:6" x14ac:dyDescent="0.2">
      <c r="B16" s="31" t="s">
        <v>217</v>
      </c>
    </row>
    <row r="17" spans="2:6" x14ac:dyDescent="0.2">
      <c r="B17" s="30" t="s">
        <v>210</v>
      </c>
      <c r="C17" s="104" t="s">
        <v>256</v>
      </c>
      <c r="D17" s="104"/>
      <c r="E17" s="104"/>
      <c r="F17" s="104"/>
    </row>
    <row r="18" spans="2:6" x14ac:dyDescent="0.2">
      <c r="B18" s="49">
        <v>66.666666669999998</v>
      </c>
      <c r="C18" s="35">
        <v>100.18</v>
      </c>
      <c r="D18" s="36">
        <v>100.21</v>
      </c>
      <c r="E18" s="36">
        <v>99.98</v>
      </c>
      <c r="F18" s="37">
        <v>100.07</v>
      </c>
    </row>
    <row r="19" spans="2:6" x14ac:dyDescent="0.2">
      <c r="B19" s="49">
        <v>22.222222219999999</v>
      </c>
      <c r="C19" s="38">
        <v>97.88</v>
      </c>
      <c r="D19" s="28">
        <v>98.92</v>
      </c>
      <c r="E19" s="28">
        <v>99.4</v>
      </c>
      <c r="F19" s="39">
        <v>99.71</v>
      </c>
    </row>
    <row r="20" spans="2:6" x14ac:dyDescent="0.2">
      <c r="B20" s="49">
        <v>7.407407407</v>
      </c>
      <c r="C20" s="38">
        <v>76.36</v>
      </c>
      <c r="D20" s="28">
        <v>86.53</v>
      </c>
      <c r="E20" s="28">
        <v>74.650000000000006</v>
      </c>
      <c r="F20" s="39">
        <v>76.22</v>
      </c>
    </row>
    <row r="21" spans="2:6" x14ac:dyDescent="0.2">
      <c r="B21" s="49">
        <v>2.4691358019999998</v>
      </c>
      <c r="C21" s="38">
        <v>41.44</v>
      </c>
      <c r="D21" s="28">
        <v>43.71</v>
      </c>
      <c r="E21" s="28">
        <v>37.229999999999997</v>
      </c>
      <c r="F21" s="39">
        <v>41.55</v>
      </c>
    </row>
    <row r="22" spans="2:6" x14ac:dyDescent="0.2">
      <c r="B22" s="49">
        <v>0.82304526700000002</v>
      </c>
      <c r="C22" s="38">
        <v>24.59</v>
      </c>
      <c r="D22" s="28">
        <v>8.77</v>
      </c>
      <c r="E22" s="28">
        <v>21.83</v>
      </c>
      <c r="F22" s="39">
        <v>12.42</v>
      </c>
    </row>
    <row r="23" spans="2:6" x14ac:dyDescent="0.2">
      <c r="B23" s="49">
        <v>0.27434842199999998</v>
      </c>
      <c r="C23" s="38">
        <v>18.190000000000001</v>
      </c>
      <c r="D23" s="28">
        <v>2.6</v>
      </c>
      <c r="E23" s="28">
        <v>12.2</v>
      </c>
      <c r="F23" s="39">
        <v>-5.19</v>
      </c>
    </row>
    <row r="24" spans="2:6" x14ac:dyDescent="0.2">
      <c r="B24" s="49">
        <v>9.1449474000000003E-2</v>
      </c>
      <c r="C24" s="38">
        <v>24.94</v>
      </c>
      <c r="D24" s="28">
        <v>6.52</v>
      </c>
      <c r="E24" s="28">
        <v>1.94</v>
      </c>
      <c r="F24" s="39">
        <v>-11.27</v>
      </c>
    </row>
    <row r="25" spans="2:6" x14ac:dyDescent="0.2">
      <c r="B25" s="49">
        <v>3.0483158E-2</v>
      </c>
      <c r="C25" s="38">
        <v>22.59</v>
      </c>
      <c r="D25" s="28">
        <v>17.29</v>
      </c>
      <c r="E25" s="28">
        <v>7.6</v>
      </c>
      <c r="F25" s="39">
        <v>-35.369999999999997</v>
      </c>
    </row>
    <row r="26" spans="2:6" x14ac:dyDescent="0.2">
      <c r="B26" s="49">
        <v>1.016105E-2</v>
      </c>
      <c r="C26" s="40">
        <v>-0.99</v>
      </c>
      <c r="D26" s="41">
        <v>-5.85</v>
      </c>
      <c r="E26" s="41">
        <v>5.95</v>
      </c>
      <c r="F26" s="42">
        <v>10.210000000000001</v>
      </c>
    </row>
    <row r="28" spans="2:6" x14ac:dyDescent="0.2">
      <c r="B28" s="31" t="s">
        <v>219</v>
      </c>
    </row>
    <row r="29" spans="2:6" x14ac:dyDescent="0.2">
      <c r="B29" s="30" t="s">
        <v>210</v>
      </c>
      <c r="C29" s="108" t="s">
        <v>24</v>
      </c>
      <c r="D29" s="109"/>
    </row>
    <row r="30" spans="2:6" x14ac:dyDescent="0.2">
      <c r="B30" s="46">
        <v>0.01</v>
      </c>
      <c r="C30" s="28">
        <v>34</v>
      </c>
      <c r="D30" s="39">
        <v>40.6666667</v>
      </c>
    </row>
    <row r="31" spans="2:6" x14ac:dyDescent="0.2">
      <c r="B31" s="46">
        <v>0.02</v>
      </c>
      <c r="C31" s="28">
        <v>33.3333333</v>
      </c>
      <c r="D31" s="39">
        <v>35.6666667</v>
      </c>
    </row>
    <row r="32" spans="2:6" x14ac:dyDescent="0.2">
      <c r="B32" s="46">
        <v>7.0000000000000007E-2</v>
      </c>
      <c r="C32" s="28">
        <v>39.3333333</v>
      </c>
      <c r="D32" s="39">
        <v>32.3333333</v>
      </c>
    </row>
    <row r="33" spans="2:4" x14ac:dyDescent="0.2">
      <c r="B33" s="46">
        <v>0.2</v>
      </c>
      <c r="C33" s="28">
        <v>42</v>
      </c>
      <c r="D33" s="39">
        <v>34</v>
      </c>
    </row>
    <row r="34" spans="2:4" x14ac:dyDescent="0.2">
      <c r="B34" s="46">
        <v>0.63</v>
      </c>
      <c r="C34" s="28">
        <v>32</v>
      </c>
      <c r="D34" s="39">
        <v>39.3333333</v>
      </c>
    </row>
    <row r="35" spans="2:4" x14ac:dyDescent="0.2">
      <c r="B35" s="46">
        <v>2.0099999999999998</v>
      </c>
      <c r="C35" s="28">
        <v>25.6666667</v>
      </c>
      <c r="D35" s="39">
        <v>26.6666667</v>
      </c>
    </row>
    <row r="36" spans="2:4" x14ac:dyDescent="0.2">
      <c r="B36" s="46">
        <v>6.33</v>
      </c>
      <c r="C36" s="28">
        <v>7.6666666699999997</v>
      </c>
      <c r="D36" s="39">
        <v>5.6666666699999997</v>
      </c>
    </row>
    <row r="37" spans="2:4" x14ac:dyDescent="0.2">
      <c r="B37" s="46">
        <v>20.03</v>
      </c>
      <c r="C37" s="28">
        <v>0.66666667000000002</v>
      </c>
      <c r="D37" s="39">
        <v>0.66666667000000002</v>
      </c>
    </row>
    <row r="38" spans="2:4" x14ac:dyDescent="0.2">
      <c r="B38" s="46">
        <v>63.29</v>
      </c>
      <c r="C38" s="28">
        <v>0</v>
      </c>
      <c r="D38" s="39">
        <v>0</v>
      </c>
    </row>
    <row r="39" spans="2:4" x14ac:dyDescent="0.2">
      <c r="B39" s="47">
        <v>200</v>
      </c>
      <c r="C39" s="41">
        <v>0</v>
      </c>
      <c r="D39" s="42">
        <v>0</v>
      </c>
    </row>
  </sheetData>
  <mergeCells count="3">
    <mergeCell ref="C29:D29"/>
    <mergeCell ref="C4:F4"/>
    <mergeCell ref="C17:F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F75B-B741-1541-BA96-7AB2817D1813}">
  <dimension ref="A1:AN101"/>
  <sheetViews>
    <sheetView topLeftCell="A5" workbookViewId="0"/>
  </sheetViews>
  <sheetFormatPr baseColWidth="10" defaultRowHeight="16" x14ac:dyDescent="0.2"/>
  <cols>
    <col min="3" max="3" width="21.83203125" bestFit="1" customWidth="1"/>
    <col min="4" max="4" width="10.83203125" style="3"/>
    <col min="5" max="8" width="10.83203125" style="4"/>
    <col min="9" max="9" width="10.83203125" style="52"/>
    <col min="10" max="10" width="10.83203125" style="3"/>
    <col min="11" max="14" width="10.83203125" style="4"/>
    <col min="15" max="15" width="10.83203125" style="52"/>
    <col min="16" max="16" width="10.83203125" style="3"/>
    <col min="17" max="20" width="10.83203125" style="4"/>
    <col min="21" max="21" width="10.83203125" style="52"/>
    <col min="22" max="22" width="10.83203125" style="3"/>
    <col min="23" max="39" width="10.83203125" style="4"/>
  </cols>
  <sheetData>
    <row r="1" spans="1:40" x14ac:dyDescent="0.2">
      <c r="A1" t="s">
        <v>223</v>
      </c>
      <c r="D1" s="1"/>
      <c r="E1" s="2"/>
      <c r="F1" s="2"/>
      <c r="G1" s="2"/>
      <c r="H1" s="2"/>
      <c r="I1" s="51"/>
      <c r="J1" s="1"/>
      <c r="K1" s="2"/>
      <c r="L1" s="2"/>
      <c r="M1" s="2"/>
      <c r="N1" s="2"/>
      <c r="O1" s="51"/>
      <c r="P1" s="1"/>
      <c r="Q1" s="2"/>
      <c r="R1" s="2"/>
      <c r="S1" s="2"/>
      <c r="T1" s="2"/>
      <c r="U1" s="51"/>
      <c r="V1" s="1"/>
      <c r="W1" s="2"/>
      <c r="X1" s="2"/>
      <c r="Y1" s="2"/>
      <c r="Z1" s="2"/>
      <c r="AA1" s="2"/>
    </row>
    <row r="2" spans="1:40" s="11" customFormat="1" x14ac:dyDescent="0.2">
      <c r="A2" s="4"/>
      <c r="B2" s="54"/>
      <c r="C2" s="50" t="s">
        <v>220</v>
      </c>
      <c r="D2" s="104" t="s">
        <v>221</v>
      </c>
      <c r="E2" s="104"/>
      <c r="F2" s="104"/>
      <c r="G2" s="104"/>
      <c r="H2" s="104"/>
      <c r="I2" s="104"/>
      <c r="J2" s="104" t="s">
        <v>9</v>
      </c>
      <c r="K2" s="104"/>
      <c r="L2" s="104"/>
      <c r="M2" s="104"/>
      <c r="N2" s="104"/>
      <c r="O2" s="104"/>
      <c r="P2" s="104" t="s">
        <v>2</v>
      </c>
      <c r="Q2" s="104"/>
      <c r="R2" s="104"/>
      <c r="S2" s="104"/>
      <c r="T2" s="104"/>
      <c r="U2" s="104"/>
      <c r="V2" s="104" t="s">
        <v>222</v>
      </c>
      <c r="W2" s="104"/>
      <c r="X2" s="104"/>
      <c r="Y2" s="104"/>
      <c r="Z2" s="104"/>
      <c r="AA2" s="104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53"/>
    </row>
    <row r="3" spans="1:40" x14ac:dyDescent="0.2">
      <c r="B3" s="49" t="s">
        <v>221</v>
      </c>
      <c r="C3" s="48">
        <v>0</v>
      </c>
      <c r="D3" s="48">
        <v>24</v>
      </c>
      <c r="E3" s="56">
        <v>17</v>
      </c>
      <c r="F3" s="56">
        <v>17</v>
      </c>
      <c r="G3" s="56">
        <v>22</v>
      </c>
      <c r="H3" s="56">
        <v>22</v>
      </c>
      <c r="I3" s="57">
        <v>30</v>
      </c>
      <c r="J3" s="48">
        <v>24</v>
      </c>
      <c r="K3" s="56">
        <v>17</v>
      </c>
      <c r="L3" s="56">
        <v>17</v>
      </c>
      <c r="M3" s="56">
        <v>22</v>
      </c>
      <c r="N3" s="56">
        <v>22</v>
      </c>
      <c r="O3" s="57">
        <v>30</v>
      </c>
      <c r="P3" s="48">
        <v>24</v>
      </c>
      <c r="Q3" s="56">
        <v>17</v>
      </c>
      <c r="R3" s="56">
        <v>17</v>
      </c>
      <c r="S3" s="56">
        <v>22</v>
      </c>
      <c r="T3" s="56">
        <v>22</v>
      </c>
      <c r="U3" s="57">
        <v>30</v>
      </c>
      <c r="V3" s="48">
        <v>24</v>
      </c>
      <c r="W3" s="56">
        <v>17</v>
      </c>
      <c r="X3" s="56">
        <v>17</v>
      </c>
      <c r="Y3" s="56">
        <v>22</v>
      </c>
      <c r="Z3" s="56">
        <v>22</v>
      </c>
      <c r="AA3" s="57">
        <v>30</v>
      </c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</row>
    <row r="4" spans="1:40" x14ac:dyDescent="0.2">
      <c r="B4" s="16"/>
      <c r="C4" s="38"/>
      <c r="D4" s="38"/>
      <c r="E4" s="28"/>
      <c r="F4" s="28"/>
      <c r="G4" s="28"/>
      <c r="H4" s="28"/>
      <c r="I4" s="39"/>
      <c r="J4" s="38"/>
      <c r="K4" s="28"/>
      <c r="L4" s="28"/>
      <c r="M4" s="28"/>
      <c r="N4" s="28"/>
      <c r="O4" s="39"/>
      <c r="P4" s="38"/>
      <c r="Q4" s="28"/>
      <c r="R4" s="28"/>
      <c r="S4" s="28"/>
      <c r="T4" s="28"/>
      <c r="U4" s="39"/>
      <c r="V4" s="38"/>
      <c r="W4" s="28"/>
      <c r="X4" s="28"/>
      <c r="Y4" s="28"/>
      <c r="Z4" s="28"/>
      <c r="AA4" s="39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</row>
    <row r="5" spans="1:40" x14ac:dyDescent="0.2">
      <c r="B5" s="111" t="s">
        <v>225</v>
      </c>
      <c r="C5" s="38">
        <v>0.17</v>
      </c>
      <c r="D5" s="38"/>
      <c r="E5" s="28"/>
      <c r="F5" s="28"/>
      <c r="G5" s="28"/>
      <c r="H5" s="28"/>
      <c r="I5" s="39"/>
      <c r="J5" s="38"/>
      <c r="K5" s="28"/>
      <c r="L5" s="28"/>
      <c r="M5" s="28"/>
      <c r="N5" s="28"/>
      <c r="O5" s="39"/>
      <c r="P5" s="38"/>
      <c r="Q5" s="28"/>
      <c r="R5" s="28"/>
      <c r="S5" s="28"/>
      <c r="T5" s="28"/>
      <c r="U5" s="39"/>
      <c r="V5" s="38">
        <v>18</v>
      </c>
      <c r="W5" s="28">
        <v>17</v>
      </c>
      <c r="X5" s="28">
        <v>22</v>
      </c>
      <c r="Y5" s="28"/>
      <c r="Z5" s="28"/>
      <c r="AA5" s="39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</row>
    <row r="6" spans="1:40" x14ac:dyDescent="0.2">
      <c r="B6" s="111"/>
      <c r="C6" s="38">
        <v>0.34</v>
      </c>
      <c r="D6" s="38"/>
      <c r="E6" s="28"/>
      <c r="F6" s="28"/>
      <c r="G6" s="28"/>
      <c r="H6" s="28"/>
      <c r="I6" s="39"/>
      <c r="J6" s="38">
        <v>20</v>
      </c>
      <c r="K6" s="28">
        <v>23</v>
      </c>
      <c r="L6" s="28">
        <v>21</v>
      </c>
      <c r="M6" s="28"/>
      <c r="N6" s="28"/>
      <c r="O6" s="39"/>
      <c r="P6" s="38">
        <v>21</v>
      </c>
      <c r="Q6" s="28">
        <v>23</v>
      </c>
      <c r="R6" s="28">
        <v>21</v>
      </c>
      <c r="S6" s="28"/>
      <c r="T6" s="28"/>
      <c r="U6" s="39"/>
      <c r="V6" s="38"/>
      <c r="W6" s="28"/>
      <c r="X6" s="28"/>
      <c r="Y6" s="28"/>
      <c r="Z6" s="28"/>
      <c r="AA6" s="39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</row>
    <row r="7" spans="1:40" x14ac:dyDescent="0.2">
      <c r="B7" s="111"/>
      <c r="C7" s="38">
        <v>0.50670000000000004</v>
      </c>
      <c r="D7" s="38"/>
      <c r="E7" s="28"/>
      <c r="F7" s="28"/>
      <c r="G7" s="28"/>
      <c r="H7" s="28"/>
      <c r="I7" s="39"/>
      <c r="J7" s="38"/>
      <c r="K7" s="28"/>
      <c r="L7" s="28"/>
      <c r="M7" s="28"/>
      <c r="N7" s="28"/>
      <c r="O7" s="39"/>
      <c r="P7" s="38"/>
      <c r="Q7" s="28"/>
      <c r="R7" s="28"/>
      <c r="S7" s="28"/>
      <c r="T7" s="28"/>
      <c r="U7" s="39"/>
      <c r="V7" s="38">
        <v>21</v>
      </c>
      <c r="W7" s="28">
        <v>19</v>
      </c>
      <c r="X7" s="28">
        <v>19</v>
      </c>
      <c r="Y7" s="28"/>
      <c r="Z7" s="28"/>
      <c r="AA7" s="39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</row>
    <row r="8" spans="1:40" x14ac:dyDescent="0.2">
      <c r="B8" s="111"/>
      <c r="C8" s="38">
        <v>1.0133000000000001</v>
      </c>
      <c r="D8" s="38"/>
      <c r="E8" s="28"/>
      <c r="F8" s="28"/>
      <c r="G8" s="28"/>
      <c r="H8" s="28"/>
      <c r="I8" s="39"/>
      <c r="J8" s="38">
        <v>23</v>
      </c>
      <c r="K8" s="28">
        <v>21</v>
      </c>
      <c r="L8" s="28">
        <v>22</v>
      </c>
      <c r="M8" s="28"/>
      <c r="N8" s="28"/>
      <c r="O8" s="39"/>
      <c r="P8" s="38">
        <v>22</v>
      </c>
      <c r="Q8" s="28">
        <v>20</v>
      </c>
      <c r="R8" s="28">
        <v>20</v>
      </c>
      <c r="S8" s="28"/>
      <c r="T8" s="28"/>
      <c r="U8" s="39"/>
      <c r="V8" s="38"/>
      <c r="W8" s="28"/>
      <c r="X8" s="28"/>
      <c r="Y8" s="28"/>
      <c r="Z8" s="28"/>
      <c r="AA8" s="39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</row>
    <row r="9" spans="1:40" x14ac:dyDescent="0.2">
      <c r="B9" s="111"/>
      <c r="C9" s="38">
        <v>1.5233000000000001</v>
      </c>
      <c r="D9" s="38"/>
      <c r="E9" s="28"/>
      <c r="F9" s="28"/>
      <c r="G9" s="28"/>
      <c r="H9" s="28"/>
      <c r="I9" s="39"/>
      <c r="J9" s="38"/>
      <c r="K9" s="28"/>
      <c r="L9" s="28"/>
      <c r="M9" s="28"/>
      <c r="N9" s="28"/>
      <c r="O9" s="39"/>
      <c r="P9" s="38"/>
      <c r="Q9" s="28"/>
      <c r="R9" s="28"/>
      <c r="S9" s="28"/>
      <c r="T9" s="28"/>
      <c r="U9" s="39"/>
      <c r="V9" s="38">
        <v>16</v>
      </c>
      <c r="W9" s="28">
        <v>14</v>
      </c>
      <c r="X9" s="28">
        <v>15</v>
      </c>
      <c r="Y9" s="28"/>
      <c r="Z9" s="28"/>
      <c r="AA9" s="39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</row>
    <row r="10" spans="1:40" x14ac:dyDescent="0.2">
      <c r="B10" s="111"/>
      <c r="C10" s="38">
        <v>3.0467</v>
      </c>
      <c r="D10" s="38"/>
      <c r="E10" s="28"/>
      <c r="F10" s="28"/>
      <c r="G10" s="28"/>
      <c r="H10" s="28"/>
      <c r="I10" s="39"/>
      <c r="J10" s="38">
        <v>22</v>
      </c>
      <c r="K10" s="28">
        <v>25</v>
      </c>
      <c r="L10" s="28">
        <v>21</v>
      </c>
      <c r="M10" s="28"/>
      <c r="N10" s="28"/>
      <c r="O10" s="39"/>
      <c r="P10" s="38">
        <v>21</v>
      </c>
      <c r="Q10" s="28">
        <v>26</v>
      </c>
      <c r="R10" s="28">
        <v>23</v>
      </c>
      <c r="S10" s="28"/>
      <c r="T10" s="28"/>
      <c r="U10" s="39"/>
      <c r="V10" s="38"/>
      <c r="W10" s="28"/>
      <c r="X10" s="28"/>
      <c r="Y10" s="28"/>
      <c r="Z10" s="28"/>
      <c r="AA10" s="39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</row>
    <row r="11" spans="1:40" x14ac:dyDescent="0.2">
      <c r="B11" s="111"/>
      <c r="C11" s="38">
        <v>4.5732999999999997</v>
      </c>
      <c r="D11" s="38"/>
      <c r="E11" s="28"/>
      <c r="F11" s="28"/>
      <c r="G11" s="28"/>
      <c r="H11" s="28"/>
      <c r="I11" s="39"/>
      <c r="J11" s="38"/>
      <c r="K11" s="28"/>
      <c r="L11" s="28"/>
      <c r="M11" s="28"/>
      <c r="N11" s="28"/>
      <c r="O11" s="39"/>
      <c r="P11" s="38"/>
      <c r="Q11" s="28"/>
      <c r="R11" s="28"/>
      <c r="S11" s="28"/>
      <c r="T11" s="28"/>
      <c r="U11" s="39"/>
      <c r="V11" s="38">
        <v>12</v>
      </c>
      <c r="W11" s="28">
        <v>18</v>
      </c>
      <c r="X11" s="28">
        <v>13</v>
      </c>
      <c r="Y11" s="28"/>
      <c r="Z11" s="28"/>
      <c r="AA11" s="39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</row>
    <row r="12" spans="1:40" x14ac:dyDescent="0.2">
      <c r="B12" s="111"/>
      <c r="C12" s="38">
        <v>9.1466999999999992</v>
      </c>
      <c r="D12" s="38"/>
      <c r="E12" s="28"/>
      <c r="F12" s="28"/>
      <c r="G12" s="28"/>
      <c r="H12" s="28"/>
      <c r="I12" s="39"/>
      <c r="J12" s="38">
        <v>19</v>
      </c>
      <c r="K12" s="28">
        <v>17</v>
      </c>
      <c r="L12" s="28">
        <v>20</v>
      </c>
      <c r="M12" s="28"/>
      <c r="N12" s="28"/>
      <c r="O12" s="39"/>
      <c r="P12" s="38">
        <v>21</v>
      </c>
      <c r="Q12" s="28">
        <v>19</v>
      </c>
      <c r="R12" s="28">
        <v>20</v>
      </c>
      <c r="S12" s="28"/>
      <c r="T12" s="28"/>
      <c r="U12" s="39"/>
      <c r="V12" s="38"/>
      <c r="W12" s="28"/>
      <c r="X12" s="28"/>
      <c r="Y12" s="28"/>
      <c r="Z12" s="28"/>
      <c r="AA12" s="39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</row>
    <row r="13" spans="1:40" x14ac:dyDescent="0.2">
      <c r="B13" s="111"/>
      <c r="C13" s="38">
        <v>13.716699999999999</v>
      </c>
      <c r="D13" s="38"/>
      <c r="E13" s="28"/>
      <c r="F13" s="28"/>
      <c r="G13" s="28"/>
      <c r="H13" s="28"/>
      <c r="I13" s="39"/>
      <c r="J13" s="38"/>
      <c r="K13" s="28"/>
      <c r="L13" s="28"/>
      <c r="M13" s="28"/>
      <c r="N13" s="28"/>
      <c r="O13" s="39"/>
      <c r="P13" s="38"/>
      <c r="Q13" s="28"/>
      <c r="R13" s="28"/>
      <c r="S13" s="28"/>
      <c r="T13" s="28"/>
      <c r="U13" s="39"/>
      <c r="V13" s="38">
        <v>8</v>
      </c>
      <c r="W13" s="28">
        <v>6</v>
      </c>
      <c r="X13" s="28">
        <v>7</v>
      </c>
      <c r="Y13" s="28"/>
      <c r="Z13" s="28"/>
      <c r="AA13" s="39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</row>
    <row r="14" spans="1:40" x14ac:dyDescent="0.2">
      <c r="B14" s="111"/>
      <c r="C14" s="38">
        <v>27.433299999999999</v>
      </c>
      <c r="D14" s="38"/>
      <c r="E14" s="28"/>
      <c r="F14" s="28"/>
      <c r="G14" s="28"/>
      <c r="H14" s="28"/>
      <c r="I14" s="39"/>
      <c r="J14" s="38">
        <v>17</v>
      </c>
      <c r="K14" s="28">
        <v>15</v>
      </c>
      <c r="L14" s="28">
        <v>12</v>
      </c>
      <c r="M14" s="28"/>
      <c r="N14" s="28"/>
      <c r="O14" s="39"/>
      <c r="P14" s="38">
        <v>24</v>
      </c>
      <c r="Q14" s="28">
        <v>22</v>
      </c>
      <c r="R14" s="28">
        <v>25</v>
      </c>
      <c r="S14" s="28"/>
      <c r="T14" s="28"/>
      <c r="U14" s="39"/>
      <c r="V14" s="38"/>
      <c r="W14" s="28"/>
      <c r="X14" s="28"/>
      <c r="Y14" s="28"/>
      <c r="Z14" s="28"/>
      <c r="AA14" s="39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</row>
    <row r="15" spans="1:40" x14ac:dyDescent="0.2">
      <c r="B15" s="111"/>
      <c r="C15" s="38">
        <v>41.153300000000002</v>
      </c>
      <c r="D15" s="38"/>
      <c r="E15" s="28"/>
      <c r="F15" s="28"/>
      <c r="G15" s="28"/>
      <c r="H15" s="28"/>
      <c r="I15" s="39"/>
      <c r="J15" s="38"/>
      <c r="K15" s="28"/>
      <c r="L15" s="28"/>
      <c r="M15" s="28"/>
      <c r="N15" s="28"/>
      <c r="O15" s="39"/>
      <c r="P15" s="38"/>
      <c r="Q15" s="28"/>
      <c r="R15" s="28"/>
      <c r="S15" s="28"/>
      <c r="T15" s="28"/>
      <c r="U15" s="39"/>
      <c r="V15" s="38">
        <v>4</v>
      </c>
      <c r="W15" s="28">
        <v>3</v>
      </c>
      <c r="X15" s="28">
        <v>4</v>
      </c>
      <c r="Y15" s="28"/>
      <c r="Z15" s="28"/>
      <c r="AA15" s="39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</row>
    <row r="16" spans="1:40" x14ac:dyDescent="0.2">
      <c r="B16" s="111"/>
      <c r="C16" s="38">
        <v>82.306700000000006</v>
      </c>
      <c r="D16" s="38"/>
      <c r="E16" s="28"/>
      <c r="F16" s="28"/>
      <c r="G16" s="28"/>
      <c r="H16" s="28"/>
      <c r="I16" s="39"/>
      <c r="J16" s="38">
        <v>1</v>
      </c>
      <c r="K16" s="28">
        <v>2</v>
      </c>
      <c r="L16" s="28">
        <v>5</v>
      </c>
      <c r="M16" s="28"/>
      <c r="N16" s="28"/>
      <c r="O16" s="39"/>
      <c r="P16" s="38">
        <v>20</v>
      </c>
      <c r="Q16" s="28">
        <v>26</v>
      </c>
      <c r="R16" s="28">
        <v>21</v>
      </c>
      <c r="S16" s="28"/>
      <c r="T16" s="28"/>
      <c r="U16" s="39"/>
      <c r="V16" s="38"/>
      <c r="W16" s="28"/>
      <c r="X16" s="28"/>
      <c r="Y16" s="28"/>
      <c r="Z16" s="28"/>
      <c r="AA16" s="39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</row>
    <row r="17" spans="2:39" x14ac:dyDescent="0.2">
      <c r="B17" s="111"/>
      <c r="C17" s="38">
        <v>123.4567</v>
      </c>
      <c r="D17" s="38"/>
      <c r="E17" s="28"/>
      <c r="F17" s="28"/>
      <c r="G17" s="28"/>
      <c r="H17" s="28"/>
      <c r="I17" s="39"/>
      <c r="J17" s="38"/>
      <c r="K17" s="28"/>
      <c r="L17" s="28"/>
      <c r="M17" s="28"/>
      <c r="N17" s="28"/>
      <c r="O17" s="39"/>
      <c r="P17" s="38"/>
      <c r="Q17" s="28"/>
      <c r="R17" s="28"/>
      <c r="S17" s="28"/>
      <c r="T17" s="28"/>
      <c r="U17" s="39"/>
      <c r="V17" s="38">
        <v>0</v>
      </c>
      <c r="W17" s="28">
        <v>0</v>
      </c>
      <c r="X17" s="28">
        <v>0</v>
      </c>
      <c r="Y17" s="28"/>
      <c r="Z17" s="28"/>
      <c r="AA17" s="39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</row>
    <row r="18" spans="2:39" x14ac:dyDescent="0.2">
      <c r="B18" s="111"/>
      <c r="C18" s="38">
        <v>246.91329999999999</v>
      </c>
      <c r="D18" s="38"/>
      <c r="E18" s="28"/>
      <c r="F18" s="28"/>
      <c r="G18" s="28"/>
      <c r="H18" s="28"/>
      <c r="I18" s="39"/>
      <c r="J18" s="38">
        <v>0</v>
      </c>
      <c r="K18" s="28">
        <v>1</v>
      </c>
      <c r="L18" s="28">
        <v>1</v>
      </c>
      <c r="M18" s="28"/>
      <c r="N18" s="28"/>
      <c r="O18" s="39"/>
      <c r="P18" s="38">
        <v>26</v>
      </c>
      <c r="Q18" s="28">
        <v>18</v>
      </c>
      <c r="R18" s="28">
        <v>22</v>
      </c>
      <c r="S18" s="28"/>
      <c r="T18" s="28"/>
      <c r="U18" s="39"/>
      <c r="V18" s="38"/>
      <c r="W18" s="28"/>
      <c r="X18" s="28"/>
      <c r="Y18" s="28"/>
      <c r="Z18" s="28"/>
      <c r="AA18" s="39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</row>
    <row r="19" spans="2:39" x14ac:dyDescent="0.2">
      <c r="B19" s="111"/>
      <c r="C19" s="38">
        <v>370.37</v>
      </c>
      <c r="D19" s="38"/>
      <c r="E19" s="28"/>
      <c r="F19" s="28"/>
      <c r="G19" s="28"/>
      <c r="H19" s="28"/>
      <c r="I19" s="39"/>
      <c r="J19" s="38"/>
      <c r="K19" s="28"/>
      <c r="L19" s="28"/>
      <c r="M19" s="28"/>
      <c r="N19" s="28"/>
      <c r="O19" s="39"/>
      <c r="P19" s="38"/>
      <c r="Q19" s="28"/>
      <c r="R19" s="28"/>
      <c r="S19" s="28"/>
      <c r="T19" s="28"/>
      <c r="U19" s="39"/>
      <c r="V19" s="38">
        <v>0</v>
      </c>
      <c r="W19" s="28">
        <v>0</v>
      </c>
      <c r="X19" s="28">
        <v>0</v>
      </c>
      <c r="Y19" s="28"/>
      <c r="Z19" s="28"/>
      <c r="AA19" s="39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</row>
    <row r="20" spans="2:39" x14ac:dyDescent="0.2">
      <c r="B20" s="111"/>
      <c r="C20" s="38">
        <v>740.74</v>
      </c>
      <c r="D20" s="38"/>
      <c r="E20" s="28"/>
      <c r="F20" s="28"/>
      <c r="G20" s="28"/>
      <c r="H20" s="28"/>
      <c r="I20" s="39"/>
      <c r="J20" s="38">
        <v>0</v>
      </c>
      <c r="K20" s="28">
        <v>0</v>
      </c>
      <c r="L20" s="28">
        <v>0</v>
      </c>
      <c r="M20" s="28"/>
      <c r="N20" s="28"/>
      <c r="O20" s="39"/>
      <c r="P20" s="38">
        <v>25</v>
      </c>
      <c r="Q20" s="28">
        <v>18</v>
      </c>
      <c r="R20" s="28">
        <v>24</v>
      </c>
      <c r="S20" s="28"/>
      <c r="T20" s="28"/>
      <c r="U20" s="39"/>
      <c r="V20" s="38"/>
      <c r="W20" s="28"/>
      <c r="X20" s="28"/>
      <c r="Y20" s="28"/>
      <c r="Z20" s="28"/>
      <c r="AA20" s="39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</row>
    <row r="21" spans="2:39" x14ac:dyDescent="0.2">
      <c r="B21" s="111"/>
      <c r="C21" s="38">
        <v>1111.1099999999999</v>
      </c>
      <c r="D21" s="38"/>
      <c r="E21" s="28"/>
      <c r="F21" s="28"/>
      <c r="G21" s="28"/>
      <c r="H21" s="28"/>
      <c r="I21" s="39"/>
      <c r="J21" s="38"/>
      <c r="K21" s="28"/>
      <c r="L21" s="28"/>
      <c r="M21" s="28"/>
      <c r="N21" s="28"/>
      <c r="O21" s="39"/>
      <c r="P21" s="38"/>
      <c r="Q21" s="28"/>
      <c r="R21" s="28"/>
      <c r="S21" s="28"/>
      <c r="T21" s="28"/>
      <c r="U21" s="39"/>
      <c r="V21" s="38">
        <v>0</v>
      </c>
      <c r="W21" s="28">
        <v>0</v>
      </c>
      <c r="X21" s="28">
        <v>0</v>
      </c>
      <c r="Y21" s="28"/>
      <c r="Z21" s="28"/>
      <c r="AA21" s="39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</row>
    <row r="22" spans="2:39" x14ac:dyDescent="0.2">
      <c r="B22" s="111"/>
      <c r="C22" s="38">
        <v>2222.2199999999998</v>
      </c>
      <c r="D22" s="38"/>
      <c r="E22" s="28"/>
      <c r="F22" s="28"/>
      <c r="G22" s="28"/>
      <c r="H22" s="28"/>
      <c r="I22" s="39"/>
      <c r="J22" s="38">
        <v>0</v>
      </c>
      <c r="K22" s="28">
        <v>0</v>
      </c>
      <c r="L22" s="28">
        <v>0</v>
      </c>
      <c r="M22" s="28"/>
      <c r="N22" s="28"/>
      <c r="O22" s="39"/>
      <c r="P22" s="38">
        <v>16</v>
      </c>
      <c r="Q22" s="28">
        <v>14</v>
      </c>
      <c r="R22" s="28">
        <v>14</v>
      </c>
      <c r="S22" s="28"/>
      <c r="T22" s="28"/>
      <c r="U22" s="39"/>
      <c r="V22" s="38"/>
      <c r="W22" s="28"/>
      <c r="X22" s="28"/>
      <c r="Y22" s="28"/>
      <c r="Z22" s="28"/>
      <c r="AA22" s="39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</row>
    <row r="23" spans="2:39" x14ac:dyDescent="0.2">
      <c r="B23" s="111"/>
      <c r="C23" s="38">
        <v>3333.3332999999998</v>
      </c>
      <c r="D23" s="38"/>
      <c r="E23" s="28"/>
      <c r="F23" s="28"/>
      <c r="G23" s="28"/>
      <c r="H23" s="28"/>
      <c r="I23" s="39"/>
      <c r="J23" s="38"/>
      <c r="K23" s="28"/>
      <c r="L23" s="28"/>
      <c r="M23" s="28"/>
      <c r="N23" s="28"/>
      <c r="O23" s="39"/>
      <c r="P23" s="38"/>
      <c r="Q23" s="28"/>
      <c r="R23" s="28"/>
      <c r="S23" s="28"/>
      <c r="T23" s="28"/>
      <c r="U23" s="39"/>
      <c r="V23" s="38">
        <v>0</v>
      </c>
      <c r="W23" s="28">
        <v>0</v>
      </c>
      <c r="X23" s="28">
        <v>0</v>
      </c>
      <c r="Y23" s="28"/>
      <c r="Z23" s="28"/>
      <c r="AA23" s="39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</row>
    <row r="24" spans="2:39" x14ac:dyDescent="0.2">
      <c r="B24" s="111"/>
      <c r="C24" s="40">
        <v>6666.6666999999998</v>
      </c>
      <c r="D24" s="40"/>
      <c r="E24" s="41"/>
      <c r="F24" s="41"/>
      <c r="G24" s="41"/>
      <c r="H24" s="41"/>
      <c r="I24" s="42"/>
      <c r="J24" s="40">
        <v>0</v>
      </c>
      <c r="K24" s="41">
        <v>0</v>
      </c>
      <c r="L24" s="41">
        <v>0</v>
      </c>
      <c r="M24" s="41"/>
      <c r="N24" s="41"/>
      <c r="O24" s="42"/>
      <c r="P24" s="40">
        <v>11</v>
      </c>
      <c r="Q24" s="41">
        <v>24</v>
      </c>
      <c r="R24" s="41">
        <v>13</v>
      </c>
      <c r="S24" s="41"/>
      <c r="T24" s="41"/>
      <c r="U24" s="42"/>
      <c r="V24" s="40"/>
      <c r="W24" s="41"/>
      <c r="X24" s="41"/>
      <c r="Y24" s="41"/>
      <c r="Z24" s="41"/>
      <c r="AA24" s="42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</row>
    <row r="25" spans="2:39" s="4" customFormat="1" x14ac:dyDescent="0.2"/>
    <row r="26" spans="2:39" s="4" customFormat="1" x14ac:dyDescent="0.2"/>
    <row r="27" spans="2:39" s="4" customFormat="1" x14ac:dyDescent="0.2"/>
    <row r="28" spans="2:39" s="4" customFormat="1" x14ac:dyDescent="0.2"/>
    <row r="29" spans="2:39" s="4" customFormat="1" x14ac:dyDescent="0.2"/>
    <row r="30" spans="2:39" s="4" customFormat="1" x14ac:dyDescent="0.2"/>
    <row r="31" spans="2:39" s="4" customFormat="1" x14ac:dyDescent="0.2"/>
    <row r="32" spans="2:39" s="4" customFormat="1" x14ac:dyDescent="0.2"/>
    <row r="33" s="4" customFormat="1" x14ac:dyDescent="0.2"/>
    <row r="34" s="4" customFormat="1" x14ac:dyDescent="0.2"/>
    <row r="35" s="4" customFormat="1" x14ac:dyDescent="0.2"/>
    <row r="36" s="4" customFormat="1" x14ac:dyDescent="0.2"/>
    <row r="37" s="4" customFormat="1" x14ac:dyDescent="0.2"/>
    <row r="38" s="4" customFormat="1" x14ac:dyDescent="0.2"/>
    <row r="39" s="4" customFormat="1" x14ac:dyDescent="0.2"/>
    <row r="40" s="4" customFormat="1" x14ac:dyDescent="0.2"/>
    <row r="41" s="4" customFormat="1" x14ac:dyDescent="0.2"/>
    <row r="42" s="4" customFormat="1" x14ac:dyDescent="0.2"/>
    <row r="43" s="4" customFormat="1" x14ac:dyDescent="0.2"/>
    <row r="44" s="4" customFormat="1" x14ac:dyDescent="0.2"/>
    <row r="45" s="4" customFormat="1" x14ac:dyDescent="0.2"/>
    <row r="46" s="4" customFormat="1" x14ac:dyDescent="0.2"/>
    <row r="47" s="4" customFormat="1" x14ac:dyDescent="0.2"/>
    <row r="48" s="4" customFormat="1" x14ac:dyDescent="0.2"/>
    <row r="49" s="4" customFormat="1" x14ac:dyDescent="0.2"/>
    <row r="50" s="4" customFormat="1" x14ac:dyDescent="0.2"/>
    <row r="51" s="4" customFormat="1" x14ac:dyDescent="0.2"/>
    <row r="52" s="4" customFormat="1" x14ac:dyDescent="0.2"/>
    <row r="53" s="4" customFormat="1" x14ac:dyDescent="0.2"/>
    <row r="54" s="4" customFormat="1" x14ac:dyDescent="0.2"/>
    <row r="55" s="4" customFormat="1" x14ac:dyDescent="0.2"/>
    <row r="56" s="4" customFormat="1" x14ac:dyDescent="0.2"/>
    <row r="57" s="4" customFormat="1" x14ac:dyDescent="0.2"/>
    <row r="58" s="4" customFormat="1" x14ac:dyDescent="0.2"/>
    <row r="59" s="4" customFormat="1" x14ac:dyDescent="0.2"/>
    <row r="60" s="4" customFormat="1" x14ac:dyDescent="0.2"/>
    <row r="61" s="4" customFormat="1" x14ac:dyDescent="0.2"/>
    <row r="62" s="4" customFormat="1" x14ac:dyDescent="0.2"/>
    <row r="63" s="4" customFormat="1" x14ac:dyDescent="0.2"/>
    <row r="64" s="4" customFormat="1" x14ac:dyDescent="0.2"/>
    <row r="65" s="4" customFormat="1" x14ac:dyDescent="0.2"/>
    <row r="66" s="4" customFormat="1" x14ac:dyDescent="0.2"/>
    <row r="67" s="4" customFormat="1" x14ac:dyDescent="0.2"/>
    <row r="68" s="4" customFormat="1" x14ac:dyDescent="0.2"/>
    <row r="69" s="4" customFormat="1" x14ac:dyDescent="0.2"/>
    <row r="70" s="4" customFormat="1" x14ac:dyDescent="0.2"/>
    <row r="71" s="4" customFormat="1" x14ac:dyDescent="0.2"/>
    <row r="72" s="4" customFormat="1" x14ac:dyDescent="0.2"/>
    <row r="73" s="4" customFormat="1" x14ac:dyDescent="0.2"/>
    <row r="74" s="4" customFormat="1" x14ac:dyDescent="0.2"/>
    <row r="75" s="4" customFormat="1" x14ac:dyDescent="0.2"/>
    <row r="76" s="4" customFormat="1" x14ac:dyDescent="0.2"/>
    <row r="77" s="4" customFormat="1" x14ac:dyDescent="0.2"/>
    <row r="78" s="4" customFormat="1" x14ac:dyDescent="0.2"/>
    <row r="79" s="4" customFormat="1" x14ac:dyDescent="0.2"/>
    <row r="80" s="4" customFormat="1" x14ac:dyDescent="0.2"/>
    <row r="81" s="4" customFormat="1" x14ac:dyDescent="0.2"/>
    <row r="82" s="4" customFormat="1" x14ac:dyDescent="0.2"/>
    <row r="83" s="4" customFormat="1" x14ac:dyDescent="0.2"/>
    <row r="84" s="4" customFormat="1" x14ac:dyDescent="0.2"/>
    <row r="85" s="4" customFormat="1" x14ac:dyDescent="0.2"/>
    <row r="86" s="4" customFormat="1" x14ac:dyDescent="0.2"/>
    <row r="87" s="4" customFormat="1" x14ac:dyDescent="0.2"/>
    <row r="88" s="4" customFormat="1" x14ac:dyDescent="0.2"/>
    <row r="89" s="4" customFormat="1" x14ac:dyDescent="0.2"/>
    <row r="90" s="4" customFormat="1" x14ac:dyDescent="0.2"/>
    <row r="91" s="4" customFormat="1" x14ac:dyDescent="0.2"/>
    <row r="92" s="4" customFormat="1" x14ac:dyDescent="0.2"/>
    <row r="93" s="4" customFormat="1" x14ac:dyDescent="0.2"/>
    <row r="94" s="4" customFormat="1" x14ac:dyDescent="0.2"/>
    <row r="95" s="4" customFormat="1" x14ac:dyDescent="0.2"/>
    <row r="96" s="4" customFormat="1" x14ac:dyDescent="0.2"/>
    <row r="97" s="4" customFormat="1" x14ac:dyDescent="0.2"/>
    <row r="98" s="4" customFormat="1" x14ac:dyDescent="0.2"/>
    <row r="99" s="4" customFormat="1" x14ac:dyDescent="0.2"/>
    <row r="100" s="4" customFormat="1" x14ac:dyDescent="0.2"/>
    <row r="101" s="4" customFormat="1" x14ac:dyDescent="0.2"/>
  </sheetData>
  <mergeCells count="7">
    <mergeCell ref="AB2:AG2"/>
    <mergeCell ref="AH2:AM2"/>
    <mergeCell ref="B5:B24"/>
    <mergeCell ref="D2:I2"/>
    <mergeCell ref="J2:O2"/>
    <mergeCell ref="P2:U2"/>
    <mergeCell ref="V2:AA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48373-9F36-7D4E-8107-79ED9E88C51F}">
  <dimension ref="A1:AG24"/>
  <sheetViews>
    <sheetView zoomScale="120" zoomScaleNormal="120" workbookViewId="0">
      <selection activeCell="O33" sqref="O33"/>
    </sheetView>
  </sheetViews>
  <sheetFormatPr baseColWidth="10" defaultRowHeight="16" x14ac:dyDescent="0.2"/>
  <cols>
    <col min="3" max="3" width="18.83203125" bestFit="1" customWidth="1"/>
  </cols>
  <sheetData>
    <row r="1" spans="1:33" x14ac:dyDescent="0.2">
      <c r="A1" t="s">
        <v>226</v>
      </c>
    </row>
    <row r="2" spans="1:33" x14ac:dyDescent="0.2">
      <c r="B2" s="29"/>
      <c r="C2" s="55" t="s">
        <v>218</v>
      </c>
      <c r="D2" s="104" t="s">
        <v>9</v>
      </c>
      <c r="E2" s="104"/>
      <c r="F2" s="104"/>
      <c r="G2" s="104"/>
      <c r="H2" s="104"/>
      <c r="I2" s="104"/>
      <c r="J2" s="104" t="s">
        <v>2</v>
      </c>
      <c r="K2" s="104"/>
      <c r="L2" s="104"/>
      <c r="M2" s="104"/>
      <c r="N2" s="104"/>
      <c r="O2" s="104"/>
      <c r="P2" s="104" t="s">
        <v>222</v>
      </c>
      <c r="Q2" s="104"/>
      <c r="R2" s="104"/>
      <c r="S2" s="104"/>
      <c r="T2" s="104"/>
      <c r="U2" s="104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</row>
    <row r="3" spans="1:33" x14ac:dyDescent="0.2">
      <c r="B3" s="30" t="s">
        <v>224</v>
      </c>
      <c r="C3" s="56"/>
      <c r="D3" s="48">
        <v>24</v>
      </c>
      <c r="E3" s="56">
        <v>17</v>
      </c>
      <c r="F3" s="56">
        <v>17</v>
      </c>
      <c r="G3" s="56">
        <v>22</v>
      </c>
      <c r="H3" s="56">
        <v>22</v>
      </c>
      <c r="I3" s="57">
        <v>30</v>
      </c>
      <c r="J3" s="56">
        <v>24</v>
      </c>
      <c r="K3" s="56">
        <v>17</v>
      </c>
      <c r="L3" s="56">
        <v>17</v>
      </c>
      <c r="M3" s="56">
        <v>22</v>
      </c>
      <c r="N3" s="56">
        <v>22</v>
      </c>
      <c r="O3" s="56">
        <v>30</v>
      </c>
      <c r="P3" s="48">
        <v>24</v>
      </c>
      <c r="Q3" s="56">
        <v>17</v>
      </c>
      <c r="R3" s="56">
        <v>17</v>
      </c>
      <c r="S3" s="56">
        <v>22</v>
      </c>
      <c r="T3" s="56">
        <v>22</v>
      </c>
      <c r="U3" s="57">
        <v>30</v>
      </c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</row>
    <row r="4" spans="1:33" x14ac:dyDescent="0.2">
      <c r="B4" s="46"/>
      <c r="C4" s="28"/>
      <c r="D4" s="38"/>
      <c r="E4" s="28"/>
      <c r="F4" s="28"/>
      <c r="G4" s="28"/>
      <c r="H4" s="28"/>
      <c r="I4" s="39"/>
      <c r="J4" s="28"/>
      <c r="K4" s="28"/>
      <c r="L4" s="28"/>
      <c r="M4" s="28"/>
      <c r="N4" s="28"/>
      <c r="O4" s="28"/>
      <c r="P4" s="38"/>
      <c r="Q4" s="28"/>
      <c r="R4" s="28"/>
      <c r="S4" s="28"/>
      <c r="T4" s="28"/>
      <c r="U4" s="39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</row>
    <row r="5" spans="1:33" x14ac:dyDescent="0.2">
      <c r="B5" s="112" t="s">
        <v>225</v>
      </c>
      <c r="C5" s="28">
        <v>0.17</v>
      </c>
      <c r="D5" s="38"/>
      <c r="E5" s="28"/>
      <c r="F5" s="28"/>
      <c r="G5" s="28"/>
      <c r="H5" s="28"/>
      <c r="I5" s="39"/>
      <c r="J5" s="28"/>
      <c r="K5" s="28"/>
      <c r="L5" s="28"/>
      <c r="M5" s="28"/>
      <c r="N5" s="28"/>
      <c r="O5" s="28"/>
      <c r="P5" s="38">
        <v>22</v>
      </c>
      <c r="Q5" s="28">
        <v>24</v>
      </c>
      <c r="R5" s="28">
        <v>25</v>
      </c>
      <c r="S5" s="28"/>
      <c r="T5" s="28"/>
      <c r="U5" s="39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</row>
    <row r="6" spans="1:33" x14ac:dyDescent="0.2">
      <c r="B6" s="112"/>
      <c r="C6" s="28">
        <v>0.34</v>
      </c>
      <c r="D6" s="38">
        <v>26</v>
      </c>
      <c r="E6" s="28">
        <v>23</v>
      </c>
      <c r="F6" s="28">
        <v>27</v>
      </c>
      <c r="G6" s="28"/>
      <c r="H6" s="28"/>
      <c r="I6" s="39"/>
      <c r="J6" s="28">
        <v>24</v>
      </c>
      <c r="K6" s="28">
        <v>28</v>
      </c>
      <c r="L6" s="28">
        <v>25</v>
      </c>
      <c r="M6" s="28"/>
      <c r="N6" s="28"/>
      <c r="O6" s="28"/>
      <c r="P6" s="38"/>
      <c r="Q6" s="28"/>
      <c r="R6" s="28"/>
      <c r="S6" s="28"/>
      <c r="T6" s="28"/>
      <c r="U6" s="39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</row>
    <row r="7" spans="1:33" x14ac:dyDescent="0.2">
      <c r="B7" s="112"/>
      <c r="C7" s="28">
        <v>0.50670000000000004</v>
      </c>
      <c r="D7" s="38"/>
      <c r="E7" s="28"/>
      <c r="F7" s="28"/>
      <c r="G7" s="28"/>
      <c r="H7" s="28"/>
      <c r="I7" s="39"/>
      <c r="J7" s="28"/>
      <c r="K7" s="28"/>
      <c r="L7" s="28"/>
      <c r="M7" s="28"/>
      <c r="N7" s="28"/>
      <c r="O7" s="28"/>
      <c r="P7" s="38">
        <v>18</v>
      </c>
      <c r="Q7" s="28">
        <v>16</v>
      </c>
      <c r="R7" s="28">
        <v>20</v>
      </c>
      <c r="S7" s="28"/>
      <c r="T7" s="28"/>
      <c r="U7" s="39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</row>
    <row r="8" spans="1:33" x14ac:dyDescent="0.2">
      <c r="B8" s="112"/>
      <c r="C8" s="28">
        <v>1.0133000000000001</v>
      </c>
      <c r="D8" s="38">
        <v>25</v>
      </c>
      <c r="E8" s="28">
        <v>24</v>
      </c>
      <c r="F8" s="28">
        <v>25</v>
      </c>
      <c r="G8" s="28"/>
      <c r="H8" s="28"/>
      <c r="I8" s="39"/>
      <c r="J8" s="28">
        <v>26</v>
      </c>
      <c r="K8" s="28">
        <v>22</v>
      </c>
      <c r="L8" s="28">
        <v>24</v>
      </c>
      <c r="M8" s="28"/>
      <c r="N8" s="28"/>
      <c r="O8" s="28"/>
      <c r="P8" s="38"/>
      <c r="Q8" s="28"/>
      <c r="R8" s="28"/>
      <c r="S8" s="28"/>
      <c r="T8" s="28"/>
      <c r="U8" s="39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</row>
    <row r="9" spans="1:33" x14ac:dyDescent="0.2">
      <c r="B9" s="112"/>
      <c r="C9" s="28">
        <v>1.5233000000000001</v>
      </c>
      <c r="D9" s="38"/>
      <c r="E9" s="28"/>
      <c r="F9" s="28"/>
      <c r="G9" s="28"/>
      <c r="H9" s="28"/>
      <c r="I9" s="39"/>
      <c r="J9" s="28"/>
      <c r="K9" s="28"/>
      <c r="L9" s="28"/>
      <c r="M9" s="28"/>
      <c r="N9" s="28"/>
      <c r="O9" s="28"/>
      <c r="P9" s="38">
        <v>12</v>
      </c>
      <c r="Q9" s="28">
        <v>14</v>
      </c>
      <c r="R9" s="28">
        <v>15</v>
      </c>
      <c r="S9" s="28"/>
      <c r="T9" s="28"/>
      <c r="U9" s="39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</row>
    <row r="10" spans="1:33" x14ac:dyDescent="0.2">
      <c r="B10" s="112"/>
      <c r="C10" s="28">
        <v>3.0467</v>
      </c>
      <c r="D10" s="38">
        <v>22</v>
      </c>
      <c r="E10" s="28">
        <v>22</v>
      </c>
      <c r="F10" s="28">
        <v>34</v>
      </c>
      <c r="G10" s="28"/>
      <c r="H10" s="28"/>
      <c r="I10" s="39"/>
      <c r="J10" s="28">
        <v>26</v>
      </c>
      <c r="K10" s="28">
        <v>29</v>
      </c>
      <c r="L10" s="28">
        <v>25</v>
      </c>
      <c r="M10" s="28"/>
      <c r="N10" s="28"/>
      <c r="O10" s="28"/>
      <c r="P10" s="38"/>
      <c r="Q10" s="28"/>
      <c r="R10" s="28"/>
      <c r="S10" s="28"/>
      <c r="T10" s="28"/>
      <c r="U10" s="39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</row>
    <row r="11" spans="1:33" x14ac:dyDescent="0.2">
      <c r="B11" s="112"/>
      <c r="C11" s="28">
        <v>4.5732999999999997</v>
      </c>
      <c r="D11" s="38"/>
      <c r="E11" s="28"/>
      <c r="F11" s="28"/>
      <c r="G11" s="28"/>
      <c r="H11" s="28"/>
      <c r="I11" s="39"/>
      <c r="J11" s="28"/>
      <c r="K11" s="28"/>
      <c r="L11" s="28"/>
      <c r="M11" s="28"/>
      <c r="N11" s="28"/>
      <c r="O11" s="28"/>
      <c r="P11" s="38">
        <v>9</v>
      </c>
      <c r="Q11" s="28">
        <v>10</v>
      </c>
      <c r="R11" s="28">
        <v>7</v>
      </c>
      <c r="S11" s="28"/>
      <c r="T11" s="28"/>
      <c r="U11" s="39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</row>
    <row r="12" spans="1:33" x14ac:dyDescent="0.2">
      <c r="B12" s="112"/>
      <c r="C12" s="28">
        <v>9.1466999999999992</v>
      </c>
      <c r="D12" s="38">
        <v>17</v>
      </c>
      <c r="E12" s="28">
        <v>17</v>
      </c>
      <c r="F12" s="28">
        <v>23</v>
      </c>
      <c r="G12" s="28"/>
      <c r="H12" s="28"/>
      <c r="I12" s="39"/>
      <c r="J12" s="28">
        <v>26</v>
      </c>
      <c r="K12" s="28">
        <v>22</v>
      </c>
      <c r="L12" s="28">
        <v>23</v>
      </c>
      <c r="M12" s="28"/>
      <c r="N12" s="28"/>
      <c r="O12" s="28"/>
      <c r="P12" s="38"/>
      <c r="Q12" s="28"/>
      <c r="R12" s="28"/>
      <c r="S12" s="28"/>
      <c r="T12" s="28"/>
      <c r="U12" s="39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</row>
    <row r="13" spans="1:33" x14ac:dyDescent="0.2">
      <c r="B13" s="112"/>
      <c r="C13" s="28">
        <v>13.716699999999999</v>
      </c>
      <c r="D13" s="38"/>
      <c r="E13" s="28"/>
      <c r="F13" s="28"/>
      <c r="G13" s="28"/>
      <c r="H13" s="28"/>
      <c r="I13" s="39"/>
      <c r="J13" s="28"/>
      <c r="K13" s="28"/>
      <c r="L13" s="28"/>
      <c r="M13" s="28"/>
      <c r="N13" s="28"/>
      <c r="O13" s="28"/>
      <c r="P13" s="38">
        <v>3</v>
      </c>
      <c r="Q13" s="28">
        <v>2</v>
      </c>
      <c r="R13" s="28">
        <v>3</v>
      </c>
      <c r="S13" s="28"/>
      <c r="T13" s="28"/>
      <c r="U13" s="39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</row>
    <row r="14" spans="1:33" x14ac:dyDescent="0.2">
      <c r="B14" s="112"/>
      <c r="C14" s="28">
        <v>27.433299999999999</v>
      </c>
      <c r="D14" s="38">
        <v>9</v>
      </c>
      <c r="E14" s="28">
        <v>14</v>
      </c>
      <c r="F14" s="28">
        <v>10</v>
      </c>
      <c r="G14" s="28"/>
      <c r="H14" s="28"/>
      <c r="I14" s="39"/>
      <c r="J14" s="28">
        <v>26</v>
      </c>
      <c r="K14" s="28">
        <v>17</v>
      </c>
      <c r="L14" s="28">
        <v>23</v>
      </c>
      <c r="M14" s="28"/>
      <c r="N14" s="28"/>
      <c r="O14" s="28"/>
      <c r="P14" s="38"/>
      <c r="Q14" s="28"/>
      <c r="R14" s="28"/>
      <c r="S14" s="28"/>
      <c r="T14" s="28"/>
      <c r="U14" s="39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</row>
    <row r="15" spans="1:33" x14ac:dyDescent="0.2">
      <c r="B15" s="112"/>
      <c r="C15" s="28">
        <v>41.153300000000002</v>
      </c>
      <c r="D15" s="38"/>
      <c r="E15" s="28"/>
      <c r="F15" s="28"/>
      <c r="G15" s="28"/>
      <c r="H15" s="28"/>
      <c r="I15" s="39"/>
      <c r="J15" s="28"/>
      <c r="K15" s="28"/>
      <c r="L15" s="28"/>
      <c r="M15" s="28"/>
      <c r="N15" s="28"/>
      <c r="O15" s="28"/>
      <c r="P15" s="38">
        <v>1</v>
      </c>
      <c r="Q15" s="28">
        <v>1</v>
      </c>
      <c r="R15" s="28">
        <v>4</v>
      </c>
      <c r="S15" s="28"/>
      <c r="T15" s="28"/>
      <c r="U15" s="39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</row>
    <row r="16" spans="1:33" x14ac:dyDescent="0.2">
      <c r="B16" s="112"/>
      <c r="C16" s="28">
        <v>82.306700000000006</v>
      </c>
      <c r="D16" s="38">
        <v>5</v>
      </c>
      <c r="E16" s="28">
        <v>2</v>
      </c>
      <c r="F16" s="28">
        <v>2</v>
      </c>
      <c r="G16" s="28"/>
      <c r="H16" s="28"/>
      <c r="I16" s="39"/>
      <c r="J16" s="28">
        <v>17</v>
      </c>
      <c r="K16" s="28">
        <v>17</v>
      </c>
      <c r="L16" s="28">
        <v>19</v>
      </c>
      <c r="M16" s="28"/>
      <c r="N16" s="28"/>
      <c r="O16" s="28"/>
      <c r="P16" s="38"/>
      <c r="Q16" s="28"/>
      <c r="R16" s="28"/>
      <c r="S16" s="28"/>
      <c r="T16" s="28"/>
      <c r="U16" s="39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</row>
    <row r="17" spans="2:33" x14ac:dyDescent="0.2">
      <c r="B17" s="112"/>
      <c r="C17" s="28">
        <v>123.4567</v>
      </c>
      <c r="D17" s="38"/>
      <c r="E17" s="28"/>
      <c r="F17" s="28"/>
      <c r="G17" s="28"/>
      <c r="H17" s="28"/>
      <c r="I17" s="39"/>
      <c r="J17" s="28"/>
      <c r="K17" s="28"/>
      <c r="L17" s="28"/>
      <c r="M17" s="28"/>
      <c r="N17" s="28"/>
      <c r="O17" s="28"/>
      <c r="P17" s="38">
        <v>3</v>
      </c>
      <c r="Q17" s="28">
        <v>0</v>
      </c>
      <c r="R17" s="28">
        <v>1</v>
      </c>
      <c r="S17" s="28"/>
      <c r="T17" s="28"/>
      <c r="U17" s="39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</row>
    <row r="18" spans="2:33" x14ac:dyDescent="0.2">
      <c r="B18" s="112"/>
      <c r="C18" s="28">
        <v>246.91329999999999</v>
      </c>
      <c r="D18" s="38">
        <v>3</v>
      </c>
      <c r="E18" s="28">
        <v>2</v>
      </c>
      <c r="F18" s="28">
        <v>1</v>
      </c>
      <c r="G18" s="28"/>
      <c r="H18" s="28"/>
      <c r="I18" s="39"/>
      <c r="J18" s="28">
        <v>16</v>
      </c>
      <c r="K18" s="28">
        <v>16</v>
      </c>
      <c r="L18" s="28">
        <v>21</v>
      </c>
      <c r="M18" s="28"/>
      <c r="N18" s="28"/>
      <c r="O18" s="28"/>
      <c r="P18" s="38"/>
      <c r="Q18" s="28"/>
      <c r="R18" s="28"/>
      <c r="S18" s="28"/>
      <c r="T18" s="28"/>
      <c r="U18" s="39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</row>
    <row r="19" spans="2:33" x14ac:dyDescent="0.2">
      <c r="B19" s="112"/>
      <c r="C19" s="28">
        <v>370.37</v>
      </c>
      <c r="D19" s="38"/>
      <c r="E19" s="28"/>
      <c r="F19" s="28"/>
      <c r="G19" s="28"/>
      <c r="H19" s="28"/>
      <c r="I19" s="39"/>
      <c r="J19" s="28"/>
      <c r="K19" s="28"/>
      <c r="L19" s="28"/>
      <c r="M19" s="28"/>
      <c r="N19" s="28"/>
      <c r="O19" s="28"/>
      <c r="P19" s="38">
        <v>0</v>
      </c>
      <c r="Q19" s="28">
        <v>0</v>
      </c>
      <c r="R19" s="28">
        <v>0</v>
      </c>
      <c r="S19" s="28"/>
      <c r="T19" s="28"/>
      <c r="U19" s="39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</row>
    <row r="20" spans="2:33" x14ac:dyDescent="0.2">
      <c r="B20" s="112"/>
      <c r="C20" s="28">
        <v>740.74</v>
      </c>
      <c r="D20" s="38">
        <v>0</v>
      </c>
      <c r="E20" s="28">
        <v>0</v>
      </c>
      <c r="F20" s="28">
        <v>0</v>
      </c>
      <c r="G20" s="28"/>
      <c r="H20" s="28"/>
      <c r="I20" s="39"/>
      <c r="J20" s="28">
        <v>12</v>
      </c>
      <c r="K20" s="28">
        <v>27</v>
      </c>
      <c r="L20" s="28">
        <v>17</v>
      </c>
      <c r="M20" s="28"/>
      <c r="N20" s="28"/>
      <c r="O20" s="28"/>
      <c r="P20" s="38"/>
      <c r="Q20" s="28"/>
      <c r="R20" s="28"/>
      <c r="S20" s="28"/>
      <c r="T20" s="28"/>
      <c r="U20" s="39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2:33" x14ac:dyDescent="0.2">
      <c r="B21" s="112"/>
      <c r="C21" s="28">
        <v>1111.1099999999999</v>
      </c>
      <c r="D21" s="38"/>
      <c r="E21" s="28"/>
      <c r="F21" s="28"/>
      <c r="G21" s="28"/>
      <c r="H21" s="28"/>
      <c r="I21" s="39"/>
      <c r="J21" s="28"/>
      <c r="K21" s="28"/>
      <c r="L21" s="28"/>
      <c r="M21" s="28"/>
      <c r="N21" s="28"/>
      <c r="O21" s="28"/>
      <c r="P21" s="38">
        <v>0</v>
      </c>
      <c r="Q21" s="28">
        <v>0</v>
      </c>
      <c r="R21" s="28">
        <v>0</v>
      </c>
      <c r="S21" s="28"/>
      <c r="T21" s="28"/>
      <c r="U21" s="39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2:33" x14ac:dyDescent="0.2">
      <c r="B22" s="112"/>
      <c r="C22" s="28">
        <v>2222.2199999999998</v>
      </c>
      <c r="D22" s="38">
        <v>0</v>
      </c>
      <c r="E22" s="28">
        <v>0</v>
      </c>
      <c r="F22" s="28">
        <v>0</v>
      </c>
      <c r="G22" s="28"/>
      <c r="H22" s="28"/>
      <c r="I22" s="39"/>
      <c r="J22" s="28">
        <v>8</v>
      </c>
      <c r="K22" s="28">
        <v>9</v>
      </c>
      <c r="L22" s="28">
        <v>13</v>
      </c>
      <c r="M22" s="28"/>
      <c r="N22" s="28"/>
      <c r="O22" s="28"/>
      <c r="P22" s="38"/>
      <c r="Q22" s="28"/>
      <c r="R22" s="28"/>
      <c r="S22" s="28"/>
      <c r="T22" s="28"/>
      <c r="U22" s="39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2:33" x14ac:dyDescent="0.2">
      <c r="B23" s="112"/>
      <c r="C23" s="28">
        <v>3333.3332999999998</v>
      </c>
      <c r="D23" s="38"/>
      <c r="E23" s="28"/>
      <c r="F23" s="28"/>
      <c r="G23" s="28"/>
      <c r="H23" s="28"/>
      <c r="I23" s="39"/>
      <c r="J23" s="28"/>
      <c r="K23" s="28"/>
      <c r="L23" s="28"/>
      <c r="M23" s="28"/>
      <c r="N23" s="28"/>
      <c r="O23" s="28"/>
      <c r="P23" s="38">
        <v>0</v>
      </c>
      <c r="Q23" s="28">
        <v>0</v>
      </c>
      <c r="R23" s="28">
        <v>0</v>
      </c>
      <c r="S23" s="28"/>
      <c r="T23" s="28"/>
      <c r="U23" s="39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2:33" x14ac:dyDescent="0.2">
      <c r="B24" s="113"/>
      <c r="C24" s="41">
        <v>6666.6666999999998</v>
      </c>
      <c r="D24" s="40">
        <v>0</v>
      </c>
      <c r="E24" s="41">
        <v>0</v>
      </c>
      <c r="F24" s="41">
        <v>0</v>
      </c>
      <c r="G24" s="41"/>
      <c r="H24" s="41"/>
      <c r="I24" s="42"/>
      <c r="J24" s="41">
        <v>10</v>
      </c>
      <c r="K24" s="41">
        <v>9</v>
      </c>
      <c r="L24" s="41">
        <v>6</v>
      </c>
      <c r="M24" s="41"/>
      <c r="N24" s="41"/>
      <c r="O24" s="41"/>
      <c r="P24" s="40"/>
      <c r="Q24" s="41"/>
      <c r="R24" s="41"/>
      <c r="S24" s="41"/>
      <c r="T24" s="41"/>
      <c r="U24" s="42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</sheetData>
  <mergeCells count="6">
    <mergeCell ref="AB2:AG2"/>
    <mergeCell ref="B5:B24"/>
    <mergeCell ref="D2:I2"/>
    <mergeCell ref="J2:O2"/>
    <mergeCell ref="P2:U2"/>
    <mergeCell ref="V2:AA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6C72B-CC7A-244D-887F-4436D7A29303}">
  <dimension ref="A1:T11"/>
  <sheetViews>
    <sheetView workbookViewId="0">
      <selection activeCell="A2" sqref="A2"/>
    </sheetView>
  </sheetViews>
  <sheetFormatPr baseColWidth="10" defaultRowHeight="16" x14ac:dyDescent="0.2"/>
  <cols>
    <col min="2" max="2" width="22" style="85" bestFit="1" customWidth="1"/>
  </cols>
  <sheetData>
    <row r="1" spans="1:20" x14ac:dyDescent="0.2">
      <c r="A1" t="s">
        <v>243</v>
      </c>
    </row>
    <row r="2" spans="1:20" x14ac:dyDescent="0.2">
      <c r="B2" s="86" t="s">
        <v>239</v>
      </c>
      <c r="C2" s="104" t="s">
        <v>2</v>
      </c>
      <c r="D2" s="104"/>
      <c r="E2" s="104"/>
      <c r="F2" s="104" t="s">
        <v>8</v>
      </c>
      <c r="G2" s="104"/>
      <c r="H2" s="104"/>
      <c r="I2" s="104" t="s">
        <v>9</v>
      </c>
      <c r="J2" s="104"/>
      <c r="K2" s="104"/>
      <c r="L2" s="104" t="s">
        <v>240</v>
      </c>
      <c r="M2" s="104"/>
      <c r="N2" s="104"/>
      <c r="O2" s="104" t="s">
        <v>241</v>
      </c>
      <c r="P2" s="104"/>
      <c r="Q2" s="104"/>
      <c r="R2" s="104" t="s">
        <v>242</v>
      </c>
      <c r="S2" s="104"/>
      <c r="T2" s="104"/>
    </row>
    <row r="3" spans="1:20" x14ac:dyDescent="0.2">
      <c r="B3" s="87">
        <v>6.7000000000000002E-3</v>
      </c>
      <c r="C3" s="35">
        <v>1.86</v>
      </c>
      <c r="D3" s="36">
        <v>1.88</v>
      </c>
      <c r="E3" s="36">
        <v>1.91</v>
      </c>
      <c r="F3" s="36">
        <v>1.86</v>
      </c>
      <c r="G3" s="36">
        <v>1.88</v>
      </c>
      <c r="H3" s="36">
        <v>1.91</v>
      </c>
      <c r="I3" s="36">
        <v>1.86</v>
      </c>
      <c r="J3" s="36">
        <v>1.88</v>
      </c>
      <c r="K3" s="36">
        <v>1.91</v>
      </c>
      <c r="L3" s="36">
        <v>1.86</v>
      </c>
      <c r="M3" s="36">
        <v>1.88</v>
      </c>
      <c r="N3" s="36">
        <v>1.91</v>
      </c>
      <c r="O3" s="36">
        <v>1.86</v>
      </c>
      <c r="P3" s="36">
        <v>1.88</v>
      </c>
      <c r="Q3" s="36">
        <v>1.91</v>
      </c>
      <c r="R3" s="36">
        <v>1.86</v>
      </c>
      <c r="S3" s="36">
        <v>1.88</v>
      </c>
      <c r="T3" s="37">
        <v>1.91</v>
      </c>
    </row>
    <row r="4" spans="1:20" x14ac:dyDescent="0.2">
      <c r="B4" s="88">
        <v>1.5699999999999999E-2</v>
      </c>
      <c r="C4" s="38">
        <v>3.36</v>
      </c>
      <c r="D4" s="28">
        <v>4.1500000000000004</v>
      </c>
      <c r="E4" s="28">
        <v>3.91</v>
      </c>
      <c r="F4" s="28">
        <v>9.9700000000000006</v>
      </c>
      <c r="G4" s="28">
        <v>8.31</v>
      </c>
      <c r="H4" s="28">
        <v>6.52</v>
      </c>
      <c r="I4" s="28">
        <v>31.2</v>
      </c>
      <c r="J4" s="28">
        <v>33.1</v>
      </c>
      <c r="K4" s="28">
        <v>34.1</v>
      </c>
      <c r="L4" s="28">
        <v>39.299999999999997</v>
      </c>
      <c r="M4" s="28">
        <v>33.5</v>
      </c>
      <c r="N4" s="28">
        <v>27.1</v>
      </c>
      <c r="O4" s="28">
        <v>40.1</v>
      </c>
      <c r="P4" s="28">
        <v>45.5</v>
      </c>
      <c r="Q4" s="28">
        <v>36.799999999999997</v>
      </c>
      <c r="R4" s="28">
        <v>2.54</v>
      </c>
      <c r="S4" s="28">
        <v>2.2000000000000002</v>
      </c>
      <c r="T4" s="39">
        <v>1.76</v>
      </c>
    </row>
    <row r="5" spans="1:20" x14ac:dyDescent="0.2">
      <c r="B5" s="88">
        <v>3.1300000000000001E-2</v>
      </c>
      <c r="C5" s="38">
        <v>7.37</v>
      </c>
      <c r="D5" s="28">
        <v>10.8</v>
      </c>
      <c r="E5" s="28">
        <v>7.86</v>
      </c>
      <c r="F5" s="28">
        <v>15.9</v>
      </c>
      <c r="G5" s="28">
        <v>16.5</v>
      </c>
      <c r="H5" s="28">
        <v>15.3</v>
      </c>
      <c r="I5" s="28">
        <v>39.700000000000003</v>
      </c>
      <c r="J5" s="28">
        <v>49.5</v>
      </c>
      <c r="K5" s="28">
        <v>51.6</v>
      </c>
      <c r="L5" s="28">
        <v>47.1</v>
      </c>
      <c r="M5" s="28">
        <v>53.4</v>
      </c>
      <c r="N5" s="28">
        <v>41.6</v>
      </c>
      <c r="O5" s="28">
        <v>41.3</v>
      </c>
      <c r="P5" s="28">
        <v>46.1</v>
      </c>
      <c r="Q5" s="28">
        <v>50.8</v>
      </c>
      <c r="R5" s="28">
        <v>2.69</v>
      </c>
      <c r="S5" s="28">
        <v>2.4</v>
      </c>
      <c r="T5" s="39">
        <v>2.82</v>
      </c>
    </row>
    <row r="6" spans="1:20" x14ac:dyDescent="0.2">
      <c r="B6" s="88">
        <v>6.2700000000000006E-2</v>
      </c>
      <c r="C6" s="38">
        <v>14.9</v>
      </c>
      <c r="D6" s="28">
        <v>16.3</v>
      </c>
      <c r="E6" s="28">
        <v>34.700000000000003</v>
      </c>
      <c r="F6" s="28">
        <v>25.8</v>
      </c>
      <c r="G6" s="28">
        <v>31.3</v>
      </c>
      <c r="H6" s="28">
        <v>23.2</v>
      </c>
      <c r="I6" s="28">
        <v>42.5</v>
      </c>
      <c r="J6" s="28">
        <v>58.8</v>
      </c>
      <c r="K6" s="28">
        <v>50.9</v>
      </c>
      <c r="L6" s="28">
        <v>48.1</v>
      </c>
      <c r="M6" s="28">
        <v>52.1</v>
      </c>
      <c r="N6" s="28">
        <v>41.1</v>
      </c>
      <c r="O6" s="28">
        <v>51.1</v>
      </c>
      <c r="P6" s="28">
        <v>58.1</v>
      </c>
      <c r="Q6" s="28">
        <v>51.4</v>
      </c>
      <c r="R6" s="28">
        <v>2.3199999999999998</v>
      </c>
      <c r="S6" s="28">
        <v>2.39</v>
      </c>
      <c r="T6" s="39">
        <v>2.56</v>
      </c>
    </row>
    <row r="7" spans="1:20" x14ac:dyDescent="0.2">
      <c r="B7" s="88">
        <v>0.12529999999999999</v>
      </c>
      <c r="C7" s="38">
        <v>17.399999999999999</v>
      </c>
      <c r="D7" s="28">
        <v>22.4</v>
      </c>
      <c r="E7" s="28">
        <v>20.2</v>
      </c>
      <c r="F7" s="28">
        <v>38</v>
      </c>
      <c r="G7" s="28">
        <v>60</v>
      </c>
      <c r="H7" s="28">
        <v>40.5</v>
      </c>
      <c r="I7" s="28">
        <v>48</v>
      </c>
      <c r="J7" s="28">
        <v>43.6</v>
      </c>
      <c r="K7" s="28">
        <v>55.8</v>
      </c>
      <c r="L7" s="28">
        <v>54.3</v>
      </c>
      <c r="M7" s="28">
        <v>50.7</v>
      </c>
      <c r="N7" s="28">
        <v>29.6</v>
      </c>
      <c r="O7" s="28">
        <v>48.5</v>
      </c>
      <c r="P7" s="28">
        <v>58</v>
      </c>
      <c r="Q7" s="28">
        <v>52.5</v>
      </c>
      <c r="R7" s="28">
        <v>2.02</v>
      </c>
      <c r="S7" s="28">
        <v>2.44</v>
      </c>
      <c r="T7" s="39">
        <v>2.89</v>
      </c>
    </row>
    <row r="8" spans="1:20" x14ac:dyDescent="0.2">
      <c r="B8" s="88">
        <v>0.25</v>
      </c>
      <c r="C8" s="38">
        <v>18</v>
      </c>
      <c r="D8" s="28">
        <v>27.8</v>
      </c>
      <c r="E8" s="28">
        <v>21.9</v>
      </c>
      <c r="F8" s="28">
        <v>48.4</v>
      </c>
      <c r="G8" s="28">
        <v>33.299999999999997</v>
      </c>
      <c r="H8" s="28">
        <v>39.6</v>
      </c>
      <c r="I8" s="28">
        <v>40.200000000000003</v>
      </c>
      <c r="J8" s="28">
        <v>52.6</v>
      </c>
      <c r="K8" s="28">
        <v>44.2</v>
      </c>
      <c r="L8" s="28">
        <v>55.1</v>
      </c>
      <c r="M8" s="28">
        <v>40.799999999999997</v>
      </c>
      <c r="N8" s="28">
        <v>39.299999999999997</v>
      </c>
      <c r="O8" s="28">
        <v>56.2</v>
      </c>
      <c r="P8" s="28">
        <v>61.5</v>
      </c>
      <c r="Q8" s="28">
        <v>53.4</v>
      </c>
      <c r="R8" s="28">
        <v>2.5099999999999998</v>
      </c>
      <c r="S8" s="28">
        <v>2.4700000000000002</v>
      </c>
      <c r="T8" s="39">
        <v>2.62</v>
      </c>
    </row>
    <row r="9" spans="1:20" x14ac:dyDescent="0.2">
      <c r="B9" s="88">
        <v>0.5</v>
      </c>
      <c r="C9" s="38">
        <v>23.2</v>
      </c>
      <c r="D9" s="28">
        <v>30.5</v>
      </c>
      <c r="E9" s="28">
        <v>30.8</v>
      </c>
      <c r="F9" s="28">
        <v>49.6</v>
      </c>
      <c r="G9" s="28">
        <v>48.2</v>
      </c>
      <c r="H9" s="28">
        <v>51.3</v>
      </c>
      <c r="I9" s="28">
        <v>36.4</v>
      </c>
      <c r="J9" s="28">
        <v>38.299999999999997</v>
      </c>
      <c r="K9" s="28">
        <v>38.799999999999997</v>
      </c>
      <c r="L9" s="28">
        <v>39</v>
      </c>
      <c r="M9" s="28">
        <v>54.4</v>
      </c>
      <c r="N9" s="28">
        <v>46.5</v>
      </c>
      <c r="O9" s="28">
        <v>55.4</v>
      </c>
      <c r="P9" s="28">
        <v>61.7</v>
      </c>
      <c r="Q9" s="28">
        <v>50.8</v>
      </c>
      <c r="R9" s="28">
        <v>2.23</v>
      </c>
      <c r="S9" s="28">
        <v>2.12</v>
      </c>
      <c r="T9" s="39">
        <v>1.92</v>
      </c>
    </row>
    <row r="10" spans="1:20" x14ac:dyDescent="0.2">
      <c r="B10" s="88">
        <v>1</v>
      </c>
      <c r="C10" s="38">
        <v>27.3</v>
      </c>
      <c r="D10" s="28">
        <v>34.299999999999997</v>
      </c>
      <c r="E10" s="28">
        <v>31.4</v>
      </c>
      <c r="F10" s="28">
        <v>42.6</v>
      </c>
      <c r="G10" s="28">
        <v>45.1</v>
      </c>
      <c r="H10" s="28">
        <v>45.6</v>
      </c>
      <c r="I10" s="28">
        <v>32.700000000000003</v>
      </c>
      <c r="J10" s="28">
        <v>33</v>
      </c>
      <c r="K10" s="28">
        <v>37.4</v>
      </c>
      <c r="L10" s="28">
        <v>41.4</v>
      </c>
      <c r="M10" s="28">
        <v>41.2</v>
      </c>
      <c r="N10" s="28">
        <v>41.8</v>
      </c>
      <c r="O10" s="28">
        <v>54.9</v>
      </c>
      <c r="P10" s="28">
        <v>53.5</v>
      </c>
      <c r="Q10" s="28">
        <v>49.1</v>
      </c>
      <c r="R10" s="28">
        <v>2.68</v>
      </c>
      <c r="S10" s="28">
        <v>2.08</v>
      </c>
      <c r="T10" s="39">
        <v>2.68</v>
      </c>
    </row>
    <row r="11" spans="1:20" x14ac:dyDescent="0.2">
      <c r="B11" s="89">
        <v>2</v>
      </c>
      <c r="C11" s="40">
        <v>25.3</v>
      </c>
      <c r="D11" s="41">
        <v>32.4</v>
      </c>
      <c r="E11" s="41">
        <v>29.5</v>
      </c>
      <c r="F11" s="41">
        <v>42.3</v>
      </c>
      <c r="G11" s="41">
        <v>43.4</v>
      </c>
      <c r="H11" s="41">
        <v>37.5</v>
      </c>
      <c r="I11" s="41">
        <v>34.799999999999997</v>
      </c>
      <c r="J11" s="41">
        <v>24.8</v>
      </c>
      <c r="K11" s="41">
        <v>26.7</v>
      </c>
      <c r="L11" s="41">
        <v>35.1</v>
      </c>
      <c r="M11" s="41">
        <v>31.4</v>
      </c>
      <c r="N11" s="41">
        <v>30.2</v>
      </c>
      <c r="O11" s="41">
        <v>38.200000000000003</v>
      </c>
      <c r="P11" s="41">
        <v>40</v>
      </c>
      <c r="Q11" s="41">
        <v>44</v>
      </c>
      <c r="R11" s="41">
        <v>2.21</v>
      </c>
      <c r="S11" s="41">
        <v>2.37</v>
      </c>
      <c r="T11" s="42">
        <v>2.31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A0AB9-6CE3-894F-88F9-04E87F6DD8D5}">
  <dimension ref="A1:AA25"/>
  <sheetViews>
    <sheetView zoomScale="97" zoomScaleNormal="97" workbookViewId="0">
      <selection activeCell="T38" sqref="T38"/>
    </sheetView>
  </sheetViews>
  <sheetFormatPr baseColWidth="10" defaultRowHeight="16" x14ac:dyDescent="0.2"/>
  <cols>
    <col min="2" max="2" width="23.33203125" style="85" bestFit="1" customWidth="1"/>
  </cols>
  <sheetData>
    <row r="1" spans="1:27" x14ac:dyDescent="0.2">
      <c r="A1" t="s">
        <v>245</v>
      </c>
    </row>
    <row r="3" spans="1:27" x14ac:dyDescent="0.2">
      <c r="B3" s="84" t="s">
        <v>244</v>
      </c>
      <c r="C3" s="114" t="s">
        <v>2</v>
      </c>
      <c r="D3" s="114"/>
      <c r="E3" s="114"/>
      <c r="F3" s="114"/>
      <c r="G3" s="114" t="s">
        <v>8</v>
      </c>
      <c r="H3" s="114"/>
      <c r="I3" s="114"/>
      <c r="J3" s="114"/>
      <c r="K3" s="114" t="s">
        <v>9</v>
      </c>
      <c r="L3" s="114"/>
      <c r="M3" s="114"/>
      <c r="N3" s="114"/>
      <c r="O3" s="114" t="s">
        <v>241</v>
      </c>
      <c r="P3" s="114"/>
      <c r="Q3" s="114"/>
      <c r="R3" s="114"/>
      <c r="S3" s="114" t="s">
        <v>240</v>
      </c>
      <c r="T3" s="114"/>
      <c r="U3" s="114"/>
      <c r="V3" s="114"/>
      <c r="W3" s="114" t="s">
        <v>242</v>
      </c>
      <c r="X3" s="114"/>
      <c r="Y3" s="114"/>
      <c r="Z3" s="114"/>
    </row>
    <row r="4" spans="1:27" x14ac:dyDescent="0.2">
      <c r="B4" s="84">
        <v>666.66666669999995</v>
      </c>
      <c r="C4" s="35">
        <v>0.36</v>
      </c>
      <c r="D4" s="36">
        <v>0.29799999999999999</v>
      </c>
      <c r="E4" s="36">
        <v>0.30199999999999999</v>
      </c>
      <c r="F4" s="36">
        <v>0.28299999999999997</v>
      </c>
      <c r="G4" s="36">
        <v>1.292</v>
      </c>
      <c r="H4" s="36">
        <v>1.613</v>
      </c>
      <c r="I4" s="36">
        <v>1.204</v>
      </c>
      <c r="J4" s="36">
        <v>1.24</v>
      </c>
      <c r="K4" s="36">
        <v>0.56899999999999995</v>
      </c>
      <c r="L4" s="36">
        <v>0.57999999999999996</v>
      </c>
      <c r="M4" s="36">
        <v>0.51200000000000001</v>
      </c>
      <c r="N4" s="36">
        <v>0.51</v>
      </c>
      <c r="O4" s="36">
        <v>1.7190000000000001</v>
      </c>
      <c r="P4" s="36">
        <v>1.958</v>
      </c>
      <c r="Q4" s="36">
        <v>1.726</v>
      </c>
      <c r="R4" s="36">
        <v>1.7370000000000001</v>
      </c>
      <c r="S4" s="36">
        <v>2.0830000000000002</v>
      </c>
      <c r="T4" s="36">
        <v>1.796</v>
      </c>
      <c r="U4" s="36">
        <v>1.7669999999999999</v>
      </c>
      <c r="V4" s="36">
        <v>1.9690000000000001</v>
      </c>
      <c r="W4" s="36">
        <v>0.46700000000000003</v>
      </c>
      <c r="X4" s="36">
        <v>0.378</v>
      </c>
      <c r="Y4" s="36">
        <v>0.44400000000000001</v>
      </c>
      <c r="Z4" s="36">
        <v>0.33200000000000002</v>
      </c>
      <c r="AA4" s="51"/>
    </row>
    <row r="5" spans="1:27" x14ac:dyDescent="0.2">
      <c r="B5" s="84">
        <v>333.33333329999999</v>
      </c>
      <c r="C5" s="38">
        <v>0.33200000000000002</v>
      </c>
      <c r="D5" s="28">
        <v>0.23300000000000001</v>
      </c>
      <c r="E5" s="28">
        <v>0.24099999999999999</v>
      </c>
      <c r="F5" s="28">
        <v>0.24299999999999999</v>
      </c>
      <c r="G5" s="28">
        <v>0.91700000000000004</v>
      </c>
      <c r="H5" s="28">
        <v>1.0620000000000001</v>
      </c>
      <c r="I5" s="28">
        <v>1.1779999999999999</v>
      </c>
      <c r="J5" s="28">
        <v>1.0760000000000001</v>
      </c>
      <c r="K5" s="28">
        <v>0.50800000000000001</v>
      </c>
      <c r="L5" s="28">
        <v>0.52</v>
      </c>
      <c r="M5" s="28">
        <v>0.45100000000000001</v>
      </c>
      <c r="N5" s="28">
        <v>0.55800000000000005</v>
      </c>
      <c r="O5" s="28"/>
      <c r="P5" s="28"/>
      <c r="Q5" s="28"/>
      <c r="R5" s="28"/>
      <c r="S5" s="28"/>
      <c r="T5" s="28"/>
      <c r="U5" s="28"/>
      <c r="V5" s="28"/>
      <c r="W5" s="28">
        <v>0.46700000000000003</v>
      </c>
      <c r="X5" s="28">
        <v>0.36799999999999999</v>
      </c>
      <c r="Y5" s="28">
        <v>0.34499999999999997</v>
      </c>
      <c r="Z5" s="28">
        <v>0.29199999999999998</v>
      </c>
      <c r="AA5" s="52"/>
    </row>
    <row r="6" spans="1:27" x14ac:dyDescent="0.2">
      <c r="B6" s="84">
        <v>190.4761905</v>
      </c>
      <c r="C6" s="3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>
        <v>1.6910000000000001</v>
      </c>
      <c r="P6" s="28">
        <v>1.9259999999999999</v>
      </c>
      <c r="Q6" s="28">
        <v>1.607</v>
      </c>
      <c r="R6" s="28">
        <v>1.6</v>
      </c>
      <c r="S6" s="28">
        <v>1.9419999999999999</v>
      </c>
      <c r="T6" s="28">
        <v>1.6950000000000001</v>
      </c>
      <c r="U6" s="28">
        <v>1.643</v>
      </c>
      <c r="V6" s="28">
        <v>1.925</v>
      </c>
      <c r="W6" s="28"/>
      <c r="X6" s="28"/>
      <c r="Y6" s="28"/>
      <c r="Z6" s="28"/>
      <c r="AA6" s="52"/>
    </row>
    <row r="7" spans="1:27" x14ac:dyDescent="0.2">
      <c r="B7" s="84">
        <v>166.66666670000001</v>
      </c>
      <c r="C7" s="38">
        <v>0.29199999999999998</v>
      </c>
      <c r="D7" s="28">
        <v>0.28699999999999998</v>
      </c>
      <c r="E7" s="28">
        <v>0.34</v>
      </c>
      <c r="F7" s="28">
        <v>0.33900000000000002</v>
      </c>
      <c r="G7" s="28">
        <v>0.80300000000000005</v>
      </c>
      <c r="H7" s="28">
        <v>0.80800000000000005</v>
      </c>
      <c r="I7" s="28">
        <v>0.81599999999999995</v>
      </c>
      <c r="J7" s="28">
        <v>0.88400000000000001</v>
      </c>
      <c r="K7" s="28">
        <v>0.48699999999999999</v>
      </c>
      <c r="L7" s="28">
        <v>0.54500000000000004</v>
      </c>
      <c r="M7" s="28">
        <v>0.441</v>
      </c>
      <c r="N7" s="28">
        <v>0.73699999999999999</v>
      </c>
      <c r="O7" s="28"/>
      <c r="P7" s="28"/>
      <c r="Q7" s="28"/>
      <c r="R7" s="28"/>
      <c r="S7" s="28"/>
      <c r="T7" s="28"/>
      <c r="U7" s="28"/>
      <c r="V7" s="28"/>
      <c r="W7" s="28">
        <v>0.38800000000000001</v>
      </c>
      <c r="X7" s="28">
        <v>0.33600000000000002</v>
      </c>
      <c r="Y7" s="28">
        <v>0.435</v>
      </c>
      <c r="Z7" s="28">
        <v>0.33</v>
      </c>
      <c r="AA7" s="52"/>
    </row>
    <row r="8" spans="1:27" x14ac:dyDescent="0.2">
      <c r="B8" s="84">
        <v>83.333333330000002</v>
      </c>
      <c r="C8" s="38">
        <v>0.32400000000000001</v>
      </c>
      <c r="D8" s="28">
        <v>0.23400000000000001</v>
      </c>
      <c r="E8" s="28">
        <v>0.255</v>
      </c>
      <c r="F8" s="28">
        <v>0.309</v>
      </c>
      <c r="G8" s="28">
        <v>0.7</v>
      </c>
      <c r="H8" s="28">
        <v>0.748</v>
      </c>
      <c r="I8" s="28">
        <v>0.73299999999999998</v>
      </c>
      <c r="J8" s="28">
        <v>0.74099999999999999</v>
      </c>
      <c r="K8" s="28">
        <v>0.63300000000000001</v>
      </c>
      <c r="L8" s="28">
        <v>0.46899999999999997</v>
      </c>
      <c r="M8" s="28">
        <v>0.51500000000000001</v>
      </c>
      <c r="N8" s="28">
        <v>0.52500000000000002</v>
      </c>
      <c r="O8" s="28"/>
      <c r="P8" s="28"/>
      <c r="Q8" s="28"/>
      <c r="R8" s="28"/>
      <c r="S8" s="28"/>
      <c r="T8" s="28"/>
      <c r="U8" s="28"/>
      <c r="V8" s="28"/>
      <c r="W8" s="28">
        <v>0.38500000000000001</v>
      </c>
      <c r="X8" s="28">
        <v>0.31</v>
      </c>
      <c r="Y8" s="28">
        <v>0.36099999999999999</v>
      </c>
      <c r="Z8" s="28">
        <v>0.32900000000000001</v>
      </c>
      <c r="AA8" s="52"/>
    </row>
    <row r="9" spans="1:27" x14ac:dyDescent="0.2">
      <c r="B9" s="84">
        <v>54.421768710000002</v>
      </c>
      <c r="C9" s="3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>
        <v>1.6579999999999999</v>
      </c>
      <c r="P9" s="28">
        <v>1.89</v>
      </c>
      <c r="Q9" s="28">
        <v>1.595</v>
      </c>
      <c r="R9" s="28">
        <v>1.488</v>
      </c>
      <c r="S9" s="28">
        <v>1.8979999999999999</v>
      </c>
      <c r="T9" s="28">
        <v>1.643</v>
      </c>
      <c r="U9" s="28">
        <v>1.635</v>
      </c>
      <c r="V9" s="28">
        <v>1.9319999999999999</v>
      </c>
      <c r="W9" s="28"/>
      <c r="X9" s="28"/>
      <c r="Y9" s="28"/>
      <c r="Z9" s="28"/>
      <c r="AA9" s="52"/>
    </row>
    <row r="10" spans="1:27" x14ac:dyDescent="0.2">
      <c r="B10" s="84">
        <v>41.666666669999998</v>
      </c>
      <c r="C10" s="38">
        <v>0.313</v>
      </c>
      <c r="D10" s="28">
        <v>0.29299999999999998</v>
      </c>
      <c r="E10" s="28">
        <v>0.34799999999999998</v>
      </c>
      <c r="F10" s="28">
        <v>0.48</v>
      </c>
      <c r="G10" s="28">
        <v>0.47099999999999997</v>
      </c>
      <c r="H10" s="28">
        <v>0.65700000000000003</v>
      </c>
      <c r="I10" s="28">
        <v>0.76900000000000002</v>
      </c>
      <c r="J10" s="28">
        <v>0.65600000000000003</v>
      </c>
      <c r="K10" s="28">
        <v>0.54</v>
      </c>
      <c r="L10" s="28">
        <v>0.41399999999999998</v>
      </c>
      <c r="M10" s="28">
        <v>0.54900000000000004</v>
      </c>
      <c r="N10" s="28">
        <v>0.44700000000000001</v>
      </c>
      <c r="O10" s="28"/>
      <c r="P10" s="28"/>
      <c r="Q10" s="28"/>
      <c r="R10" s="28"/>
      <c r="S10" s="28"/>
      <c r="T10" s="28"/>
      <c r="U10" s="28"/>
      <c r="V10" s="28"/>
      <c r="W10" s="28">
        <v>0.45800000000000002</v>
      </c>
      <c r="X10" s="28">
        <v>0.35799999999999998</v>
      </c>
      <c r="Y10" s="28">
        <v>0.32700000000000001</v>
      </c>
      <c r="Z10" s="28">
        <v>0.23599999999999999</v>
      </c>
      <c r="AA10" s="52"/>
    </row>
    <row r="11" spans="1:27" x14ac:dyDescent="0.2">
      <c r="B11" s="84">
        <v>27.210884350000001</v>
      </c>
      <c r="C11" s="3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>
        <v>1.6579999999999999</v>
      </c>
      <c r="P11" s="28">
        <v>1.8320000000000001</v>
      </c>
      <c r="Q11" s="28">
        <v>1.613</v>
      </c>
      <c r="R11" s="28">
        <v>1.569</v>
      </c>
      <c r="S11" s="28">
        <v>2.0619999999999998</v>
      </c>
      <c r="T11" s="28">
        <v>1.8420000000000001</v>
      </c>
      <c r="U11" s="28">
        <v>1.7589999999999999</v>
      </c>
      <c r="V11" s="28">
        <v>1.9790000000000001</v>
      </c>
      <c r="W11" s="28"/>
      <c r="X11" s="28"/>
      <c r="Y11" s="28"/>
      <c r="Z11" s="28"/>
      <c r="AA11" s="52"/>
    </row>
    <row r="12" spans="1:27" x14ac:dyDescent="0.2">
      <c r="B12" s="84">
        <v>20.833333329999999</v>
      </c>
      <c r="C12" s="38">
        <v>0.35199999999999998</v>
      </c>
      <c r="D12" s="28">
        <v>0.29699999999999999</v>
      </c>
      <c r="E12" s="28">
        <v>0.34799999999999998</v>
      </c>
      <c r="F12" s="28">
        <v>0.505</v>
      </c>
      <c r="G12" s="28">
        <v>0.61299999999999999</v>
      </c>
      <c r="H12" s="28">
        <v>0.65</v>
      </c>
      <c r="I12" s="28">
        <v>0.68100000000000005</v>
      </c>
      <c r="J12" s="28">
        <v>0.63200000000000001</v>
      </c>
      <c r="K12" s="28">
        <v>0.46200000000000002</v>
      </c>
      <c r="L12" s="28">
        <v>0.48499999999999999</v>
      </c>
      <c r="M12" s="28">
        <v>0.54300000000000004</v>
      </c>
      <c r="N12" s="28">
        <v>0.51100000000000001</v>
      </c>
      <c r="O12" s="28"/>
      <c r="P12" s="28"/>
      <c r="Q12" s="28"/>
      <c r="R12" s="28"/>
      <c r="S12" s="28"/>
      <c r="T12" s="28"/>
      <c r="U12" s="28"/>
      <c r="V12" s="28"/>
      <c r="W12" s="28">
        <v>0.41199999999999998</v>
      </c>
      <c r="X12" s="28">
        <v>0.33700000000000002</v>
      </c>
      <c r="Y12" s="28">
        <v>0.32500000000000001</v>
      </c>
      <c r="Z12" s="28">
        <v>0.316</v>
      </c>
      <c r="AA12" s="52"/>
    </row>
    <row r="13" spans="1:27" x14ac:dyDescent="0.2">
      <c r="B13" s="84">
        <v>13.605442180000001</v>
      </c>
      <c r="C13" s="3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>
        <v>1.611</v>
      </c>
      <c r="P13" s="28">
        <v>1.843</v>
      </c>
      <c r="Q13" s="28">
        <v>1.581</v>
      </c>
      <c r="R13" s="28">
        <v>1.6319999999999999</v>
      </c>
      <c r="S13" s="28">
        <v>2.298</v>
      </c>
      <c r="T13" s="28">
        <v>1.9630000000000001</v>
      </c>
      <c r="U13" s="28">
        <v>1.792</v>
      </c>
      <c r="V13" s="28">
        <v>1.016</v>
      </c>
      <c r="W13" s="28"/>
      <c r="X13" s="28"/>
      <c r="Y13" s="28"/>
      <c r="Z13" s="28"/>
      <c r="AA13" s="52"/>
    </row>
    <row r="14" spans="1:27" x14ac:dyDescent="0.2">
      <c r="B14" s="84">
        <v>10.41666667</v>
      </c>
      <c r="C14" s="38">
        <v>0.31900000000000001</v>
      </c>
      <c r="D14" s="28">
        <v>0.246</v>
      </c>
      <c r="E14" s="28">
        <v>0.33200000000000002</v>
      </c>
      <c r="F14" s="28">
        <v>0.38200000000000001</v>
      </c>
      <c r="G14" s="28">
        <v>0.45900000000000002</v>
      </c>
      <c r="H14" s="28">
        <v>0.433</v>
      </c>
      <c r="I14" s="28">
        <v>0.52100000000000002</v>
      </c>
      <c r="J14" s="28">
        <v>0.44900000000000001</v>
      </c>
      <c r="K14" s="28">
        <v>0.40200000000000002</v>
      </c>
      <c r="L14" s="28">
        <v>0.371</v>
      </c>
      <c r="M14" s="28">
        <v>0.45900000000000002</v>
      </c>
      <c r="N14" s="28">
        <v>0.42</v>
      </c>
      <c r="O14" s="28"/>
      <c r="P14" s="28"/>
      <c r="Q14" s="28"/>
      <c r="R14" s="28"/>
      <c r="S14" s="28"/>
      <c r="T14" s="28"/>
      <c r="U14" s="28"/>
      <c r="V14" s="28"/>
      <c r="W14" s="28">
        <v>0.45500000000000002</v>
      </c>
      <c r="X14" s="28">
        <v>0.3</v>
      </c>
      <c r="Y14" s="28">
        <v>0.34599999999999997</v>
      </c>
      <c r="Z14" s="28">
        <v>0.29499999999999998</v>
      </c>
      <c r="AA14" s="52"/>
    </row>
    <row r="15" spans="1:27" x14ac:dyDescent="0.2">
      <c r="B15" s="84">
        <v>6.8027210880000002</v>
      </c>
      <c r="C15" s="3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>
        <v>1.734</v>
      </c>
      <c r="P15" s="28">
        <v>1.8480000000000001</v>
      </c>
      <c r="Q15" s="28">
        <v>1.599</v>
      </c>
      <c r="R15" s="28">
        <v>1.661</v>
      </c>
      <c r="S15" s="28">
        <v>1.349</v>
      </c>
      <c r="T15" s="28">
        <v>1.18</v>
      </c>
      <c r="U15" s="28">
        <v>0.51100000000000001</v>
      </c>
      <c r="V15" s="28">
        <v>0.95199999999999996</v>
      </c>
      <c r="W15" s="28"/>
      <c r="X15" s="28"/>
      <c r="Y15" s="28"/>
      <c r="Z15" s="28"/>
      <c r="AA15" s="52"/>
    </row>
    <row r="16" spans="1:27" x14ac:dyDescent="0.2">
      <c r="B16" s="84">
        <v>5.2083333329999997</v>
      </c>
      <c r="C16" s="38">
        <v>0.308</v>
      </c>
      <c r="D16" s="28">
        <v>0.29399999999999998</v>
      </c>
      <c r="E16" s="28">
        <v>0.35</v>
      </c>
      <c r="F16" s="28">
        <v>0.42499999999999999</v>
      </c>
      <c r="G16" s="28">
        <v>0.40799999999999997</v>
      </c>
      <c r="H16" s="28">
        <v>0.38100000000000001</v>
      </c>
      <c r="I16" s="28">
        <v>0.376</v>
      </c>
      <c r="J16" s="28">
        <v>0.378</v>
      </c>
      <c r="K16" s="28">
        <v>0.39200000000000002</v>
      </c>
      <c r="L16" s="28">
        <v>0.36599999999999999</v>
      </c>
      <c r="M16" s="28">
        <v>0.36599999999999999</v>
      </c>
      <c r="N16" s="28">
        <v>0.38400000000000001</v>
      </c>
      <c r="O16" s="28"/>
      <c r="P16" s="28"/>
      <c r="Q16" s="28"/>
      <c r="R16" s="28"/>
      <c r="S16" s="28"/>
      <c r="T16" s="28"/>
      <c r="U16" s="28"/>
      <c r="V16" s="28"/>
      <c r="W16" s="28">
        <v>0.38</v>
      </c>
      <c r="X16" s="28">
        <v>0.3</v>
      </c>
      <c r="Y16" s="28">
        <v>0.35399999999999998</v>
      </c>
      <c r="Z16" s="28">
        <v>0.30599999999999999</v>
      </c>
      <c r="AA16" s="52"/>
    </row>
    <row r="17" spans="2:27" x14ac:dyDescent="0.2">
      <c r="B17" s="84">
        <v>3.4013605440000001</v>
      </c>
      <c r="C17" s="3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>
        <v>1.9950000000000001</v>
      </c>
      <c r="P17" s="28">
        <v>1.9059999999999999</v>
      </c>
      <c r="Q17" s="28">
        <v>1.675</v>
      </c>
      <c r="R17" s="28">
        <v>1.742</v>
      </c>
      <c r="S17" s="28">
        <v>0.53800000000000003</v>
      </c>
      <c r="T17" s="28">
        <v>0.44</v>
      </c>
      <c r="U17" s="28">
        <v>0.69399999999999995</v>
      </c>
      <c r="V17" s="28">
        <v>0.71</v>
      </c>
      <c r="W17" s="28"/>
      <c r="X17" s="28"/>
      <c r="Y17" s="28"/>
      <c r="Z17" s="28"/>
      <c r="AA17" s="52"/>
    </row>
    <row r="18" spans="2:27" x14ac:dyDescent="0.2">
      <c r="B18" s="84">
        <v>2.6041666669999999</v>
      </c>
      <c r="C18" s="38">
        <v>0.32400000000000001</v>
      </c>
      <c r="D18" s="28">
        <v>0.28299999999999997</v>
      </c>
      <c r="E18" s="28">
        <v>0.502</v>
      </c>
      <c r="F18" s="28">
        <v>0.55100000000000005</v>
      </c>
      <c r="G18" s="28">
        <v>0.39300000000000002</v>
      </c>
      <c r="H18" s="28">
        <v>0.35399999999999998</v>
      </c>
      <c r="I18" s="28">
        <v>0.371</v>
      </c>
      <c r="J18" s="28">
        <v>0.34899999999999998</v>
      </c>
      <c r="K18" s="28">
        <v>0.39100000000000001</v>
      </c>
      <c r="L18" s="28">
        <v>0.35099999999999998</v>
      </c>
      <c r="M18" s="28">
        <v>0.41299999999999998</v>
      </c>
      <c r="N18" s="28">
        <v>0.44</v>
      </c>
      <c r="O18" s="28"/>
      <c r="P18" s="28"/>
      <c r="Q18" s="28"/>
      <c r="R18" s="28"/>
      <c r="S18" s="28"/>
      <c r="T18" s="28"/>
      <c r="U18" s="28"/>
      <c r="V18" s="28"/>
      <c r="W18" s="28">
        <v>0.40400000000000003</v>
      </c>
      <c r="X18" s="28">
        <v>0.32800000000000001</v>
      </c>
      <c r="Y18" s="28">
        <v>0.34200000000000003</v>
      </c>
      <c r="Z18" s="28">
        <v>0.27300000000000002</v>
      </c>
      <c r="AA18" s="52"/>
    </row>
    <row r="19" spans="2:27" x14ac:dyDescent="0.2">
      <c r="B19" s="84">
        <v>1.700680272</v>
      </c>
      <c r="C19" s="3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>
        <v>0.46100000000000002</v>
      </c>
      <c r="P19" s="28">
        <v>1.587</v>
      </c>
      <c r="Q19" s="28">
        <v>1.5589999999999999</v>
      </c>
      <c r="R19" s="28">
        <v>1.2230000000000001</v>
      </c>
      <c r="S19" s="28">
        <v>0.56000000000000005</v>
      </c>
      <c r="T19" s="28">
        <v>0.52100000000000002</v>
      </c>
      <c r="U19" s="28">
        <v>0.48099999999999998</v>
      </c>
      <c r="V19" s="28">
        <v>0.53200000000000003</v>
      </c>
      <c r="W19" s="28"/>
      <c r="X19" s="28"/>
      <c r="Y19" s="28"/>
      <c r="Z19" s="28"/>
      <c r="AA19" s="52"/>
    </row>
    <row r="20" spans="2:27" x14ac:dyDescent="0.2">
      <c r="B20" s="84">
        <v>1.3020833329999999</v>
      </c>
      <c r="C20" s="38">
        <v>0.35799999999999998</v>
      </c>
      <c r="D20" s="28">
        <v>0.318</v>
      </c>
      <c r="E20" s="28">
        <v>0.45500000000000002</v>
      </c>
      <c r="F20" s="28">
        <v>0.57899999999999996</v>
      </c>
      <c r="G20" s="28">
        <v>0.438</v>
      </c>
      <c r="H20" s="28">
        <v>0.34399999999999997</v>
      </c>
      <c r="I20" s="28">
        <v>0.376</v>
      </c>
      <c r="J20" s="28">
        <v>0.36199999999999999</v>
      </c>
      <c r="K20" s="28">
        <v>0.36599999999999999</v>
      </c>
      <c r="L20" s="28">
        <v>0.38900000000000001</v>
      </c>
      <c r="M20" s="28">
        <v>0.438</v>
      </c>
      <c r="N20" s="28">
        <v>0.39800000000000002</v>
      </c>
      <c r="O20" s="28"/>
      <c r="P20" s="28"/>
      <c r="Q20" s="28"/>
      <c r="R20" s="28"/>
      <c r="S20" s="28"/>
      <c r="T20" s="28"/>
      <c r="U20" s="28"/>
      <c r="V20" s="28"/>
      <c r="W20" s="28">
        <v>0.46</v>
      </c>
      <c r="X20" s="28">
        <v>0.33700000000000002</v>
      </c>
      <c r="Y20" s="28">
        <v>0.36899999999999999</v>
      </c>
      <c r="Z20" s="28">
        <v>0.29199999999999998</v>
      </c>
      <c r="AA20" s="52"/>
    </row>
    <row r="21" spans="2:27" x14ac:dyDescent="0.2">
      <c r="B21" s="84">
        <v>0.85034013600000002</v>
      </c>
      <c r="C21" s="3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>
        <v>0.25900000000000001</v>
      </c>
      <c r="P21" s="28">
        <v>0.41899999999999998</v>
      </c>
      <c r="Q21" s="28">
        <v>0.34399999999999997</v>
      </c>
      <c r="R21" s="28">
        <v>0.20799999999999999</v>
      </c>
      <c r="S21" s="28">
        <v>0.45500000000000002</v>
      </c>
      <c r="T21" s="28">
        <v>0.42399999999999999</v>
      </c>
      <c r="U21" s="28">
        <v>0.46700000000000003</v>
      </c>
      <c r="V21" s="28">
        <v>0.52</v>
      </c>
      <c r="W21" s="28"/>
      <c r="X21" s="28"/>
      <c r="Y21" s="28"/>
      <c r="Z21" s="28"/>
      <c r="AA21" s="52"/>
    </row>
    <row r="22" spans="2:27" x14ac:dyDescent="0.2">
      <c r="B22" s="84">
        <v>0.65104166699999999</v>
      </c>
      <c r="C22" s="38">
        <v>0.35599999999999998</v>
      </c>
      <c r="D22" s="28">
        <v>0.41499999999999998</v>
      </c>
      <c r="E22" s="28">
        <v>0.504</v>
      </c>
      <c r="F22" s="28">
        <v>0.52300000000000002</v>
      </c>
      <c r="G22" s="28">
        <v>0.39700000000000002</v>
      </c>
      <c r="H22" s="28">
        <v>0.376</v>
      </c>
      <c r="I22" s="28">
        <v>0.379</v>
      </c>
      <c r="J22" s="28">
        <v>0.372</v>
      </c>
      <c r="K22" s="28">
        <v>0.373</v>
      </c>
      <c r="L22" s="28">
        <v>0.379</v>
      </c>
      <c r="M22" s="28">
        <v>0.39500000000000002</v>
      </c>
      <c r="N22" s="28">
        <v>0.46400000000000002</v>
      </c>
      <c r="O22" s="28"/>
      <c r="P22" s="28"/>
      <c r="Q22" s="28"/>
      <c r="R22" s="28"/>
      <c r="S22" s="28"/>
      <c r="T22" s="28"/>
      <c r="U22" s="28"/>
      <c r="V22" s="28"/>
      <c r="W22" s="28">
        <v>0.438</v>
      </c>
      <c r="X22" s="28">
        <v>0.42899999999999999</v>
      </c>
      <c r="Y22" s="28">
        <v>0.433</v>
      </c>
      <c r="Z22" s="28">
        <v>0.34399999999999997</v>
      </c>
      <c r="AA22" s="52"/>
    </row>
    <row r="23" spans="2:27" x14ac:dyDescent="0.2">
      <c r="B23" s="84">
        <v>0.42517006800000001</v>
      </c>
      <c r="C23" s="3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>
        <v>0.13900000000000001</v>
      </c>
      <c r="P23" s="28">
        <v>0.46300000000000002</v>
      </c>
      <c r="Q23" s="28">
        <v>0.22500000000000001</v>
      </c>
      <c r="R23" s="28">
        <v>9.1999999999999998E-2</v>
      </c>
      <c r="S23" s="28">
        <v>0.35399999999999998</v>
      </c>
      <c r="T23" s="28">
        <v>0.39500000000000002</v>
      </c>
      <c r="U23" s="28">
        <v>0.38400000000000001</v>
      </c>
      <c r="V23" s="28">
        <v>0.48799999999999999</v>
      </c>
      <c r="W23" s="28"/>
      <c r="X23" s="28"/>
      <c r="Y23" s="28"/>
      <c r="Z23" s="28"/>
      <c r="AA23" s="52"/>
    </row>
    <row r="24" spans="2:27" x14ac:dyDescent="0.2">
      <c r="B24" s="84">
        <v>0.21258503400000001</v>
      </c>
      <c r="C24" s="40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>
        <v>0.16700000000000001</v>
      </c>
      <c r="P24" s="41">
        <v>0.48899999999999999</v>
      </c>
      <c r="Q24" s="41">
        <v>0.21199999999999999</v>
      </c>
      <c r="R24" s="41">
        <v>0.25700000000000001</v>
      </c>
      <c r="S24" s="41">
        <v>0.36</v>
      </c>
      <c r="T24" s="41">
        <v>9.7000000000000003E-2</v>
      </c>
      <c r="U24" s="41">
        <v>0.41399999999999998</v>
      </c>
      <c r="V24" s="41">
        <v>0.61399999999999999</v>
      </c>
      <c r="W24" s="41"/>
      <c r="X24" s="41"/>
      <c r="Y24" s="41"/>
      <c r="Z24" s="41"/>
      <c r="AA24" s="12"/>
    </row>
    <row r="25" spans="2:27" x14ac:dyDescent="0.2">
      <c r="B25" s="84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</sheetData>
  <mergeCells count="6">
    <mergeCell ref="W3:Z3"/>
    <mergeCell ref="C3:F3"/>
    <mergeCell ref="G3:J3"/>
    <mergeCell ref="K3:N3"/>
    <mergeCell ref="O3:R3"/>
    <mergeCell ref="S3:V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1D051-FCA5-7244-8C44-F671099BF3C4}">
  <dimension ref="A1:T23"/>
  <sheetViews>
    <sheetView topLeftCell="A3" workbookViewId="0">
      <selection activeCell="S29" sqref="S29"/>
    </sheetView>
  </sheetViews>
  <sheetFormatPr baseColWidth="10" defaultRowHeight="16" x14ac:dyDescent="0.2"/>
  <sheetData>
    <row r="1" spans="1:20" x14ac:dyDescent="0.2">
      <c r="A1" t="s">
        <v>246</v>
      </c>
    </row>
    <row r="3" spans="1:20" x14ac:dyDescent="0.2">
      <c r="B3" s="17"/>
      <c r="C3" s="107" t="s">
        <v>242</v>
      </c>
      <c r="D3" s="107"/>
      <c r="E3" s="107"/>
      <c r="F3" s="107" t="s">
        <v>241</v>
      </c>
      <c r="G3" s="107"/>
      <c r="H3" s="107"/>
      <c r="I3" s="107" t="s">
        <v>8</v>
      </c>
      <c r="J3" s="107"/>
      <c r="K3" s="107"/>
      <c r="L3" s="107" t="s">
        <v>2</v>
      </c>
      <c r="M3" s="107"/>
      <c r="N3" s="107"/>
      <c r="O3" s="107" t="s">
        <v>9</v>
      </c>
      <c r="P3" s="107"/>
      <c r="Q3" s="107"/>
      <c r="R3" s="107" t="s">
        <v>240</v>
      </c>
      <c r="S3" s="107"/>
      <c r="T3" s="107"/>
    </row>
    <row r="4" spans="1:20" x14ac:dyDescent="0.2">
      <c r="B4" s="15">
        <v>200</v>
      </c>
      <c r="C4" s="15">
        <v>53763</v>
      </c>
      <c r="D4" s="15">
        <v>48943</v>
      </c>
      <c r="E4" s="15">
        <v>49223</v>
      </c>
      <c r="F4" s="15"/>
      <c r="G4" s="15"/>
      <c r="H4" s="15"/>
      <c r="I4" s="15">
        <v>110410</v>
      </c>
      <c r="J4" s="15">
        <v>108910</v>
      </c>
      <c r="K4" s="15">
        <v>93200</v>
      </c>
      <c r="L4" s="15">
        <v>76460</v>
      </c>
      <c r="M4" s="15">
        <v>77240</v>
      </c>
      <c r="N4" s="15">
        <v>75830</v>
      </c>
      <c r="O4" s="15">
        <v>66230</v>
      </c>
      <c r="P4" s="15">
        <v>61220</v>
      </c>
      <c r="Q4" s="15">
        <v>67200</v>
      </c>
      <c r="R4" s="15"/>
      <c r="S4" s="15"/>
      <c r="T4" s="15"/>
    </row>
    <row r="5" spans="1:20" x14ac:dyDescent="0.2">
      <c r="B5" s="15">
        <v>66.666666699999993</v>
      </c>
      <c r="C5" s="15">
        <v>46533</v>
      </c>
      <c r="D5" s="15">
        <v>44123</v>
      </c>
      <c r="E5" s="15">
        <v>47813</v>
      </c>
      <c r="F5" s="15">
        <v>219513</v>
      </c>
      <c r="G5" s="15">
        <v>223113</v>
      </c>
      <c r="H5" s="15">
        <v>206463</v>
      </c>
      <c r="I5" s="15">
        <v>113460</v>
      </c>
      <c r="J5" s="15">
        <v>115820</v>
      </c>
      <c r="K5" s="15">
        <v>102140</v>
      </c>
      <c r="L5" s="15">
        <v>55850</v>
      </c>
      <c r="M5" s="15">
        <v>57930</v>
      </c>
      <c r="N5" s="15">
        <v>60140</v>
      </c>
      <c r="O5" s="15">
        <v>63080</v>
      </c>
      <c r="P5" s="15">
        <v>61860</v>
      </c>
      <c r="Q5" s="15">
        <v>57120</v>
      </c>
      <c r="R5" s="15"/>
      <c r="S5" s="15"/>
      <c r="T5" s="15"/>
    </row>
    <row r="6" spans="1:20" x14ac:dyDescent="0.2">
      <c r="B6" s="15">
        <v>22.222222200000001</v>
      </c>
      <c r="C6" s="15">
        <v>45223</v>
      </c>
      <c r="D6" s="15">
        <v>44513</v>
      </c>
      <c r="E6" s="15">
        <v>47273</v>
      </c>
      <c r="F6" s="15">
        <v>220743</v>
      </c>
      <c r="G6" s="15">
        <v>234013</v>
      </c>
      <c r="H6" s="15">
        <v>210023</v>
      </c>
      <c r="I6" s="15">
        <v>123660</v>
      </c>
      <c r="J6" s="15">
        <v>121070</v>
      </c>
      <c r="K6" s="15">
        <v>113230</v>
      </c>
      <c r="L6" s="15">
        <v>49600</v>
      </c>
      <c r="M6" s="15">
        <v>50750</v>
      </c>
      <c r="N6" s="15">
        <v>51150</v>
      </c>
      <c r="O6" s="15">
        <v>54350</v>
      </c>
      <c r="P6" s="15">
        <v>55960</v>
      </c>
      <c r="Q6" s="15">
        <v>55690</v>
      </c>
      <c r="R6" s="15"/>
      <c r="S6" s="15"/>
      <c r="T6" s="15"/>
    </row>
    <row r="7" spans="1:20" x14ac:dyDescent="0.2">
      <c r="B7" s="15">
        <v>7.4074074100000002</v>
      </c>
      <c r="C7" s="15">
        <v>44043</v>
      </c>
      <c r="D7" s="15">
        <v>45853</v>
      </c>
      <c r="E7" s="15">
        <v>46743</v>
      </c>
      <c r="F7" s="15">
        <v>195353</v>
      </c>
      <c r="G7" s="15">
        <v>215163</v>
      </c>
      <c r="H7" s="15">
        <v>186333</v>
      </c>
      <c r="I7" s="15">
        <v>108450</v>
      </c>
      <c r="J7" s="15">
        <v>110690</v>
      </c>
      <c r="K7" s="15">
        <v>96230</v>
      </c>
      <c r="L7" s="15">
        <v>47650</v>
      </c>
      <c r="M7" s="15">
        <v>48360</v>
      </c>
      <c r="N7" s="15">
        <v>49190</v>
      </c>
      <c r="O7" s="15">
        <v>52540</v>
      </c>
      <c r="P7" s="15">
        <v>52450</v>
      </c>
      <c r="Q7" s="15">
        <v>48350</v>
      </c>
      <c r="R7" s="15"/>
      <c r="S7" s="15"/>
      <c r="T7" s="15"/>
    </row>
    <row r="8" spans="1:20" x14ac:dyDescent="0.2">
      <c r="B8" s="15">
        <v>2.4691358000000001</v>
      </c>
      <c r="C8" s="15">
        <v>44793</v>
      </c>
      <c r="D8" s="15">
        <v>46483</v>
      </c>
      <c r="E8" s="15">
        <v>45483</v>
      </c>
      <c r="F8" s="15">
        <v>127063</v>
      </c>
      <c r="G8" s="15">
        <v>132813</v>
      </c>
      <c r="H8" s="15">
        <v>118233</v>
      </c>
      <c r="I8" s="15">
        <v>76810</v>
      </c>
      <c r="J8" s="15">
        <v>76620</v>
      </c>
      <c r="K8" s="15">
        <v>74520</v>
      </c>
      <c r="L8" s="15">
        <v>46200</v>
      </c>
      <c r="M8" s="15">
        <v>49030</v>
      </c>
      <c r="N8" s="15">
        <v>49330</v>
      </c>
      <c r="O8" s="15">
        <v>48320</v>
      </c>
      <c r="P8" s="15">
        <v>52500</v>
      </c>
      <c r="Q8" s="15">
        <v>49820</v>
      </c>
      <c r="R8" s="15"/>
      <c r="S8" s="15"/>
      <c r="T8" s="15"/>
    </row>
    <row r="9" spans="1:20" x14ac:dyDescent="0.2">
      <c r="B9" s="15">
        <v>0.82304527000000005</v>
      </c>
      <c r="C9" s="15">
        <v>46323</v>
      </c>
      <c r="D9" s="15">
        <v>44873</v>
      </c>
      <c r="E9" s="15">
        <v>45273</v>
      </c>
      <c r="F9" s="15">
        <v>73213</v>
      </c>
      <c r="G9" s="15">
        <v>74643</v>
      </c>
      <c r="H9" s="15">
        <v>65463</v>
      </c>
      <c r="I9" s="15">
        <v>55340</v>
      </c>
      <c r="J9" s="15">
        <v>59390</v>
      </c>
      <c r="K9" s="15">
        <v>54820</v>
      </c>
      <c r="L9" s="15">
        <v>45260</v>
      </c>
      <c r="M9" s="15">
        <v>47380</v>
      </c>
      <c r="N9" s="15">
        <v>47690</v>
      </c>
      <c r="O9" s="15">
        <v>51360</v>
      </c>
      <c r="P9" s="15">
        <v>50300</v>
      </c>
      <c r="Q9" s="15">
        <v>44340</v>
      </c>
      <c r="R9" s="15"/>
      <c r="S9" s="15"/>
      <c r="T9" s="15"/>
    </row>
    <row r="10" spans="1:20" x14ac:dyDescent="0.2">
      <c r="B10" s="15">
        <v>0.27434841999999998</v>
      </c>
      <c r="C10" s="15">
        <v>46453</v>
      </c>
      <c r="D10" s="15">
        <v>42973</v>
      </c>
      <c r="E10" s="15">
        <v>46113</v>
      </c>
      <c r="F10" s="15">
        <v>57423</v>
      </c>
      <c r="G10" s="15">
        <v>55953</v>
      </c>
      <c r="H10" s="15">
        <v>52793</v>
      </c>
      <c r="I10" s="15">
        <v>52530</v>
      </c>
      <c r="J10" s="15">
        <v>52450</v>
      </c>
      <c r="K10" s="15">
        <v>46120</v>
      </c>
      <c r="L10" s="15">
        <v>44040</v>
      </c>
      <c r="M10" s="15">
        <v>46960</v>
      </c>
      <c r="N10" s="15">
        <v>47560</v>
      </c>
      <c r="O10" s="15">
        <v>47860</v>
      </c>
      <c r="P10" s="15">
        <v>51150</v>
      </c>
      <c r="Q10" s="15">
        <v>44450</v>
      </c>
      <c r="R10" s="15"/>
      <c r="S10" s="15"/>
      <c r="T10" s="15"/>
    </row>
    <row r="11" spans="1:20" x14ac:dyDescent="0.2">
      <c r="B11" s="15">
        <v>9.1449470000000005E-2</v>
      </c>
      <c r="C11" s="15">
        <v>45813</v>
      </c>
      <c r="D11" s="15">
        <v>44683</v>
      </c>
      <c r="E11" s="15">
        <v>44993</v>
      </c>
      <c r="F11" s="15">
        <v>50183</v>
      </c>
      <c r="G11" s="15">
        <v>48793</v>
      </c>
      <c r="H11" s="15">
        <v>46673</v>
      </c>
      <c r="I11" s="15">
        <v>51130</v>
      </c>
      <c r="J11" s="15">
        <v>48570</v>
      </c>
      <c r="K11" s="15">
        <v>46280</v>
      </c>
      <c r="L11" s="15">
        <v>46110</v>
      </c>
      <c r="M11" s="15">
        <v>47870</v>
      </c>
      <c r="N11" s="15">
        <v>47090</v>
      </c>
      <c r="O11" s="15">
        <v>48410</v>
      </c>
      <c r="P11" s="15">
        <v>51650</v>
      </c>
      <c r="Q11" s="15">
        <v>46860</v>
      </c>
      <c r="R11" s="15"/>
      <c r="S11" s="15"/>
      <c r="T11" s="15"/>
    </row>
    <row r="12" spans="1:20" x14ac:dyDescent="0.2">
      <c r="B12" s="15">
        <v>3.0483159999999999E-2</v>
      </c>
      <c r="C12" s="15">
        <v>46053</v>
      </c>
      <c r="D12" s="15">
        <v>44453</v>
      </c>
      <c r="E12" s="15">
        <v>44643</v>
      </c>
      <c r="F12" s="15">
        <v>47473</v>
      </c>
      <c r="G12" s="15">
        <v>45693</v>
      </c>
      <c r="H12" s="15">
        <v>46393</v>
      </c>
      <c r="I12" s="15">
        <v>47730</v>
      </c>
      <c r="J12" s="15">
        <v>46470</v>
      </c>
      <c r="K12" s="15">
        <v>44130</v>
      </c>
      <c r="L12" s="15">
        <v>47360</v>
      </c>
      <c r="M12" s="15">
        <v>46780</v>
      </c>
      <c r="N12" s="15">
        <v>47840</v>
      </c>
      <c r="O12" s="15">
        <v>46850</v>
      </c>
      <c r="P12" s="15">
        <v>46390</v>
      </c>
      <c r="Q12" s="15">
        <v>50910</v>
      </c>
      <c r="R12" s="15"/>
      <c r="S12" s="15"/>
      <c r="T12" s="15"/>
    </row>
    <row r="13" spans="1:20" x14ac:dyDescent="0.2">
      <c r="B13" s="15">
        <v>1.0161053E-2</v>
      </c>
      <c r="C13" s="15"/>
      <c r="D13" s="15"/>
      <c r="E13" s="15"/>
      <c r="F13" s="15">
        <v>46133</v>
      </c>
      <c r="G13" s="15">
        <v>43923</v>
      </c>
      <c r="H13" s="15">
        <v>47403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</row>
    <row r="14" spans="1:20" x14ac:dyDescent="0.2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</row>
    <row r="15" spans="1:20" x14ac:dyDescent="0.2">
      <c r="B15" s="15">
        <v>100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>
        <v>76053</v>
      </c>
      <c r="S15" s="15">
        <v>72093</v>
      </c>
      <c r="T15" s="15">
        <v>63443</v>
      </c>
    </row>
    <row r="16" spans="1:20" x14ac:dyDescent="0.2">
      <c r="B16" s="15">
        <v>33.333333330000002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>
        <v>61833</v>
      </c>
      <c r="S16" s="15">
        <v>62363</v>
      </c>
      <c r="T16" s="15">
        <v>64193</v>
      </c>
    </row>
    <row r="17" spans="2:20" x14ac:dyDescent="0.2">
      <c r="B17" s="15">
        <v>11.11111111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>
        <v>52183</v>
      </c>
      <c r="S17" s="15">
        <v>51873</v>
      </c>
      <c r="T17" s="15">
        <v>52623</v>
      </c>
    </row>
    <row r="18" spans="2:20" x14ac:dyDescent="0.2">
      <c r="B18" s="15">
        <v>3.703703704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>
        <v>47063</v>
      </c>
      <c r="S18" s="15">
        <v>51083</v>
      </c>
      <c r="T18" s="15">
        <v>51513</v>
      </c>
    </row>
    <row r="19" spans="2:20" x14ac:dyDescent="0.2">
      <c r="B19" s="15">
        <v>1.2345679009999999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>
        <v>47373</v>
      </c>
      <c r="S19" s="15">
        <v>49513</v>
      </c>
      <c r="T19" s="15">
        <v>48543</v>
      </c>
    </row>
    <row r="20" spans="2:20" x14ac:dyDescent="0.2">
      <c r="B20" s="15">
        <v>0.411522634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>
        <v>45433</v>
      </c>
      <c r="S20" s="15">
        <v>47033</v>
      </c>
      <c r="T20" s="15">
        <v>44983</v>
      </c>
    </row>
    <row r="21" spans="2:20" x14ac:dyDescent="0.2">
      <c r="B21" s="15">
        <v>0.13717421099999999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>
        <v>46153</v>
      </c>
      <c r="S21" s="15">
        <v>49953</v>
      </c>
      <c r="T21" s="15">
        <v>45873</v>
      </c>
    </row>
    <row r="22" spans="2:20" x14ac:dyDescent="0.2">
      <c r="B22" s="15">
        <v>4.5724737000000001E-2</v>
      </c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>
        <v>44803</v>
      </c>
      <c r="S22" s="15">
        <v>47833</v>
      </c>
      <c r="T22" s="15">
        <v>44283</v>
      </c>
    </row>
    <row r="23" spans="2:20" x14ac:dyDescent="0.2">
      <c r="B23" s="15">
        <v>1.5241579E-2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>
        <v>44153</v>
      </c>
      <c r="S23" s="15">
        <v>47753</v>
      </c>
      <c r="T23" s="15">
        <v>41953</v>
      </c>
    </row>
  </sheetData>
  <mergeCells count="6"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AFE2-7E34-754E-885D-4611DBFA9CED}">
  <dimension ref="C2:F30"/>
  <sheetViews>
    <sheetView workbookViewId="0">
      <selection activeCell="I31" sqref="I31"/>
    </sheetView>
  </sheetViews>
  <sheetFormatPr baseColWidth="10" defaultRowHeight="16" x14ac:dyDescent="0.2"/>
  <cols>
    <col min="3" max="3" width="30.1640625" bestFit="1" customWidth="1"/>
    <col min="4" max="5" width="14.1640625" bestFit="1" customWidth="1"/>
    <col min="9" max="9" width="23.33203125" bestFit="1" customWidth="1"/>
  </cols>
  <sheetData>
    <row r="2" spans="3:5" ht="19" x14ac:dyDescent="0.25">
      <c r="C2" s="58" t="s">
        <v>234</v>
      </c>
      <c r="D2" s="95" t="s">
        <v>227</v>
      </c>
      <c r="E2" s="96"/>
    </row>
    <row r="3" spans="3:5" ht="19" x14ac:dyDescent="0.25">
      <c r="C3" s="60" t="s">
        <v>228</v>
      </c>
      <c r="D3" s="60" t="s">
        <v>172</v>
      </c>
      <c r="E3" s="73" t="s">
        <v>185</v>
      </c>
    </row>
    <row r="4" spans="3:5" ht="19" x14ac:dyDescent="0.25">
      <c r="C4" s="62" t="s">
        <v>2</v>
      </c>
      <c r="D4" s="69">
        <v>84.206666666666663</v>
      </c>
      <c r="E4" s="70" t="s">
        <v>229</v>
      </c>
    </row>
    <row r="5" spans="3:5" ht="19" x14ac:dyDescent="0.25">
      <c r="C5" s="63" t="s">
        <v>9</v>
      </c>
      <c r="D5" s="71">
        <v>34.226666666666667</v>
      </c>
      <c r="E5" s="72">
        <v>78.786666666666662</v>
      </c>
    </row>
    <row r="6" spans="3:5" ht="19" x14ac:dyDescent="0.25">
      <c r="C6" s="63" t="s">
        <v>231</v>
      </c>
      <c r="D6" s="71">
        <v>25.58</v>
      </c>
      <c r="E6" s="72">
        <v>16.940000000000001</v>
      </c>
    </row>
    <row r="7" spans="3:5" ht="19" x14ac:dyDescent="0.25">
      <c r="C7" s="59"/>
      <c r="D7" s="71"/>
      <c r="E7" s="72"/>
    </row>
    <row r="8" spans="3:5" ht="19" x14ac:dyDescent="0.25">
      <c r="C8" s="58" t="s">
        <v>235</v>
      </c>
      <c r="D8" s="97" t="s">
        <v>227</v>
      </c>
      <c r="E8" s="98"/>
    </row>
    <row r="9" spans="3:5" ht="19" x14ac:dyDescent="0.25">
      <c r="C9" s="60" t="s">
        <v>228</v>
      </c>
      <c r="D9" s="60" t="s">
        <v>172</v>
      </c>
      <c r="E9" s="73" t="s">
        <v>185</v>
      </c>
    </row>
    <row r="10" spans="3:5" ht="19" x14ac:dyDescent="0.25">
      <c r="C10" s="65" t="s">
        <v>232</v>
      </c>
      <c r="D10" s="74">
        <v>0.84109999999999996</v>
      </c>
      <c r="E10" s="75">
        <v>62.89</v>
      </c>
    </row>
    <row r="11" spans="3:5" ht="19" x14ac:dyDescent="0.25">
      <c r="C11" s="59"/>
      <c r="D11" s="76"/>
      <c r="E11" s="76"/>
    </row>
    <row r="12" spans="3:5" ht="19" x14ac:dyDescent="0.25">
      <c r="C12" s="58" t="s">
        <v>236</v>
      </c>
      <c r="D12" s="99" t="s">
        <v>227</v>
      </c>
      <c r="E12" s="100"/>
    </row>
    <row r="13" spans="3:5" ht="19" x14ac:dyDescent="0.25">
      <c r="C13" s="60" t="s">
        <v>228</v>
      </c>
      <c r="D13" s="60" t="s">
        <v>172</v>
      </c>
      <c r="E13" s="73" t="s">
        <v>185</v>
      </c>
    </row>
    <row r="14" spans="3:5" ht="19" x14ac:dyDescent="0.25">
      <c r="C14" s="62" t="s">
        <v>2</v>
      </c>
      <c r="D14" s="69">
        <v>78.84</v>
      </c>
      <c r="E14" s="70" t="s">
        <v>229</v>
      </c>
    </row>
    <row r="15" spans="3:5" ht="19" x14ac:dyDescent="0.25">
      <c r="C15" s="63" t="s">
        <v>9</v>
      </c>
      <c r="D15" s="71">
        <v>20.329999999999998</v>
      </c>
      <c r="E15" s="72">
        <v>30.26</v>
      </c>
    </row>
    <row r="16" spans="3:5" ht="19" x14ac:dyDescent="0.25">
      <c r="C16" s="65" t="s">
        <v>231</v>
      </c>
      <c r="D16" s="77">
        <v>12.46</v>
      </c>
      <c r="E16" s="78">
        <v>27.46</v>
      </c>
    </row>
    <row r="19" spans="3:6" ht="19" x14ac:dyDescent="0.25">
      <c r="C19" s="58" t="s">
        <v>237</v>
      </c>
      <c r="D19" s="102" t="s">
        <v>227</v>
      </c>
      <c r="E19" s="103"/>
    </row>
    <row r="20" spans="3:6" ht="19" x14ac:dyDescent="0.25">
      <c r="C20" s="62" t="s">
        <v>228</v>
      </c>
      <c r="D20" s="61" t="s">
        <v>185</v>
      </c>
      <c r="E20" s="61" t="s">
        <v>257</v>
      </c>
    </row>
    <row r="21" spans="3:6" ht="19" x14ac:dyDescent="0.25">
      <c r="C21" s="62" t="s">
        <v>2</v>
      </c>
      <c r="D21" t="s">
        <v>230</v>
      </c>
      <c r="E21" s="64" t="s">
        <v>230</v>
      </c>
    </row>
    <row r="22" spans="3:6" ht="19" x14ac:dyDescent="0.25">
      <c r="C22" s="63" t="s">
        <v>9</v>
      </c>
      <c r="D22" s="66">
        <v>35.49</v>
      </c>
      <c r="E22" s="64">
        <v>28.29</v>
      </c>
    </row>
    <row r="23" spans="3:6" ht="19" x14ac:dyDescent="0.25">
      <c r="C23" s="65" t="s">
        <v>231</v>
      </c>
      <c r="D23" s="67">
        <v>5.8369999999999997</v>
      </c>
      <c r="E23" s="68">
        <v>2.722</v>
      </c>
    </row>
    <row r="24" spans="3:6" ht="19" x14ac:dyDescent="0.25"/>
    <row r="26" spans="3:6" ht="19" x14ac:dyDescent="0.25">
      <c r="C26" s="79" t="s">
        <v>233</v>
      </c>
      <c r="D26" s="95" t="s">
        <v>227</v>
      </c>
      <c r="E26" s="101"/>
      <c r="F26" s="96"/>
    </row>
    <row r="27" spans="3:6" ht="19" x14ac:dyDescent="0.25">
      <c r="C27" s="62" t="s">
        <v>228</v>
      </c>
      <c r="D27" s="60" t="s">
        <v>172</v>
      </c>
      <c r="E27" s="61" t="s">
        <v>185</v>
      </c>
      <c r="F27" s="61" t="s">
        <v>257</v>
      </c>
    </row>
    <row r="28" spans="3:6" ht="19" x14ac:dyDescent="0.25">
      <c r="C28" s="62" t="s">
        <v>2</v>
      </c>
      <c r="D28" s="81">
        <f>AVERAGE(D4,D14)</f>
        <v>81.523333333333341</v>
      </c>
      <c r="E28" s="4" t="s">
        <v>230</v>
      </c>
      <c r="F28" s="64" t="s">
        <v>230</v>
      </c>
    </row>
    <row r="29" spans="3:6" ht="19" x14ac:dyDescent="0.25">
      <c r="C29" s="63" t="s">
        <v>9</v>
      </c>
      <c r="D29" s="81">
        <f>AVERAGE(D5,D15)</f>
        <v>27.278333333333332</v>
      </c>
      <c r="E29" s="80">
        <f>AVERAGE(E5,E15, D22)</f>
        <v>48.178888888888885</v>
      </c>
      <c r="F29" s="64">
        <v>28.29</v>
      </c>
    </row>
    <row r="30" spans="3:6" ht="19" x14ac:dyDescent="0.25">
      <c r="C30" s="65" t="s">
        <v>231</v>
      </c>
      <c r="D30" s="82">
        <f>AVERAGE(D6,D16)</f>
        <v>19.02</v>
      </c>
      <c r="E30" s="83">
        <f>AVERAGE(E6,E16, D23)</f>
        <v>16.745666666666668</v>
      </c>
      <c r="F30" s="68">
        <v>2.722</v>
      </c>
    </row>
  </sheetData>
  <mergeCells count="5">
    <mergeCell ref="D2:E2"/>
    <mergeCell ref="D8:E8"/>
    <mergeCell ref="D12:E12"/>
    <mergeCell ref="D26:F26"/>
    <mergeCell ref="D19:E1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C53A-3A5F-764C-974B-D534FD1D53E6}">
  <dimension ref="A3:AK13"/>
  <sheetViews>
    <sheetView workbookViewId="0">
      <selection activeCell="S4" sqref="S4"/>
    </sheetView>
  </sheetViews>
  <sheetFormatPr baseColWidth="10" defaultRowHeight="16" x14ac:dyDescent="0.2"/>
  <cols>
    <col min="1" max="1" width="18.83203125" style="85" bestFit="1" customWidth="1"/>
    <col min="9" max="9" width="26.6640625" style="85" bestFit="1" customWidth="1"/>
    <col min="16" max="17" width="12.83203125" bestFit="1" customWidth="1"/>
    <col min="19" max="19" width="26.6640625" bestFit="1" customWidth="1"/>
    <col min="26" max="27" width="12.83203125" bestFit="1" customWidth="1"/>
    <col min="29" max="29" width="26.6640625" bestFit="1" customWidth="1"/>
    <col min="36" max="37" width="12.83203125" bestFit="1" customWidth="1"/>
  </cols>
  <sheetData>
    <row r="3" spans="1:37" x14ac:dyDescent="0.2">
      <c r="A3" s="85" t="s">
        <v>250</v>
      </c>
      <c r="I3" s="85" t="s">
        <v>253</v>
      </c>
      <c r="S3" t="s">
        <v>254</v>
      </c>
      <c r="AC3" t="s">
        <v>255</v>
      </c>
    </row>
    <row r="4" spans="1:37" x14ac:dyDescent="0.2">
      <c r="A4" s="84" t="s">
        <v>218</v>
      </c>
      <c r="B4" s="107" t="s">
        <v>247</v>
      </c>
      <c r="C4" s="107"/>
      <c r="D4" s="107" t="s">
        <v>248</v>
      </c>
      <c r="E4" s="107"/>
      <c r="F4" s="107" t="s">
        <v>249</v>
      </c>
      <c r="G4" s="107"/>
      <c r="I4" s="84" t="s">
        <v>251</v>
      </c>
      <c r="J4" s="107" t="s">
        <v>2</v>
      </c>
      <c r="K4" s="107"/>
      <c r="L4" s="107" t="s">
        <v>8</v>
      </c>
      <c r="M4" s="107"/>
      <c r="N4" s="107" t="s">
        <v>9</v>
      </c>
      <c r="O4" s="107"/>
      <c r="P4" s="107" t="s">
        <v>252</v>
      </c>
      <c r="Q4" s="107"/>
      <c r="S4" s="17" t="s">
        <v>251</v>
      </c>
      <c r="T4" s="107" t="s">
        <v>2</v>
      </c>
      <c r="U4" s="107"/>
      <c r="V4" s="107" t="s">
        <v>8</v>
      </c>
      <c r="W4" s="107"/>
      <c r="X4" s="107" t="s">
        <v>9</v>
      </c>
      <c r="Y4" s="107"/>
      <c r="Z4" s="107" t="s">
        <v>252</v>
      </c>
      <c r="AA4" s="107"/>
      <c r="AC4" s="17" t="s">
        <v>251</v>
      </c>
      <c r="AD4" s="107" t="s">
        <v>2</v>
      </c>
      <c r="AE4" s="107"/>
      <c r="AF4" s="107" t="s">
        <v>8</v>
      </c>
      <c r="AG4" s="107"/>
      <c r="AH4" s="107" t="s">
        <v>9</v>
      </c>
      <c r="AI4" s="107"/>
      <c r="AJ4" s="107" t="s">
        <v>252</v>
      </c>
      <c r="AK4" s="107"/>
    </row>
    <row r="5" spans="1:37" x14ac:dyDescent="0.2">
      <c r="A5" s="84">
        <v>8.6957000000000004</v>
      </c>
      <c r="B5" s="15">
        <v>99.019157100000001</v>
      </c>
      <c r="C5" s="15">
        <v>100</v>
      </c>
      <c r="D5" s="15">
        <v>100</v>
      </c>
      <c r="E5" s="15">
        <v>93.854803899999993</v>
      </c>
      <c r="F5" s="15">
        <v>99.294734800000001</v>
      </c>
      <c r="G5" s="15">
        <v>100</v>
      </c>
      <c r="I5" s="84">
        <v>600</v>
      </c>
      <c r="J5" s="15">
        <v>2.7763923500000001</v>
      </c>
      <c r="K5" s="15">
        <v>2.4771404800000001</v>
      </c>
      <c r="L5" s="15">
        <v>-5.30879E-2</v>
      </c>
      <c r="M5" s="15">
        <v>-8.84799E-2</v>
      </c>
      <c r="N5" s="15"/>
      <c r="O5" s="15"/>
      <c r="P5" s="15"/>
      <c r="Q5" s="15"/>
      <c r="S5" s="15">
        <v>600</v>
      </c>
      <c r="T5" s="15">
        <v>8.0722866199999999</v>
      </c>
      <c r="U5" s="15">
        <v>7.8030000199999998</v>
      </c>
      <c r="V5" s="15">
        <v>4.6092698199999997</v>
      </c>
      <c r="W5" s="15">
        <v>4.3699382399999998</v>
      </c>
      <c r="X5" s="15">
        <v>57.415348199999997</v>
      </c>
      <c r="Y5" s="15">
        <v>56.469022600000002</v>
      </c>
      <c r="Z5" s="15"/>
      <c r="AA5" s="15"/>
      <c r="AC5" s="15">
        <v>600</v>
      </c>
      <c r="AD5" s="15">
        <v>2.3990192600000002</v>
      </c>
      <c r="AE5" s="15">
        <v>2.2975629299999998</v>
      </c>
      <c r="AF5" s="15">
        <v>59.334270799999999</v>
      </c>
      <c r="AG5" s="15">
        <v>60.744642900000002</v>
      </c>
      <c r="AH5" s="15">
        <v>58.553991000000003</v>
      </c>
      <c r="AI5" s="15">
        <v>55.486440999999999</v>
      </c>
      <c r="AJ5" s="15"/>
      <c r="AK5" s="15"/>
    </row>
    <row r="6" spans="1:37" x14ac:dyDescent="0.2">
      <c r="A6" s="84">
        <v>4.3478000000000003</v>
      </c>
      <c r="B6" s="15">
        <v>96.720306500000007</v>
      </c>
      <c r="C6" s="15">
        <v>96.750957900000003</v>
      </c>
      <c r="D6" s="15">
        <v>95.850408799999997</v>
      </c>
      <c r="E6" s="15">
        <v>94.488329300000004</v>
      </c>
      <c r="F6" s="15">
        <v>96.685253299999999</v>
      </c>
      <c r="G6" s="15">
        <v>99.329998000000003</v>
      </c>
      <c r="I6" s="84">
        <v>200</v>
      </c>
      <c r="J6" s="15">
        <v>6.1014131300000001</v>
      </c>
      <c r="K6" s="15">
        <v>6.400665</v>
      </c>
      <c r="L6" s="15">
        <v>-8.84799E-2</v>
      </c>
      <c r="M6" s="15">
        <v>-8.84799E-2</v>
      </c>
      <c r="N6" s="15">
        <v>52.412981299999998</v>
      </c>
      <c r="O6" s="15">
        <v>53.455523800000002</v>
      </c>
      <c r="P6" s="15">
        <v>-8.5280599999999998E-2</v>
      </c>
      <c r="Q6" s="15">
        <v>-8.5280599999999998E-2</v>
      </c>
      <c r="S6" s="15">
        <v>200</v>
      </c>
      <c r="T6" s="15">
        <v>13.188732</v>
      </c>
      <c r="U6" s="15">
        <v>13.6936444</v>
      </c>
      <c r="V6" s="15">
        <v>12.6439729</v>
      </c>
      <c r="W6" s="15">
        <v>12.985875200000001</v>
      </c>
      <c r="X6" s="15">
        <v>66.304049300000003</v>
      </c>
      <c r="Y6" s="15">
        <v>67.081388200000006</v>
      </c>
      <c r="Z6" s="15">
        <v>0.19879865999999999</v>
      </c>
      <c r="AA6" s="15">
        <v>0.23300058000000001</v>
      </c>
      <c r="AC6" s="15">
        <v>200</v>
      </c>
      <c r="AD6" s="15">
        <v>3.3797636899999999</v>
      </c>
      <c r="AE6" s="15">
        <v>3.4135824600000002</v>
      </c>
      <c r="AF6" s="15">
        <v>69.139714999999995</v>
      </c>
      <c r="AG6" s="15">
        <v>69.441937600000003</v>
      </c>
      <c r="AH6" s="15">
        <v>58.6562427</v>
      </c>
      <c r="AI6" s="15">
        <v>59.406088199999999</v>
      </c>
      <c r="AJ6" s="15">
        <v>2.2800458199999998</v>
      </c>
      <c r="AK6" s="15">
        <v>2.4529402899999999</v>
      </c>
    </row>
    <row r="7" spans="1:37" x14ac:dyDescent="0.2">
      <c r="A7" s="84">
        <v>2.1739000000000002</v>
      </c>
      <c r="B7" s="15">
        <v>94.360153299999993</v>
      </c>
      <c r="C7" s="15">
        <v>94.973180099999993</v>
      </c>
      <c r="D7" s="15">
        <v>92.9361921</v>
      </c>
      <c r="E7" s="15">
        <v>79.505454299999997</v>
      </c>
      <c r="F7" s="15">
        <v>95.098406499999996</v>
      </c>
      <c r="G7" s="15">
        <v>95.4863024</v>
      </c>
      <c r="I7" s="84">
        <v>66.666700000000006</v>
      </c>
      <c r="J7" s="15">
        <v>8.7946799700000007</v>
      </c>
      <c r="K7" s="15">
        <v>8.7614297600000004</v>
      </c>
      <c r="L7" s="15">
        <v>-1.7696E-2</v>
      </c>
      <c r="M7" s="15">
        <v>-1.7696E-2</v>
      </c>
      <c r="N7" s="15">
        <v>62.4012107</v>
      </c>
      <c r="O7" s="15">
        <v>59.172692099999999</v>
      </c>
      <c r="P7" s="15">
        <v>-5.11683E-2</v>
      </c>
      <c r="Q7" s="15">
        <v>-5.11683E-2</v>
      </c>
      <c r="S7" s="15">
        <v>66.666700000000006</v>
      </c>
      <c r="T7" s="15">
        <v>21.637599099999999</v>
      </c>
      <c r="U7" s="15">
        <v>20.998043500000001</v>
      </c>
      <c r="V7" s="15">
        <v>24.747312900000001</v>
      </c>
      <c r="W7" s="15">
        <v>24.8156933</v>
      </c>
      <c r="X7" s="15">
        <v>69.109228799999997</v>
      </c>
      <c r="Y7" s="15">
        <v>70.2583384</v>
      </c>
      <c r="Z7" s="15">
        <v>1.15645241</v>
      </c>
      <c r="AA7" s="15">
        <v>1.1222504900000001</v>
      </c>
      <c r="AC7" s="15">
        <v>66.666700000000006</v>
      </c>
      <c r="AD7" s="15">
        <v>5.6794403000000004</v>
      </c>
      <c r="AE7" s="15">
        <v>5.57798398</v>
      </c>
      <c r="AF7" s="15">
        <v>76.090834700000002</v>
      </c>
      <c r="AG7" s="15">
        <v>77.333305300000006</v>
      </c>
      <c r="AH7" s="15">
        <v>63.427987100000003</v>
      </c>
      <c r="AI7" s="15">
        <v>67.177214899999996</v>
      </c>
      <c r="AJ7" s="15">
        <v>4.2510427699999997</v>
      </c>
      <c r="AK7" s="15">
        <v>4.2164638800000001</v>
      </c>
    </row>
    <row r="8" spans="1:37" x14ac:dyDescent="0.2">
      <c r="A8" s="84">
        <v>1.087</v>
      </c>
      <c r="B8" s="15">
        <v>85.747126399999999</v>
      </c>
      <c r="C8" s="15">
        <v>82.957854400000002</v>
      </c>
      <c r="D8" s="15">
        <v>78.998633999999996</v>
      </c>
      <c r="E8" s="15">
        <v>60.214606699999997</v>
      </c>
      <c r="F8" s="15">
        <v>87.093646000000007</v>
      </c>
      <c r="G8" s="15">
        <v>84.519427899999997</v>
      </c>
      <c r="I8" s="84">
        <v>22.22</v>
      </c>
      <c r="J8" s="15">
        <v>13.4164589</v>
      </c>
      <c r="K8" s="15">
        <v>13.482959299999999</v>
      </c>
      <c r="L8" s="15">
        <v>0.26543974999999997</v>
      </c>
      <c r="M8" s="15">
        <v>0.26543974999999997</v>
      </c>
      <c r="N8" s="15">
        <v>62.535732299999999</v>
      </c>
      <c r="O8" s="15">
        <v>64.318143599999999</v>
      </c>
      <c r="P8" s="15">
        <v>-5.11683E-2</v>
      </c>
      <c r="Q8" s="15">
        <v>-8.5280599999999998E-2</v>
      </c>
      <c r="S8" s="15">
        <v>22.22</v>
      </c>
      <c r="T8" s="15">
        <v>34.8326426</v>
      </c>
      <c r="U8" s="15">
        <v>34.697999299999999</v>
      </c>
      <c r="V8" s="15">
        <v>42.765561900000002</v>
      </c>
      <c r="W8" s="15">
        <v>41.295382199999999</v>
      </c>
      <c r="X8" s="15">
        <v>72.657949799999997</v>
      </c>
      <c r="Y8" s="15">
        <v>74.753384999999994</v>
      </c>
      <c r="Z8" s="15">
        <v>5.0896731600000003</v>
      </c>
      <c r="AA8" s="15">
        <v>4.9870673999999999</v>
      </c>
      <c r="AC8" s="15">
        <v>22.22</v>
      </c>
      <c r="AD8" s="15">
        <v>12.6461077</v>
      </c>
      <c r="AE8" s="15">
        <v>11.4286318</v>
      </c>
      <c r="AF8" s="15">
        <v>79.0794803</v>
      </c>
      <c r="AG8" s="15">
        <v>78.777257700000007</v>
      </c>
      <c r="AH8" s="15">
        <v>70.4492683</v>
      </c>
      <c r="AI8" s="15">
        <v>71.642204399999997</v>
      </c>
      <c r="AJ8" s="15">
        <v>10.2677703</v>
      </c>
      <c r="AK8" s="15">
        <v>9.0575090199999995</v>
      </c>
    </row>
    <row r="9" spans="1:37" x14ac:dyDescent="0.2">
      <c r="A9" s="84">
        <v>0.54349999999999998</v>
      </c>
      <c r="B9" s="15">
        <v>60.674329499999999</v>
      </c>
      <c r="C9" s="15">
        <v>56.750957900000003</v>
      </c>
      <c r="D9" s="15">
        <v>55.843281699999999</v>
      </c>
      <c r="E9" s="15">
        <v>38.3579814</v>
      </c>
      <c r="F9" s="15">
        <v>74.434134799999995</v>
      </c>
      <c r="G9" s="15">
        <v>67.839904799999999</v>
      </c>
      <c r="I9" s="84">
        <v>7.4066999999999998</v>
      </c>
      <c r="J9" s="15">
        <v>24.023275099999999</v>
      </c>
      <c r="K9" s="15">
        <v>25.419783899999999</v>
      </c>
      <c r="L9" s="15">
        <v>1.68111839</v>
      </c>
      <c r="M9" s="15">
        <v>1.68111839</v>
      </c>
      <c r="N9" s="15">
        <v>66.874054099999995</v>
      </c>
      <c r="O9" s="15">
        <v>64.587186799999998</v>
      </c>
      <c r="P9" s="15">
        <v>-1.7056100000000001E-2</v>
      </c>
      <c r="Q9" s="15">
        <v>5.116834E-2</v>
      </c>
      <c r="S9" s="15">
        <v>7.4066999999999998</v>
      </c>
      <c r="T9" s="15">
        <v>56.981465499999999</v>
      </c>
      <c r="U9" s="15">
        <v>55.702354200000002</v>
      </c>
      <c r="V9" s="15">
        <v>64.373784599999993</v>
      </c>
      <c r="W9" s="15">
        <v>62.356561300000003</v>
      </c>
      <c r="X9" s="15">
        <v>80.803109399999997</v>
      </c>
      <c r="Y9" s="15">
        <v>80.498933300000004</v>
      </c>
      <c r="Z9" s="15">
        <v>20.2411235</v>
      </c>
      <c r="AA9" s="15">
        <v>19.078258300000002</v>
      </c>
      <c r="AC9" s="15">
        <v>7.4066999999999998</v>
      </c>
      <c r="AD9" s="15">
        <v>30.603876499999998</v>
      </c>
      <c r="AE9" s="15">
        <v>29.690769599999999</v>
      </c>
      <c r="AF9" s="15">
        <v>84.620227900000003</v>
      </c>
      <c r="AG9" s="15">
        <v>85.963439500000007</v>
      </c>
      <c r="AH9" s="15">
        <v>72.392049900000004</v>
      </c>
      <c r="AI9" s="15">
        <v>74.300747700000002</v>
      </c>
      <c r="AJ9" s="15">
        <v>22.647014299999999</v>
      </c>
      <c r="AK9" s="15">
        <v>23.891854500000001</v>
      </c>
    </row>
    <row r="10" spans="1:37" x14ac:dyDescent="0.2">
      <c r="A10" s="84">
        <v>0.2717</v>
      </c>
      <c r="B10" s="15">
        <v>37.348658999999998</v>
      </c>
      <c r="C10" s="15">
        <v>34.804597700000002</v>
      </c>
      <c r="D10" s="15">
        <v>33.733246200000004</v>
      </c>
      <c r="E10" s="15">
        <v>23.5334878</v>
      </c>
      <c r="F10" s="15">
        <v>50.737222600000003</v>
      </c>
      <c r="G10" s="15">
        <v>45.518259800000003</v>
      </c>
      <c r="I10" s="84">
        <v>2.4666999999999999</v>
      </c>
      <c r="J10" s="15">
        <v>64.222776400000001</v>
      </c>
      <c r="K10" s="15">
        <v>60.166251000000003</v>
      </c>
      <c r="L10" s="15">
        <v>15.5193771</v>
      </c>
      <c r="M10" s="15">
        <v>11.909396600000001</v>
      </c>
      <c r="N10" s="15">
        <v>78.947368400000002</v>
      </c>
      <c r="O10" s="15">
        <v>78.678325200000003</v>
      </c>
      <c r="P10" s="15">
        <v>2.8824833700000001</v>
      </c>
      <c r="Q10" s="15">
        <v>1.89322872</v>
      </c>
      <c r="S10" s="15">
        <v>2.4666999999999999</v>
      </c>
      <c r="T10" s="15">
        <v>79.567879199999993</v>
      </c>
      <c r="U10" s="15">
        <v>75.7978667</v>
      </c>
      <c r="V10" s="15">
        <v>83.725452500000003</v>
      </c>
      <c r="W10" s="15">
        <v>80.956044199999994</v>
      </c>
      <c r="X10" s="15">
        <v>86.278278900000004</v>
      </c>
      <c r="Y10" s="15">
        <v>84.182843599999998</v>
      </c>
      <c r="Z10" s="15">
        <v>55.195485300000001</v>
      </c>
      <c r="AA10" s="15">
        <v>53.245975899999998</v>
      </c>
      <c r="AC10" s="15">
        <v>2.4666999999999999</v>
      </c>
      <c r="AD10" s="15">
        <v>60.939316400000003</v>
      </c>
      <c r="AE10" s="15">
        <v>58.199995800000003</v>
      </c>
      <c r="AF10" s="15">
        <v>87.004428399999995</v>
      </c>
      <c r="AG10" s="15">
        <v>87.911096200000003</v>
      </c>
      <c r="AH10" s="15">
        <v>80.572183300000006</v>
      </c>
      <c r="AI10" s="15">
        <v>83.537481600000007</v>
      </c>
      <c r="AJ10" s="15">
        <v>48.961552599999997</v>
      </c>
      <c r="AK10" s="15">
        <v>42.702772799999998</v>
      </c>
    </row>
    <row r="11" spans="1:37" x14ac:dyDescent="0.2">
      <c r="A11" s="84">
        <v>0.13589999999999999</v>
      </c>
      <c r="B11" s="15">
        <v>20.398467400000001</v>
      </c>
      <c r="C11" s="15">
        <v>18.160919499999999</v>
      </c>
      <c r="D11" s="15">
        <v>20.619271000000001</v>
      </c>
      <c r="E11" s="15">
        <v>13.5554632</v>
      </c>
      <c r="F11" s="15">
        <v>33.246644500000002</v>
      </c>
      <c r="G11" s="15">
        <v>26.687677699999998</v>
      </c>
      <c r="I11" s="84">
        <v>0.82220000000000004</v>
      </c>
      <c r="J11" s="15">
        <v>89.127182000000005</v>
      </c>
      <c r="K11" s="15">
        <v>90.623441400000004</v>
      </c>
      <c r="L11" s="15">
        <v>74.128472799999997</v>
      </c>
      <c r="M11" s="15">
        <v>62.944611600000002</v>
      </c>
      <c r="N11" s="15">
        <v>93.912897299999997</v>
      </c>
      <c r="O11" s="15">
        <v>94.8881789</v>
      </c>
      <c r="P11" s="15">
        <v>45.386321000000002</v>
      </c>
      <c r="Q11" s="15">
        <v>43.987719599999998</v>
      </c>
      <c r="S11" s="15">
        <v>0.82220000000000004</v>
      </c>
      <c r="T11" s="15">
        <v>94.950876199999996</v>
      </c>
      <c r="U11" s="15">
        <v>90.473986499999995</v>
      </c>
      <c r="V11" s="15">
        <v>93.743188700000005</v>
      </c>
      <c r="W11" s="15">
        <v>92.820052599999997</v>
      </c>
      <c r="X11" s="15">
        <v>92.9701527</v>
      </c>
      <c r="Y11" s="15">
        <v>93.7136943</v>
      </c>
      <c r="Z11" s="15">
        <v>83.070049800000007</v>
      </c>
      <c r="AA11" s="15">
        <v>79.000021399999994</v>
      </c>
      <c r="AC11" s="15">
        <v>0.82220000000000004</v>
      </c>
      <c r="AD11" s="15">
        <v>86.979772100000005</v>
      </c>
      <c r="AE11" s="15">
        <v>82.2789626</v>
      </c>
      <c r="AF11" s="15">
        <v>91.571347599999996</v>
      </c>
      <c r="AG11" s="15">
        <v>91.470606799999999</v>
      </c>
      <c r="AH11" s="15">
        <v>88.172890499999994</v>
      </c>
      <c r="AI11" s="15">
        <v>87.968387199999995</v>
      </c>
      <c r="AJ11" s="15">
        <v>74.031250700000001</v>
      </c>
      <c r="AK11" s="15">
        <v>74.411618500000003</v>
      </c>
    </row>
    <row r="12" spans="1:37" x14ac:dyDescent="0.2">
      <c r="A12" s="84">
        <v>6.7900000000000002E-2</v>
      </c>
      <c r="B12" s="15">
        <v>24.965517200000001</v>
      </c>
      <c r="C12" s="15">
        <v>20.827586199999999</v>
      </c>
      <c r="D12" s="15">
        <v>11.3381244</v>
      </c>
      <c r="E12" s="15">
        <v>-0.66718140000000004</v>
      </c>
      <c r="F12" s="15">
        <v>20.410817000000002</v>
      </c>
      <c r="G12" s="15">
        <v>16.602384700000002</v>
      </c>
      <c r="I12" s="84">
        <v>0.27410000000000001</v>
      </c>
      <c r="J12" s="15">
        <v>100</v>
      </c>
      <c r="K12" s="15">
        <v>95.910224400000004</v>
      </c>
      <c r="L12" s="15">
        <v>100</v>
      </c>
      <c r="M12" s="15">
        <v>97.3809945</v>
      </c>
      <c r="N12" s="15">
        <v>99.966369599999993</v>
      </c>
      <c r="O12" s="15">
        <v>100</v>
      </c>
      <c r="P12" s="15">
        <v>89.971004600000001</v>
      </c>
      <c r="Q12" s="15">
        <v>84.683609099999998</v>
      </c>
      <c r="S12" s="15">
        <v>0.27410000000000001</v>
      </c>
      <c r="T12" s="15">
        <v>100</v>
      </c>
      <c r="U12" s="15">
        <v>97.913028800000006</v>
      </c>
      <c r="V12" s="15">
        <v>100</v>
      </c>
      <c r="W12" s="15">
        <v>98.632390999999998</v>
      </c>
      <c r="X12" s="15">
        <v>100</v>
      </c>
      <c r="Y12" s="15">
        <v>99.864810599999998</v>
      </c>
      <c r="Z12" s="15">
        <v>93.193817999999993</v>
      </c>
      <c r="AA12" s="15">
        <v>91.962548900000002</v>
      </c>
      <c r="AC12" s="15">
        <v>0.27410000000000001</v>
      </c>
      <c r="AD12" s="15">
        <v>100</v>
      </c>
      <c r="AE12" s="15">
        <v>96.719578999999996</v>
      </c>
      <c r="AF12" s="15">
        <v>100</v>
      </c>
      <c r="AG12" s="15">
        <v>96.574810600000006</v>
      </c>
      <c r="AH12" s="15">
        <v>99.659161100000006</v>
      </c>
      <c r="AI12" s="15">
        <v>100</v>
      </c>
      <c r="AJ12" s="15">
        <v>88.519807200000002</v>
      </c>
      <c r="AK12" s="15">
        <v>88.519807200000002</v>
      </c>
    </row>
    <row r="13" spans="1:37" x14ac:dyDescent="0.2">
      <c r="I13" s="84">
        <v>9.1399999999999995E-2</v>
      </c>
      <c r="J13" s="15"/>
      <c r="K13" s="15"/>
      <c r="L13" s="15"/>
      <c r="M13" s="15"/>
      <c r="N13" s="15"/>
      <c r="O13" s="15"/>
      <c r="P13" s="15">
        <v>100</v>
      </c>
      <c r="Q13" s="15">
        <v>99.658877700000005</v>
      </c>
      <c r="S13" s="15">
        <v>9.1399999999999995E-2</v>
      </c>
      <c r="T13" s="15"/>
      <c r="U13" s="15"/>
      <c r="V13" s="15"/>
      <c r="W13" s="15"/>
      <c r="X13" s="15"/>
      <c r="Y13" s="15"/>
      <c r="Z13" s="15">
        <v>97.879480999999998</v>
      </c>
      <c r="AA13" s="15">
        <v>100</v>
      </c>
      <c r="AC13" s="15">
        <v>9.1399999999999995E-2</v>
      </c>
      <c r="AD13" s="15"/>
      <c r="AE13" s="15"/>
      <c r="AF13" s="15"/>
      <c r="AG13" s="15"/>
      <c r="AH13" s="15"/>
      <c r="AI13" s="15"/>
      <c r="AJ13" s="15">
        <v>98.616844200000003</v>
      </c>
      <c r="AK13" s="15">
        <v>100</v>
      </c>
    </row>
  </sheetData>
  <mergeCells count="15">
    <mergeCell ref="AD4:AE4"/>
    <mergeCell ref="AF4:AG4"/>
    <mergeCell ref="AH4:AI4"/>
    <mergeCell ref="AJ4:AK4"/>
    <mergeCell ref="P4:Q4"/>
    <mergeCell ref="T4:U4"/>
    <mergeCell ref="V4:W4"/>
    <mergeCell ref="X4:Y4"/>
    <mergeCell ref="Z4:AA4"/>
    <mergeCell ref="N4:O4"/>
    <mergeCell ref="B4:C4"/>
    <mergeCell ref="D4:E4"/>
    <mergeCell ref="F4:G4"/>
    <mergeCell ref="J4:K4"/>
    <mergeCell ref="L4:M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624E0-F004-264E-AAD5-67E0F9548F3E}">
  <dimension ref="B3:E6"/>
  <sheetViews>
    <sheetView topLeftCell="A2" workbookViewId="0">
      <selection activeCell="B3" sqref="B3"/>
    </sheetView>
  </sheetViews>
  <sheetFormatPr baseColWidth="10" defaultRowHeight="16" x14ac:dyDescent="0.2"/>
  <sheetData>
    <row r="3" spans="2:5" x14ac:dyDescent="0.2">
      <c r="B3" s="17" t="s">
        <v>49</v>
      </c>
      <c r="C3" s="17" t="s">
        <v>2</v>
      </c>
      <c r="D3" s="17" t="s">
        <v>8</v>
      </c>
      <c r="E3" s="17" t="s">
        <v>9</v>
      </c>
    </row>
    <row r="4" spans="2:5" x14ac:dyDescent="0.2">
      <c r="B4" s="16" t="s">
        <v>2</v>
      </c>
      <c r="C4" s="15">
        <v>2.4E-2</v>
      </c>
      <c r="D4" s="15">
        <v>0.21809999999999999</v>
      </c>
      <c r="E4" s="15">
        <v>0.3201</v>
      </c>
    </row>
    <row r="5" spans="2:5" x14ac:dyDescent="0.2">
      <c r="B5" s="16" t="s">
        <v>8</v>
      </c>
      <c r="C5" s="15">
        <v>0.1181</v>
      </c>
      <c r="D5" s="15">
        <v>1.78E-2</v>
      </c>
      <c r="E5" s="15">
        <v>0.2873</v>
      </c>
    </row>
    <row r="6" spans="2:5" x14ac:dyDescent="0.2">
      <c r="B6" s="16" t="s">
        <v>9</v>
      </c>
      <c r="C6" s="15">
        <v>0.21440000000000001</v>
      </c>
      <c r="D6" s="15">
        <v>0.30270000000000002</v>
      </c>
      <c r="E6" s="15">
        <v>2.3199999999999998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E8EE7-6AB3-D944-9848-DDA97D3F5002}">
  <dimension ref="A2:Z121"/>
  <sheetViews>
    <sheetView workbookViewId="0">
      <selection activeCell="AA37" sqref="AA37"/>
    </sheetView>
  </sheetViews>
  <sheetFormatPr baseColWidth="10" defaultRowHeight="16" x14ac:dyDescent="0.2"/>
  <cols>
    <col min="1" max="1" width="20.83203125" bestFit="1" customWidth="1"/>
  </cols>
  <sheetData>
    <row r="2" spans="1:18" x14ac:dyDescent="0.2">
      <c r="A2" t="s">
        <v>73</v>
      </c>
      <c r="B2" s="16" t="s">
        <v>210</v>
      </c>
      <c r="C2" s="107" t="s">
        <v>8</v>
      </c>
      <c r="D2" s="107"/>
      <c r="E2" s="107"/>
      <c r="F2" s="107"/>
      <c r="G2" s="107" t="s">
        <v>9</v>
      </c>
      <c r="H2" s="107"/>
      <c r="I2" s="107"/>
      <c r="J2" s="107"/>
      <c r="K2" s="107" t="s">
        <v>2</v>
      </c>
      <c r="L2" s="107"/>
      <c r="M2" s="107"/>
      <c r="N2" s="107"/>
      <c r="O2" s="107" t="s">
        <v>258</v>
      </c>
      <c r="P2" s="107"/>
      <c r="Q2" s="107"/>
      <c r="R2" s="107"/>
    </row>
    <row r="3" spans="1:18" x14ac:dyDescent="0.2">
      <c r="B3" s="15">
        <v>200</v>
      </c>
      <c r="C3" s="15">
        <v>100</v>
      </c>
      <c r="D3" s="15">
        <v>99.98</v>
      </c>
      <c r="E3" s="15">
        <v>99.98</v>
      </c>
      <c r="F3" s="15">
        <v>99.96</v>
      </c>
      <c r="G3" s="15">
        <v>83.4</v>
      </c>
      <c r="H3" s="15">
        <v>79.66</v>
      </c>
      <c r="I3" s="15">
        <v>73.78</v>
      </c>
      <c r="J3" s="15">
        <v>80.72</v>
      </c>
      <c r="K3" s="15">
        <v>80.69</v>
      </c>
      <c r="L3" s="15">
        <v>86.08</v>
      </c>
      <c r="M3" s="15">
        <v>86.5</v>
      </c>
      <c r="N3" s="15">
        <v>84.86</v>
      </c>
      <c r="O3" s="15">
        <v>-8.23</v>
      </c>
      <c r="P3" s="15">
        <v>-17.25</v>
      </c>
      <c r="Q3" s="15">
        <v>-17.64</v>
      </c>
      <c r="R3" s="15">
        <v>-5.39</v>
      </c>
    </row>
    <row r="4" spans="1:18" x14ac:dyDescent="0.2">
      <c r="B4" s="15">
        <v>66.666700000000006</v>
      </c>
      <c r="C4" s="15">
        <v>99.81</v>
      </c>
      <c r="D4" s="15">
        <v>99.79</v>
      </c>
      <c r="E4" s="15">
        <v>99.96</v>
      </c>
      <c r="F4" s="15">
        <v>99.73</v>
      </c>
      <c r="G4" s="15">
        <v>53.21</v>
      </c>
      <c r="H4" s="15">
        <v>54.23</v>
      </c>
      <c r="I4" s="15">
        <v>46.43</v>
      </c>
      <c r="J4" s="15">
        <v>55.07</v>
      </c>
      <c r="K4" s="15">
        <v>63.49</v>
      </c>
      <c r="L4" s="15">
        <v>51.14</v>
      </c>
      <c r="M4" s="15">
        <v>49.27</v>
      </c>
      <c r="N4" s="15">
        <v>61.66</v>
      </c>
      <c r="O4" s="15">
        <v>10.08</v>
      </c>
      <c r="P4" s="15">
        <v>-1.47</v>
      </c>
      <c r="Q4" s="15">
        <v>-16.059999999999999</v>
      </c>
      <c r="R4" s="15">
        <v>11.88</v>
      </c>
    </row>
    <row r="5" spans="1:18" x14ac:dyDescent="0.2">
      <c r="B5" s="15">
        <v>22.22</v>
      </c>
      <c r="C5" s="15">
        <v>99.57</v>
      </c>
      <c r="D5" s="15">
        <v>98.74</v>
      </c>
      <c r="E5" s="15">
        <v>98.59</v>
      </c>
      <c r="F5" s="15">
        <v>99.37</v>
      </c>
      <c r="G5" s="15">
        <v>36.43</v>
      </c>
      <c r="H5" s="15">
        <v>35.450000000000003</v>
      </c>
      <c r="I5" s="15">
        <v>16.260000000000002</v>
      </c>
      <c r="J5" s="15">
        <v>32.68</v>
      </c>
      <c r="K5" s="15">
        <v>22.68</v>
      </c>
      <c r="L5" s="15">
        <v>21.29</v>
      </c>
      <c r="M5" s="15">
        <v>3.67</v>
      </c>
      <c r="N5" s="15">
        <v>24.01</v>
      </c>
      <c r="O5" s="15">
        <v>2.78</v>
      </c>
      <c r="P5" s="15">
        <v>10.48</v>
      </c>
      <c r="Q5" s="15">
        <v>15.2</v>
      </c>
      <c r="R5" s="15">
        <v>12.59</v>
      </c>
    </row>
    <row r="6" spans="1:18" x14ac:dyDescent="0.2">
      <c r="B6" s="15">
        <v>7.4066999999999998</v>
      </c>
      <c r="C6" s="15">
        <v>96.01</v>
      </c>
      <c r="D6" s="15">
        <v>97.3</v>
      </c>
      <c r="E6" s="15">
        <v>96.93</v>
      </c>
      <c r="F6" s="15">
        <v>94.94</v>
      </c>
      <c r="G6" s="15">
        <v>32.840000000000003</v>
      </c>
      <c r="H6" s="15">
        <v>17.29</v>
      </c>
      <c r="I6" s="15">
        <v>15.6</v>
      </c>
      <c r="J6" s="15">
        <v>16.97</v>
      </c>
      <c r="K6" s="15">
        <v>13.11</v>
      </c>
      <c r="L6" s="15">
        <v>1.4</v>
      </c>
      <c r="M6" s="15">
        <v>0.96</v>
      </c>
      <c r="N6" s="15">
        <v>-1.77</v>
      </c>
      <c r="O6" s="15">
        <v>4.9800000000000004</v>
      </c>
      <c r="P6" s="15">
        <v>4.3</v>
      </c>
      <c r="Q6" s="15">
        <v>13.29</v>
      </c>
      <c r="R6" s="15">
        <v>15.66</v>
      </c>
    </row>
    <row r="7" spans="1:18" x14ac:dyDescent="0.2">
      <c r="B7" s="15">
        <v>2.4666999999999999</v>
      </c>
      <c r="C7" s="15">
        <v>90.26</v>
      </c>
      <c r="D7" s="15">
        <v>92.92</v>
      </c>
      <c r="E7" s="15">
        <v>89.74</v>
      </c>
      <c r="F7" s="15">
        <v>89.74</v>
      </c>
      <c r="G7" s="15">
        <v>23.09</v>
      </c>
      <c r="H7" s="15">
        <v>11.98</v>
      </c>
      <c r="I7" s="15">
        <v>8.9</v>
      </c>
      <c r="J7" s="15">
        <v>9.15</v>
      </c>
      <c r="K7" s="15">
        <v>8.5500000000000007</v>
      </c>
      <c r="L7" s="15">
        <v>-3.55</v>
      </c>
      <c r="M7" s="15">
        <v>1.94</v>
      </c>
      <c r="N7" s="15">
        <v>9.2799999999999994</v>
      </c>
      <c r="O7" s="15">
        <v>12.22</v>
      </c>
      <c r="P7" s="15">
        <v>5.4</v>
      </c>
      <c r="Q7" s="15">
        <v>4.92</v>
      </c>
      <c r="R7" s="15">
        <v>8.43</v>
      </c>
    </row>
    <row r="8" spans="1:18" x14ac:dyDescent="0.2">
      <c r="B8" s="15">
        <v>0.82220000000000004</v>
      </c>
      <c r="C8" s="15">
        <v>70.25</v>
      </c>
      <c r="D8" s="15">
        <v>72.03</v>
      </c>
      <c r="E8" s="15">
        <v>70.790000000000006</v>
      </c>
      <c r="F8" s="15">
        <v>73.180000000000007</v>
      </c>
      <c r="G8" s="15">
        <v>27.89</v>
      </c>
      <c r="H8" s="15">
        <v>15.24</v>
      </c>
      <c r="I8" s="15">
        <v>8.68</v>
      </c>
      <c r="J8" s="15">
        <v>15.35</v>
      </c>
      <c r="K8" s="15">
        <v>-0.9</v>
      </c>
      <c r="L8" s="15">
        <v>-0.83</v>
      </c>
      <c r="M8" s="15">
        <v>5.68</v>
      </c>
      <c r="N8" s="15">
        <v>18.98</v>
      </c>
      <c r="O8" s="15">
        <v>23.02</v>
      </c>
      <c r="P8" s="15">
        <v>13.48</v>
      </c>
      <c r="Q8" s="15">
        <v>20.56</v>
      </c>
      <c r="R8" s="15">
        <v>14.73</v>
      </c>
    </row>
    <row r="9" spans="1:18" x14ac:dyDescent="0.2">
      <c r="B9" s="15">
        <v>0.27410000000000001</v>
      </c>
      <c r="C9" s="15">
        <v>41.58</v>
      </c>
      <c r="D9" s="15">
        <v>34.880000000000003</v>
      </c>
      <c r="E9" s="15">
        <v>32.35</v>
      </c>
      <c r="F9" s="15">
        <v>45.25</v>
      </c>
      <c r="G9" s="15">
        <v>24.19</v>
      </c>
      <c r="H9" s="15">
        <v>18.010000000000002</v>
      </c>
      <c r="I9" s="15">
        <v>10.08</v>
      </c>
      <c r="J9" s="15">
        <v>6.38</v>
      </c>
      <c r="K9" s="15">
        <v>11.94</v>
      </c>
      <c r="L9" s="15">
        <v>0.28000000000000003</v>
      </c>
      <c r="M9" s="15">
        <v>0.89</v>
      </c>
      <c r="N9" s="15">
        <v>0.57999999999999996</v>
      </c>
      <c r="O9" s="15">
        <v>14.85</v>
      </c>
      <c r="P9" s="15">
        <v>7.03</v>
      </c>
      <c r="Q9" s="15">
        <v>15.77</v>
      </c>
      <c r="R9" s="15">
        <v>16.690000000000001</v>
      </c>
    </row>
    <row r="10" spans="1:18" x14ac:dyDescent="0.2">
      <c r="B10" s="15">
        <v>9.1399999999999995E-2</v>
      </c>
      <c r="C10" s="15">
        <v>25.02</v>
      </c>
      <c r="D10" s="15">
        <v>23.89</v>
      </c>
      <c r="E10" s="15">
        <v>22.25</v>
      </c>
      <c r="F10" s="15">
        <v>12.06</v>
      </c>
      <c r="G10" s="15">
        <v>19.14</v>
      </c>
      <c r="H10" s="15">
        <v>0.64</v>
      </c>
      <c r="I10" s="15">
        <v>2.19</v>
      </c>
      <c r="J10" s="15">
        <v>6.83</v>
      </c>
      <c r="K10" s="15">
        <v>-5</v>
      </c>
      <c r="L10" s="15">
        <v>4.21</v>
      </c>
      <c r="M10" s="15">
        <v>-2.8</v>
      </c>
      <c r="N10" s="15">
        <v>-6.32</v>
      </c>
      <c r="O10" s="15">
        <v>14.34</v>
      </c>
      <c r="P10" s="15">
        <v>9.89</v>
      </c>
      <c r="Q10" s="15">
        <v>15.6</v>
      </c>
      <c r="R10" s="15">
        <v>13.97</v>
      </c>
    </row>
    <row r="11" spans="1:18" x14ac:dyDescent="0.2">
      <c r="B11" s="15">
        <v>3.0499999999999999E-2</v>
      </c>
      <c r="C11" s="15">
        <v>11.35</v>
      </c>
      <c r="D11" s="15">
        <v>0.54</v>
      </c>
      <c r="E11" s="15">
        <v>12.36</v>
      </c>
      <c r="F11" s="15">
        <v>14.94</v>
      </c>
      <c r="G11" s="15">
        <v>4.2300000000000004</v>
      </c>
      <c r="H11" s="15">
        <v>1.17</v>
      </c>
      <c r="I11" s="15">
        <v>6.1</v>
      </c>
      <c r="J11" s="15">
        <v>4.8899999999999997</v>
      </c>
      <c r="K11" s="15">
        <v>0.6</v>
      </c>
      <c r="L11" s="15">
        <v>-5.05</v>
      </c>
      <c r="M11" s="15">
        <v>-5.98</v>
      </c>
      <c r="N11" s="15">
        <v>-8.8699999999999992</v>
      </c>
      <c r="O11" s="15">
        <v>14.07</v>
      </c>
      <c r="P11" s="15">
        <v>9.06</v>
      </c>
      <c r="Q11" s="15">
        <v>-16.920000000000002</v>
      </c>
      <c r="R11" s="15">
        <v>10.46</v>
      </c>
    </row>
    <row r="14" spans="1:18" x14ac:dyDescent="0.2">
      <c r="A14" t="s">
        <v>259</v>
      </c>
      <c r="B14" s="16" t="s">
        <v>210</v>
      </c>
      <c r="C14" s="107" t="s">
        <v>8</v>
      </c>
      <c r="D14" s="107"/>
      <c r="E14" s="107"/>
      <c r="F14" s="107"/>
      <c r="G14" s="107" t="s">
        <v>9</v>
      </c>
      <c r="H14" s="107"/>
      <c r="I14" s="107"/>
      <c r="J14" s="107"/>
      <c r="K14" s="107" t="s">
        <v>2</v>
      </c>
      <c r="L14" s="107"/>
      <c r="M14" s="107"/>
      <c r="N14" s="107"/>
      <c r="O14" s="107" t="s">
        <v>258</v>
      </c>
      <c r="P14" s="107"/>
      <c r="Q14" s="107"/>
      <c r="R14" s="107"/>
    </row>
    <row r="15" spans="1:18" x14ac:dyDescent="0.2">
      <c r="B15" s="15">
        <v>200</v>
      </c>
      <c r="C15" s="15">
        <v>99.977264320000003</v>
      </c>
      <c r="D15" s="15">
        <v>99.744557920000005</v>
      </c>
      <c r="E15" s="15">
        <v>99.950807810000001</v>
      </c>
      <c r="F15" s="15">
        <v>99.971063419999993</v>
      </c>
      <c r="G15" s="15">
        <v>82.235407929999994</v>
      </c>
      <c r="H15" s="15">
        <v>77.541158269999997</v>
      </c>
      <c r="I15" s="15">
        <v>76.309621410000005</v>
      </c>
      <c r="J15" s="15">
        <v>71.477212440000002</v>
      </c>
      <c r="K15" s="15">
        <v>65.742676660000001</v>
      </c>
      <c r="L15" s="15">
        <v>64.504250679999998</v>
      </c>
      <c r="M15" s="15">
        <v>60.666505909999998</v>
      </c>
      <c r="N15" s="15">
        <v>60.834338080000002</v>
      </c>
      <c r="O15" s="15">
        <v>-0.54100736599999999</v>
      </c>
      <c r="P15" s="15">
        <v>-10.79433779</v>
      </c>
      <c r="Q15" s="15">
        <v>9.9202630240000005</v>
      </c>
      <c r="R15" s="15">
        <v>2.0172379359999999</v>
      </c>
    </row>
    <row r="16" spans="1:18" x14ac:dyDescent="0.2">
      <c r="B16" s="15">
        <v>66.666700000000006</v>
      </c>
      <c r="C16" s="15">
        <v>99.878297230000001</v>
      </c>
      <c r="D16" s="15">
        <v>98.795008850000002</v>
      </c>
      <c r="E16" s="15">
        <v>99.050880149999998</v>
      </c>
      <c r="F16" s="15">
        <v>99.010368940000006</v>
      </c>
      <c r="G16" s="15">
        <v>55.094353079999998</v>
      </c>
      <c r="H16" s="15">
        <v>55.359156910000003</v>
      </c>
      <c r="I16" s="15">
        <v>47.370147090000003</v>
      </c>
      <c r="J16" s="15">
        <v>59.448275860000003</v>
      </c>
      <c r="K16" s="15">
        <v>27.934574730000001</v>
      </c>
      <c r="L16" s="15">
        <v>35.113700700000003</v>
      </c>
      <c r="M16" s="15">
        <v>24.10513624</v>
      </c>
      <c r="N16" s="15">
        <v>36.136966479999998</v>
      </c>
      <c r="O16" s="15">
        <v>-10.22851357</v>
      </c>
      <c r="P16" s="15">
        <v>5.5460700029999996</v>
      </c>
      <c r="Q16" s="15">
        <v>9.1459386380000005</v>
      </c>
      <c r="R16" s="15">
        <v>3.1203429150000002</v>
      </c>
    </row>
    <row r="17" spans="1:26" x14ac:dyDescent="0.2">
      <c r="B17" s="15">
        <v>22.22</v>
      </c>
      <c r="C17" s="15">
        <v>98.284124700000007</v>
      </c>
      <c r="D17" s="15">
        <v>99.653615200000004</v>
      </c>
      <c r="E17" s="15">
        <v>99.094285029999995</v>
      </c>
      <c r="F17" s="15">
        <v>99.047986499999993</v>
      </c>
      <c r="G17" s="15">
        <v>34.20962299</v>
      </c>
      <c r="H17" s="15">
        <v>27.236455549999999</v>
      </c>
      <c r="I17" s="15">
        <v>24.828550759999999</v>
      </c>
      <c r="J17" s="15">
        <v>25.285748730000002</v>
      </c>
      <c r="K17" s="15">
        <v>3.706361979</v>
      </c>
      <c r="L17" s="15">
        <v>19.80857447</v>
      </c>
      <c r="M17" s="15">
        <v>-11.388473599999999</v>
      </c>
      <c r="N17" s="15">
        <v>5.5220641429999997</v>
      </c>
      <c r="O17" s="15">
        <v>-4.8114911950000003</v>
      </c>
      <c r="P17" s="15">
        <v>-16.020766739999999</v>
      </c>
      <c r="Q17" s="15">
        <v>-9.7574090859999991</v>
      </c>
      <c r="R17" s="15">
        <v>1.046259737</v>
      </c>
    </row>
    <row r="18" spans="1:26" x14ac:dyDescent="0.2">
      <c r="B18" s="15">
        <v>7.4066999999999998</v>
      </c>
      <c r="C18" s="15">
        <v>96.449221410000007</v>
      </c>
      <c r="D18" s="15">
        <v>98.027345229999995</v>
      </c>
      <c r="E18" s="15">
        <v>97.094767300000001</v>
      </c>
      <c r="F18" s="15">
        <v>94.39498433</v>
      </c>
      <c r="G18" s="15">
        <v>25.168845869999998</v>
      </c>
      <c r="H18" s="15">
        <v>15.97560595</v>
      </c>
      <c r="I18" s="15">
        <v>7.2785145890000003</v>
      </c>
      <c r="J18" s="15">
        <v>12.97612732</v>
      </c>
      <c r="K18" s="15">
        <v>6.8064391019999997</v>
      </c>
      <c r="L18" s="15">
        <v>9.0800073109999992</v>
      </c>
      <c r="M18" s="15">
        <v>5.1950807809999997</v>
      </c>
      <c r="N18" s="15">
        <v>6.2744152399999997</v>
      </c>
      <c r="O18" s="15">
        <v>4.6586193890000001</v>
      </c>
      <c r="P18" s="15">
        <v>-8.5221068510000002</v>
      </c>
      <c r="Q18" s="15">
        <v>-28.73142927</v>
      </c>
      <c r="R18" s="15">
        <v>-7.9168523100000003</v>
      </c>
    </row>
    <row r="19" spans="1:26" x14ac:dyDescent="0.2">
      <c r="B19" s="15">
        <v>2.4666999999999999</v>
      </c>
      <c r="C19" s="15">
        <v>89.264745869999999</v>
      </c>
      <c r="D19" s="15">
        <v>89.050762980000002</v>
      </c>
      <c r="E19" s="15">
        <v>85.768989629999993</v>
      </c>
      <c r="F19" s="15">
        <v>91.238003379999995</v>
      </c>
      <c r="G19" s="15">
        <v>18.374889110000002</v>
      </c>
      <c r="H19" s="15">
        <v>4.1958478399999999</v>
      </c>
      <c r="I19" s="15">
        <v>5.7217265490000004</v>
      </c>
      <c r="J19" s="15">
        <v>11.55244755</v>
      </c>
      <c r="K19" s="15">
        <v>-4.2377528230000001</v>
      </c>
      <c r="L19" s="15">
        <v>13.79298047</v>
      </c>
      <c r="M19" s="15">
        <v>-15.338316860000001</v>
      </c>
      <c r="N19" s="15">
        <v>11.129973469999999</v>
      </c>
      <c r="O19" s="15">
        <v>-6.6280847349999998</v>
      </c>
      <c r="P19" s="15">
        <v>-3.251007564</v>
      </c>
      <c r="Q19" s="15">
        <v>-6.4112215580000003</v>
      </c>
      <c r="R19" s="15">
        <v>-4.7611731629999996</v>
      </c>
    </row>
    <row r="20" spans="1:26" x14ac:dyDescent="0.2">
      <c r="B20" s="15">
        <v>0.82220000000000004</v>
      </c>
      <c r="C20" s="15">
        <v>64.648689129999994</v>
      </c>
      <c r="D20" s="15">
        <v>61.270434250000001</v>
      </c>
      <c r="E20" s="15">
        <v>65.006993010000002</v>
      </c>
      <c r="F20" s="15">
        <v>59.179165660000002</v>
      </c>
      <c r="G20" s="15">
        <v>10.33715679</v>
      </c>
      <c r="H20" s="15">
        <v>1.1840386599999999</v>
      </c>
      <c r="I20" s="15">
        <v>-0.73402459600000003</v>
      </c>
      <c r="J20" s="15">
        <v>3.5572703159999999</v>
      </c>
      <c r="K20" s="15">
        <v>3.192803042</v>
      </c>
      <c r="L20" s="15">
        <v>-5.9817133790000003</v>
      </c>
      <c r="M20" s="15">
        <v>5.7911743429999998</v>
      </c>
      <c r="N20" s="15">
        <v>24.385821079999999</v>
      </c>
      <c r="O20" s="15">
        <v>5.7932458459999996</v>
      </c>
      <c r="P20" s="15">
        <v>-8.9956123810000008</v>
      </c>
      <c r="Q20" s="15">
        <v>-15.16231621</v>
      </c>
      <c r="R20" s="15">
        <v>-10.81749604</v>
      </c>
    </row>
    <row r="21" spans="1:26" x14ac:dyDescent="0.2">
      <c r="B21" s="15">
        <v>0.27410000000000001</v>
      </c>
      <c r="C21" s="15">
        <v>34.121355049999998</v>
      </c>
      <c r="D21" s="15">
        <v>36.84428733</v>
      </c>
      <c r="E21" s="15">
        <v>24.542078610000001</v>
      </c>
      <c r="F21" s="15">
        <v>28.873884740000001</v>
      </c>
      <c r="G21" s="15">
        <v>5.5332409050000004</v>
      </c>
      <c r="H21" s="15">
        <v>2.9547470769999999</v>
      </c>
      <c r="I21" s="15">
        <v>1.0137448760000001</v>
      </c>
      <c r="J21" s="15">
        <v>-2.8521822999999999</v>
      </c>
      <c r="K21" s="15">
        <v>0.11947378</v>
      </c>
      <c r="L21" s="15">
        <v>6.777016454</v>
      </c>
      <c r="M21" s="15">
        <v>-7.843742464</v>
      </c>
      <c r="N21" s="15">
        <v>19.333494089999999</v>
      </c>
      <c r="O21" s="15">
        <v>-2.9859635889999998</v>
      </c>
      <c r="P21" s="15">
        <v>-7.3398320400000001</v>
      </c>
      <c r="Q21" s="15">
        <v>-14.93800796</v>
      </c>
      <c r="R21" s="15">
        <v>-6.9888921320000001</v>
      </c>
    </row>
    <row r="22" spans="1:26" x14ac:dyDescent="0.2">
      <c r="B22" s="15">
        <v>9.1399999999999995E-2</v>
      </c>
      <c r="C22" s="15">
        <v>24.064159199999999</v>
      </c>
      <c r="D22" s="15">
        <v>18.586197210000002</v>
      </c>
      <c r="E22" s="15">
        <v>24.779358569999999</v>
      </c>
      <c r="F22" s="15">
        <v>6.3178201109999996</v>
      </c>
      <c r="G22" s="15">
        <v>-0.13195611600000001</v>
      </c>
      <c r="H22" s="15">
        <v>-3.2828541750000002</v>
      </c>
      <c r="I22" s="15">
        <v>-5.4709428500000001</v>
      </c>
      <c r="J22" s="15">
        <v>-9.9445382200000001</v>
      </c>
      <c r="K22" s="15">
        <v>-18.938377389999999</v>
      </c>
      <c r="L22" s="15">
        <v>7.1461369399999999</v>
      </c>
      <c r="M22" s="15">
        <v>-8.3269833609999999</v>
      </c>
      <c r="N22" s="15">
        <v>15.34603328</v>
      </c>
      <c r="O22" s="15">
        <v>-15.353689770000001</v>
      </c>
      <c r="P22" s="15">
        <v>-6.2320077830000002</v>
      </c>
      <c r="Q22" s="15">
        <v>-10.156862139999999</v>
      </c>
      <c r="R22" s="15">
        <v>-9.0414662999999997</v>
      </c>
    </row>
    <row r="23" spans="1:26" x14ac:dyDescent="0.2">
      <c r="B23" s="15">
        <v>3.0499999999999999E-2</v>
      </c>
      <c r="C23" s="15">
        <v>2.278026186</v>
      </c>
      <c r="D23" s="15">
        <v>-2.3680773190000002</v>
      </c>
      <c r="E23" s="15">
        <v>13.959971060000001</v>
      </c>
      <c r="F23" s="15">
        <v>-8.7031589100000009</v>
      </c>
      <c r="G23" s="15">
        <v>-8.5709063509999996</v>
      </c>
      <c r="H23" s="15">
        <v>-31.70513158</v>
      </c>
      <c r="I23" s="15">
        <v>2.6660236319999999</v>
      </c>
      <c r="J23" s="15">
        <v>-10.922594650000001</v>
      </c>
      <c r="K23" s="15">
        <v>-8.589629854</v>
      </c>
      <c r="L23" s="15">
        <v>-2.242362371</v>
      </c>
      <c r="M23" s="15">
        <v>-14.90426815</v>
      </c>
      <c r="N23" s="15">
        <v>17.851941159999999</v>
      </c>
      <c r="O23" s="15">
        <v>-6.2915682259999999</v>
      </c>
      <c r="P23" s="15">
        <v>-7.1849748849999999</v>
      </c>
      <c r="Q23" s="15">
        <v>-14.185192580000001</v>
      </c>
      <c r="R23" s="15">
        <v>9.0783388899999995</v>
      </c>
    </row>
    <row r="26" spans="1:26" x14ac:dyDescent="0.2">
      <c r="A26" t="s">
        <v>36</v>
      </c>
      <c r="B26" s="16" t="s">
        <v>210</v>
      </c>
      <c r="C26" s="107" t="s">
        <v>8</v>
      </c>
      <c r="D26" s="107"/>
      <c r="E26" s="107"/>
      <c r="F26" s="107"/>
      <c r="G26" s="107" t="s">
        <v>9</v>
      </c>
      <c r="H26" s="107"/>
      <c r="I26" s="107"/>
      <c r="J26" s="107"/>
      <c r="K26" s="107" t="s">
        <v>2</v>
      </c>
      <c r="L26" s="107"/>
      <c r="M26" s="107"/>
      <c r="N26" s="107"/>
      <c r="O26" s="107" t="s">
        <v>258</v>
      </c>
      <c r="P26" s="107"/>
      <c r="Q26" s="107"/>
      <c r="R26" s="107"/>
      <c r="W26" s="107"/>
      <c r="X26" s="107"/>
      <c r="Y26" s="107"/>
      <c r="Z26" s="107"/>
    </row>
    <row r="27" spans="1:26" x14ac:dyDescent="0.2">
      <c r="B27" s="15">
        <v>200</v>
      </c>
      <c r="C27" s="15">
        <v>64.684400740000001</v>
      </c>
      <c r="D27" s="15">
        <v>67.003859469999995</v>
      </c>
      <c r="E27" s="15">
        <v>67.360388009999994</v>
      </c>
      <c r="F27" s="15">
        <v>65.666958949999994</v>
      </c>
      <c r="G27" s="15">
        <v>97.913619510000004</v>
      </c>
      <c r="H27" s="15">
        <v>98.460928730000006</v>
      </c>
      <c r="I27" s="15">
        <v>98.179152740000006</v>
      </c>
      <c r="J27" s="15">
        <v>98.031183209999995</v>
      </c>
      <c r="K27" s="15">
        <v>89.785133950000002</v>
      </c>
      <c r="L27" s="15">
        <v>90.800486919999997</v>
      </c>
      <c r="M27" s="15">
        <v>90.82177892</v>
      </c>
      <c r="N27" s="15">
        <v>91.095111529999997</v>
      </c>
      <c r="O27" s="15">
        <v>-6.3001435690000003</v>
      </c>
      <c r="P27" s="15">
        <v>3.4393210029999999</v>
      </c>
      <c r="Q27" s="15">
        <v>-7.9492916290000002</v>
      </c>
      <c r="R27" s="15">
        <v>6.9510309660000003</v>
      </c>
      <c r="W27" s="15"/>
      <c r="X27" s="15"/>
      <c r="Y27" s="15"/>
      <c r="Z27" s="15"/>
    </row>
    <row r="28" spans="1:26" x14ac:dyDescent="0.2">
      <c r="B28" s="15">
        <v>66.666700000000006</v>
      </c>
      <c r="C28" s="15">
        <v>41.81064988</v>
      </c>
      <c r="D28" s="15">
        <v>58.469610179999997</v>
      </c>
      <c r="E28" s="15">
        <v>54.160272919999997</v>
      </c>
      <c r="F28" s="15">
        <v>52.076368719999998</v>
      </c>
      <c r="G28" s="15">
        <v>78.559633109999993</v>
      </c>
      <c r="H28" s="15">
        <v>81.598142920000001</v>
      </c>
      <c r="I28" s="15">
        <v>77.808680879999997</v>
      </c>
      <c r="J28" s="15">
        <v>81.629171920000005</v>
      </c>
      <c r="K28" s="15">
        <v>65.046757189999994</v>
      </c>
      <c r="L28" s="15">
        <v>68.698630780000002</v>
      </c>
      <c r="M28" s="15">
        <v>63.607716340000003</v>
      </c>
      <c r="N28" s="15">
        <v>60.264015999999998</v>
      </c>
      <c r="O28" s="15">
        <v>3.481547167</v>
      </c>
      <c r="P28" s="15">
        <v>-3.821467781</v>
      </c>
      <c r="Q28" s="15">
        <v>3.3608604519999998</v>
      </c>
      <c r="R28" s="15">
        <v>-2.7580388600000001</v>
      </c>
      <c r="W28" s="15"/>
      <c r="X28" s="15"/>
      <c r="Y28" s="15"/>
      <c r="Z28" s="15"/>
    </row>
    <row r="29" spans="1:26" x14ac:dyDescent="0.2">
      <c r="B29" s="15">
        <v>22.22</v>
      </c>
      <c r="C29" s="15">
        <v>21.95464883</v>
      </c>
      <c r="D29" s="15">
        <v>36.913176</v>
      </c>
      <c r="E29" s="15">
        <v>30.941387630000001</v>
      </c>
      <c r="F29" s="15">
        <v>32.710856579999998</v>
      </c>
      <c r="G29" s="15">
        <v>59.405697680000003</v>
      </c>
      <c r="H29" s="15">
        <v>50.928066579999999</v>
      </c>
      <c r="I29" s="15">
        <v>47.115279219999998</v>
      </c>
      <c r="J29" s="15">
        <v>49.162191049999997</v>
      </c>
      <c r="K29" s="15">
        <v>33.404735170000002</v>
      </c>
      <c r="L29" s="15">
        <v>36.626310480000001</v>
      </c>
      <c r="M29" s="15">
        <v>21.434345369999999</v>
      </c>
      <c r="N29" s="15">
        <v>26.962651390000001</v>
      </c>
      <c r="O29" s="15">
        <v>-9.2644202349999993</v>
      </c>
      <c r="P29" s="15">
        <v>16.875686179999999</v>
      </c>
      <c r="Q29" s="15">
        <v>5.8806695710000003</v>
      </c>
      <c r="R29" s="15">
        <v>-9.5972021939999994</v>
      </c>
      <c r="W29" s="15"/>
      <c r="X29" s="15"/>
      <c r="Y29" s="15"/>
      <c r="Z29" s="15"/>
    </row>
    <row r="30" spans="1:26" x14ac:dyDescent="0.2">
      <c r="B30" s="15">
        <v>7.4066999999999998</v>
      </c>
      <c r="C30" s="15">
        <v>21.588517830000001</v>
      </c>
      <c r="D30" s="15">
        <v>26.695479039999999</v>
      </c>
      <c r="E30" s="15">
        <v>23.64566778</v>
      </c>
      <c r="F30" s="15">
        <v>28.72389982</v>
      </c>
      <c r="G30" s="15">
        <v>37.613354340000001</v>
      </c>
      <c r="H30" s="15">
        <v>35.473186570000003</v>
      </c>
      <c r="I30" s="15">
        <v>34.924234120000001</v>
      </c>
      <c r="J30" s="15">
        <v>29.336329259999999</v>
      </c>
      <c r="K30" s="15">
        <v>18.999179040000001</v>
      </c>
      <c r="L30" s="15">
        <v>15.507723670000001</v>
      </c>
      <c r="M30" s="15">
        <v>17.74949307</v>
      </c>
      <c r="N30" s="15">
        <v>2.8127911440000002</v>
      </c>
      <c r="O30" s="15">
        <v>9.0026180220000001</v>
      </c>
      <c r="P30" s="15">
        <v>19.858964610000001</v>
      </c>
      <c r="Q30" s="15">
        <v>1.882423774</v>
      </c>
      <c r="R30" s="15">
        <v>12.94505478</v>
      </c>
      <c r="W30" s="15"/>
      <c r="X30" s="15"/>
      <c r="Y30" s="15"/>
      <c r="Z30" s="15"/>
    </row>
    <row r="31" spans="1:26" x14ac:dyDescent="0.2">
      <c r="B31" s="15">
        <v>2.4666999999999999</v>
      </c>
      <c r="C31" s="15">
        <v>8.9985184910000005</v>
      </c>
      <c r="D31" s="15">
        <v>22.964339970000001</v>
      </c>
      <c r="E31" s="15">
        <v>-0.96043185200000003</v>
      </c>
      <c r="F31" s="15">
        <v>17.747437940000001</v>
      </c>
      <c r="G31" s="15">
        <v>30.65686543</v>
      </c>
      <c r="H31" s="15">
        <v>24.004227490000002</v>
      </c>
      <c r="I31" s="15">
        <v>17.132953359999998</v>
      </c>
      <c r="J31" s="15">
        <v>24.41428728</v>
      </c>
      <c r="K31" s="15">
        <v>30.33791626</v>
      </c>
      <c r="L31" s="15">
        <v>21.892368810000001</v>
      </c>
      <c r="M31" s="15">
        <v>-2.146243218</v>
      </c>
      <c r="N31" s="15">
        <v>-9.3165999999999999E-2</v>
      </c>
      <c r="O31" s="15">
        <v>13.972637450000001</v>
      </c>
      <c r="P31" s="15">
        <v>11.18993328</v>
      </c>
      <c r="Q31" s="15">
        <v>14.57735591</v>
      </c>
      <c r="R31" s="15">
        <v>9.9614223909999993</v>
      </c>
      <c r="W31" s="15"/>
      <c r="X31" s="15"/>
      <c r="Y31" s="15"/>
      <c r="Z31" s="15"/>
    </row>
    <row r="32" spans="1:26" x14ac:dyDescent="0.2">
      <c r="B32" s="15">
        <v>0.82220000000000004</v>
      </c>
      <c r="C32" s="15">
        <v>3.2744189559999999</v>
      </c>
      <c r="D32" s="15">
        <v>25.970766139999999</v>
      </c>
      <c r="E32" s="15">
        <v>1.096755631</v>
      </c>
      <c r="F32" s="15">
        <v>19.603222450000001</v>
      </c>
      <c r="G32" s="15">
        <v>26.167042550000001</v>
      </c>
      <c r="H32" s="15">
        <v>22.177347059999999</v>
      </c>
      <c r="I32" s="15">
        <v>19.405929740000001</v>
      </c>
      <c r="J32" s="15">
        <v>22.229681589999998</v>
      </c>
      <c r="K32" s="15">
        <v>14.9075708</v>
      </c>
      <c r="L32" s="15">
        <v>15.28125088</v>
      </c>
      <c r="M32" s="15">
        <v>21.2452732</v>
      </c>
      <c r="N32" s="15">
        <v>21.352140080000002</v>
      </c>
      <c r="O32" s="15">
        <v>7.1657799170000001</v>
      </c>
      <c r="P32" s="15">
        <v>15.83903387</v>
      </c>
      <c r="Q32" s="15">
        <v>9.6291643750000002</v>
      </c>
      <c r="R32" s="15">
        <v>15.70792513</v>
      </c>
      <c r="W32" s="15"/>
      <c r="X32" s="15"/>
      <c r="Y32" s="15"/>
      <c r="Z32" s="15"/>
    </row>
    <row r="33" spans="1:26" x14ac:dyDescent="0.2">
      <c r="B33" s="15">
        <v>0.27410000000000001</v>
      </c>
      <c r="C33" s="15">
        <v>-2.376076925</v>
      </c>
      <c r="D33" s="15">
        <v>16.725014860000002</v>
      </c>
      <c r="E33" s="15">
        <v>8.4089165339999994</v>
      </c>
      <c r="F33" s="15">
        <v>7.2087192419999999</v>
      </c>
      <c r="G33" s="15">
        <v>20.280637519999999</v>
      </c>
      <c r="H33" s="15">
        <v>7.6868636349999999</v>
      </c>
      <c r="I33" s="15">
        <v>23.043513999999998</v>
      </c>
      <c r="J33" s="15">
        <v>18.45234833</v>
      </c>
      <c r="K33" s="15">
        <v>15.898389209999999</v>
      </c>
      <c r="L33" s="15">
        <v>5.1239466660000001</v>
      </c>
      <c r="M33" s="15">
        <v>8.2938291230000001</v>
      </c>
      <c r="N33" s="15">
        <v>10.30169343</v>
      </c>
      <c r="O33" s="15">
        <v>22.688117559999998</v>
      </c>
      <c r="P33" s="15">
        <v>8.3185541759999992</v>
      </c>
      <c r="Q33" s="15">
        <v>9.1475017469999997</v>
      </c>
      <c r="R33" s="15">
        <v>10.592489629999999</v>
      </c>
      <c r="W33" s="15"/>
      <c r="X33" s="15"/>
      <c r="Y33" s="15"/>
      <c r="Z33" s="15"/>
    </row>
    <row r="34" spans="1:26" x14ac:dyDescent="0.2">
      <c r="B34" s="15">
        <v>9.1399999999999995E-2</v>
      </c>
      <c r="C34" s="15">
        <v>2.8988515939999999</v>
      </c>
      <c r="D34" s="15">
        <v>7.6491181719999997</v>
      </c>
      <c r="E34" s="15">
        <v>7.6444073000000001</v>
      </c>
      <c r="F34" s="15">
        <v>5.6735353760000002</v>
      </c>
      <c r="G34" s="15">
        <v>10.440395199999999</v>
      </c>
      <c r="H34" s="15">
        <v>9.6534022820000001</v>
      </c>
      <c r="I34" s="15">
        <v>-4.3575656269999996</v>
      </c>
      <c r="J34" s="15">
        <v>2.763467967</v>
      </c>
      <c r="K34" s="15">
        <v>12.9655667</v>
      </c>
      <c r="L34" s="15">
        <v>11.112264440000001</v>
      </c>
      <c r="M34" s="15">
        <v>-1.266646572</v>
      </c>
      <c r="N34" s="15">
        <v>6.9929303450000004</v>
      </c>
      <c r="O34" s="15">
        <v>5.8884384760000001</v>
      </c>
      <c r="P34" s="15">
        <v>7.877290769</v>
      </c>
      <c r="Q34" s="15">
        <v>-16.034980010000002</v>
      </c>
      <c r="R34" s="15">
        <v>-11.30978043</v>
      </c>
      <c r="W34" s="15"/>
      <c r="X34" s="15"/>
      <c r="Y34" s="15"/>
      <c r="Z34" s="15"/>
    </row>
    <row r="35" spans="1:26" x14ac:dyDescent="0.2">
      <c r="B35" s="15">
        <v>3.0499999999999999E-2</v>
      </c>
      <c r="C35" s="15">
        <v>-0.62657469399999999</v>
      </c>
      <c r="D35" s="15">
        <v>1.5588876410000001</v>
      </c>
      <c r="E35" s="15">
        <v>2.9956979229999998</v>
      </c>
      <c r="F35" s="15">
        <v>6.1832081990000001</v>
      </c>
      <c r="G35" s="15">
        <v>-1.749502232</v>
      </c>
      <c r="H35" s="15">
        <v>7.1678635120000003</v>
      </c>
      <c r="I35" s="15">
        <v>-6.5791636980000003</v>
      </c>
      <c r="J35" s="15">
        <v>2.4613635120000001</v>
      </c>
      <c r="K35" s="15">
        <v>14.231927000000001</v>
      </c>
      <c r="L35" s="15">
        <v>8.0020382550000004</v>
      </c>
      <c r="M35" s="15">
        <v>5.0960431850000001</v>
      </c>
      <c r="N35" s="15">
        <v>2.2846221299999998</v>
      </c>
      <c r="O35" s="15">
        <v>6.815302762</v>
      </c>
      <c r="P35" s="15">
        <v>-2.860822566</v>
      </c>
      <c r="Q35" s="15">
        <v>-9.5191550090000003</v>
      </c>
      <c r="R35" s="15">
        <v>-6.4061872839999996</v>
      </c>
      <c r="W35" s="15"/>
      <c r="X35" s="15"/>
      <c r="Y35" s="15"/>
      <c r="Z35" s="15"/>
    </row>
    <row r="39" spans="1:26" x14ac:dyDescent="0.2">
      <c r="A39" t="s">
        <v>261</v>
      </c>
      <c r="B39" s="16" t="s">
        <v>210</v>
      </c>
      <c r="C39" s="107" t="s">
        <v>8</v>
      </c>
      <c r="D39" s="107"/>
      <c r="E39" s="107"/>
      <c r="F39" s="107"/>
      <c r="G39" s="107" t="s">
        <v>9</v>
      </c>
      <c r="H39" s="107"/>
      <c r="I39" s="107"/>
      <c r="J39" s="107"/>
      <c r="K39" s="107" t="s">
        <v>2</v>
      </c>
      <c r="L39" s="107"/>
      <c r="M39" s="107"/>
      <c r="N39" s="107"/>
      <c r="O39" s="107" t="s">
        <v>258</v>
      </c>
      <c r="P39" s="107"/>
      <c r="Q39" s="107"/>
      <c r="R39" s="107"/>
      <c r="W39" s="107"/>
      <c r="X39" s="107"/>
      <c r="Y39" s="107"/>
      <c r="Z39" s="107"/>
    </row>
    <row r="40" spans="1:26" x14ac:dyDescent="0.2">
      <c r="B40" s="15">
        <v>200</v>
      </c>
      <c r="C40" s="15">
        <v>22.23</v>
      </c>
      <c r="D40" s="15">
        <v>13.43</v>
      </c>
      <c r="E40" s="15">
        <v>-5.77</v>
      </c>
      <c r="F40" s="15">
        <v>-12.48</v>
      </c>
      <c r="G40" s="15">
        <v>90.04</v>
      </c>
      <c r="H40" s="15">
        <v>90.19</v>
      </c>
      <c r="I40" s="15">
        <v>85.44</v>
      </c>
      <c r="J40" s="15">
        <v>86.54</v>
      </c>
      <c r="K40" s="15">
        <v>90.85</v>
      </c>
      <c r="L40" s="15">
        <v>87.55</v>
      </c>
      <c r="M40" s="15">
        <v>85.95</v>
      </c>
      <c r="N40" s="15">
        <v>94.01</v>
      </c>
      <c r="O40" s="15">
        <v>-18.45</v>
      </c>
      <c r="P40" s="15">
        <v>-16.61</v>
      </c>
      <c r="Q40" s="15">
        <v>-20.2</v>
      </c>
      <c r="R40" s="15">
        <v>-7.94</v>
      </c>
      <c r="W40" s="15"/>
      <c r="X40" s="15"/>
      <c r="Y40" s="15"/>
      <c r="Z40" s="15"/>
    </row>
    <row r="41" spans="1:26" x14ac:dyDescent="0.2">
      <c r="B41" s="15">
        <v>66.666700000000006</v>
      </c>
      <c r="C41" s="15">
        <v>-4.29</v>
      </c>
      <c r="D41" s="15">
        <v>18.63</v>
      </c>
      <c r="E41" s="15">
        <v>3.27</v>
      </c>
      <c r="F41" s="15">
        <v>-4.3499999999999996</v>
      </c>
      <c r="G41" s="15">
        <v>59.88</v>
      </c>
      <c r="H41" s="15">
        <v>61.98</v>
      </c>
      <c r="I41" s="15">
        <v>58.93</v>
      </c>
      <c r="J41" s="15">
        <v>54.75</v>
      </c>
      <c r="K41" s="15">
        <v>66.489999999999995</v>
      </c>
      <c r="L41" s="15">
        <v>61.1</v>
      </c>
      <c r="M41" s="15">
        <v>57.64</v>
      </c>
      <c r="N41" s="15">
        <v>47.84</v>
      </c>
      <c r="O41" s="15">
        <v>10.64</v>
      </c>
      <c r="P41" s="15">
        <v>17.43</v>
      </c>
      <c r="Q41" s="15">
        <v>-1.84</v>
      </c>
      <c r="R41" s="15">
        <v>11.44</v>
      </c>
      <c r="W41" s="15"/>
      <c r="X41" s="15"/>
      <c r="Y41" s="15"/>
      <c r="Z41" s="15"/>
    </row>
    <row r="42" spans="1:26" x14ac:dyDescent="0.2">
      <c r="B42" s="15">
        <v>22.22</v>
      </c>
      <c r="C42" s="15">
        <v>12.38</v>
      </c>
      <c r="D42" s="15">
        <v>14.49</v>
      </c>
      <c r="E42" s="15">
        <v>-19.29</v>
      </c>
      <c r="F42" s="15">
        <v>18.98</v>
      </c>
      <c r="G42" s="15">
        <v>39</v>
      </c>
      <c r="H42" s="15">
        <v>41.53</v>
      </c>
      <c r="I42" s="15">
        <v>23.86</v>
      </c>
      <c r="J42" s="15">
        <v>28.13</v>
      </c>
      <c r="K42" s="15">
        <v>29.78</v>
      </c>
      <c r="L42" s="15">
        <v>34.4</v>
      </c>
      <c r="M42" s="15">
        <v>16.96</v>
      </c>
      <c r="N42" s="15">
        <v>31.16</v>
      </c>
      <c r="O42" s="15">
        <v>14.36</v>
      </c>
      <c r="P42" s="15">
        <v>13.68</v>
      </c>
      <c r="Q42" s="15">
        <v>14.94</v>
      </c>
      <c r="R42" s="15">
        <v>7.46</v>
      </c>
      <c r="W42" s="15"/>
      <c r="X42" s="15"/>
      <c r="Y42" s="15"/>
      <c r="Z42" s="15"/>
    </row>
    <row r="43" spans="1:26" x14ac:dyDescent="0.2">
      <c r="B43" s="15">
        <v>7.4066999999999998</v>
      </c>
      <c r="C43" s="15">
        <v>19.5</v>
      </c>
      <c r="D43" s="15">
        <v>23.27</v>
      </c>
      <c r="E43" s="15">
        <v>-9.31</v>
      </c>
      <c r="F43" s="15">
        <v>10.6</v>
      </c>
      <c r="G43" s="15">
        <v>33.950000000000003</v>
      </c>
      <c r="H43" s="15">
        <v>35.21</v>
      </c>
      <c r="I43" s="15">
        <v>3.56</v>
      </c>
      <c r="J43" s="15">
        <v>13.24</v>
      </c>
      <c r="K43" s="15">
        <v>30.03</v>
      </c>
      <c r="L43" s="15">
        <v>24.93</v>
      </c>
      <c r="M43" s="15">
        <v>24.28</v>
      </c>
      <c r="N43" s="15">
        <v>-3.33</v>
      </c>
      <c r="O43" s="15">
        <v>28.55</v>
      </c>
      <c r="P43" s="15">
        <v>22.9</v>
      </c>
      <c r="Q43" s="15">
        <v>0.75</v>
      </c>
      <c r="R43" s="15">
        <v>17.36</v>
      </c>
      <c r="W43" s="15"/>
      <c r="X43" s="15"/>
      <c r="Y43" s="15"/>
      <c r="Z43" s="15"/>
    </row>
    <row r="44" spans="1:26" x14ac:dyDescent="0.2">
      <c r="B44" s="15">
        <v>2.4666999999999999</v>
      </c>
      <c r="C44" s="15">
        <v>-16.7</v>
      </c>
      <c r="D44" s="15">
        <v>29.79</v>
      </c>
      <c r="E44" s="15">
        <v>-6.38</v>
      </c>
      <c r="F44" s="15">
        <v>11.76</v>
      </c>
      <c r="G44" s="15">
        <v>31.46</v>
      </c>
      <c r="H44" s="15">
        <v>22.08</v>
      </c>
      <c r="I44" s="15">
        <v>5.84</v>
      </c>
      <c r="J44" s="15">
        <v>20.87</v>
      </c>
      <c r="K44" s="15">
        <v>28.15</v>
      </c>
      <c r="L44" s="15">
        <v>8.48</v>
      </c>
      <c r="M44" s="15">
        <v>6.08</v>
      </c>
      <c r="N44" s="15">
        <v>18.98</v>
      </c>
      <c r="O44" s="15">
        <v>22.39</v>
      </c>
      <c r="P44" s="15">
        <v>18.14</v>
      </c>
      <c r="Q44" s="15">
        <v>6.76</v>
      </c>
      <c r="R44" s="15">
        <v>30.89</v>
      </c>
      <c r="W44" s="15"/>
      <c r="X44" s="15"/>
      <c r="Y44" s="15"/>
      <c r="Z44" s="15"/>
    </row>
    <row r="45" spans="1:26" x14ac:dyDescent="0.2">
      <c r="B45" s="15">
        <v>0.82220000000000004</v>
      </c>
      <c r="C45" s="15">
        <v>-3.94</v>
      </c>
      <c r="D45" s="15">
        <v>30.55</v>
      </c>
      <c r="E45" s="15">
        <v>-13.23</v>
      </c>
      <c r="F45" s="15">
        <v>19.12</v>
      </c>
      <c r="G45" s="15">
        <v>24.83</v>
      </c>
      <c r="H45" s="15">
        <v>17.84</v>
      </c>
      <c r="I45" s="15">
        <v>16.239999999999998</v>
      </c>
      <c r="J45" s="15">
        <v>26.73</v>
      </c>
      <c r="K45" s="15">
        <v>33.44</v>
      </c>
      <c r="L45" s="15">
        <v>15.82</v>
      </c>
      <c r="M45" s="15">
        <v>18.02</v>
      </c>
      <c r="N45" s="15">
        <v>10.59</v>
      </c>
      <c r="O45" s="15">
        <v>13.51</v>
      </c>
      <c r="P45" s="15">
        <v>28.46</v>
      </c>
      <c r="Q45" s="15">
        <v>6.48</v>
      </c>
      <c r="R45" s="15">
        <v>30.85</v>
      </c>
      <c r="W45" s="15"/>
      <c r="X45" s="15"/>
      <c r="Y45" s="15"/>
      <c r="Z45" s="15"/>
    </row>
    <row r="46" spans="1:26" x14ac:dyDescent="0.2">
      <c r="B46" s="15">
        <v>0.27410000000000001</v>
      </c>
      <c r="C46" s="15">
        <v>-9.16</v>
      </c>
      <c r="D46" s="15">
        <v>26.33</v>
      </c>
      <c r="E46" s="15">
        <v>-9.57</v>
      </c>
      <c r="F46" s="15">
        <v>18.09</v>
      </c>
      <c r="G46" s="15">
        <v>13.61</v>
      </c>
      <c r="H46" s="15">
        <v>25.68</v>
      </c>
      <c r="I46" s="15">
        <v>14.25</v>
      </c>
      <c r="J46" s="15">
        <v>27.13</v>
      </c>
      <c r="K46" s="15">
        <v>26.34</v>
      </c>
      <c r="L46" s="15">
        <v>10.37</v>
      </c>
      <c r="M46" s="15">
        <v>10.08</v>
      </c>
      <c r="N46" s="15">
        <v>4.45</v>
      </c>
      <c r="O46" s="15">
        <v>21.98</v>
      </c>
      <c r="P46" s="15">
        <v>18.559999999999999</v>
      </c>
      <c r="Q46" s="15">
        <v>6.83</v>
      </c>
      <c r="R46" s="15">
        <v>17.2</v>
      </c>
      <c r="W46" s="15"/>
      <c r="X46" s="15"/>
      <c r="Y46" s="15"/>
      <c r="Z46" s="15"/>
    </row>
    <row r="47" spans="1:26" x14ac:dyDescent="0.2">
      <c r="B47" s="15">
        <v>9.1399999999999995E-2</v>
      </c>
      <c r="C47" s="15">
        <v>-15.07</v>
      </c>
      <c r="D47" s="15">
        <v>15.75</v>
      </c>
      <c r="E47" s="15">
        <v>12.93</v>
      </c>
      <c r="F47" s="15">
        <v>3.78</v>
      </c>
      <c r="G47" s="15">
        <v>19.47</v>
      </c>
      <c r="H47" s="15">
        <v>13.83</v>
      </c>
      <c r="I47" s="15">
        <v>-2.1800000000000002</v>
      </c>
      <c r="J47" s="15">
        <v>12.64</v>
      </c>
      <c r="K47" s="15">
        <v>30.6</v>
      </c>
      <c r="L47" s="15">
        <v>20.100000000000001</v>
      </c>
      <c r="M47" s="15">
        <v>1.6</v>
      </c>
      <c r="N47" s="15">
        <v>-0.59</v>
      </c>
      <c r="O47" s="15">
        <v>16.47</v>
      </c>
      <c r="P47" s="15">
        <v>19.170000000000002</v>
      </c>
      <c r="Q47" s="15">
        <v>7.99</v>
      </c>
      <c r="R47" s="15">
        <v>3.07</v>
      </c>
      <c r="W47" s="15"/>
      <c r="X47" s="15"/>
      <c r="Y47" s="15"/>
      <c r="Z47" s="15"/>
    </row>
    <row r="48" spans="1:26" x14ac:dyDescent="0.2">
      <c r="B48" s="15">
        <v>3.0499999999999999E-2</v>
      </c>
      <c r="C48" s="15">
        <v>3.33</v>
      </c>
      <c r="D48" s="15">
        <v>-5.78</v>
      </c>
      <c r="E48" s="15">
        <v>-17.77</v>
      </c>
      <c r="F48" s="15">
        <v>5.67</v>
      </c>
      <c r="G48" s="15">
        <v>17.059999999999999</v>
      </c>
      <c r="H48" s="15">
        <v>10.67</v>
      </c>
      <c r="I48" s="15">
        <v>8.8800000000000008</v>
      </c>
      <c r="J48" s="15">
        <v>25.2</v>
      </c>
      <c r="K48" s="15">
        <v>18.559999999999999</v>
      </c>
      <c r="L48" s="15">
        <v>2.0499999999999998</v>
      </c>
      <c r="M48" s="15">
        <v>2.4500000000000002</v>
      </c>
      <c r="N48" s="15">
        <v>12.68</v>
      </c>
      <c r="O48" s="15">
        <v>0.04</v>
      </c>
      <c r="P48" s="15">
        <v>32.380000000000003</v>
      </c>
      <c r="Q48" s="15">
        <v>1.17</v>
      </c>
      <c r="R48" s="15">
        <v>5.05</v>
      </c>
      <c r="W48" s="15"/>
      <c r="X48" s="15"/>
      <c r="Y48" s="15"/>
      <c r="Z48" s="15"/>
    </row>
    <row r="51" spans="1:26" x14ac:dyDescent="0.2">
      <c r="A51" t="s">
        <v>260</v>
      </c>
      <c r="B51" s="16" t="s">
        <v>210</v>
      </c>
      <c r="C51" s="107" t="s">
        <v>8</v>
      </c>
      <c r="D51" s="107"/>
      <c r="E51" s="107"/>
      <c r="F51" s="107"/>
      <c r="G51" s="107" t="s">
        <v>9</v>
      </c>
      <c r="H51" s="107"/>
      <c r="I51" s="107"/>
      <c r="J51" s="107"/>
      <c r="K51" s="107" t="s">
        <v>2</v>
      </c>
      <c r="L51" s="107"/>
      <c r="M51" s="107"/>
      <c r="N51" s="107"/>
      <c r="O51" s="107" t="s">
        <v>258</v>
      </c>
      <c r="P51" s="107"/>
      <c r="Q51" s="107"/>
      <c r="R51" s="107"/>
      <c r="W51" s="107"/>
      <c r="X51" s="107"/>
      <c r="Y51" s="107"/>
      <c r="Z51" s="107"/>
    </row>
    <row r="52" spans="1:26" x14ac:dyDescent="0.2">
      <c r="B52" s="15">
        <v>200</v>
      </c>
      <c r="C52" s="15">
        <v>-0.19</v>
      </c>
      <c r="D52" s="15">
        <v>28.86</v>
      </c>
      <c r="E52" s="15">
        <v>-16.68</v>
      </c>
      <c r="F52" s="15">
        <v>22.02</v>
      </c>
      <c r="G52" s="15">
        <v>99.24</v>
      </c>
      <c r="H52" s="15">
        <v>99.37</v>
      </c>
      <c r="I52" s="15">
        <v>99.6</v>
      </c>
      <c r="J52" s="15">
        <v>98.73</v>
      </c>
      <c r="K52" s="15">
        <v>67.87</v>
      </c>
      <c r="L52" s="15">
        <v>92.44</v>
      </c>
      <c r="M52" s="15">
        <v>86.9</v>
      </c>
      <c r="N52" s="15">
        <v>85.54</v>
      </c>
      <c r="O52" s="15">
        <v>-7.42</v>
      </c>
      <c r="P52" s="15">
        <v>2.38</v>
      </c>
      <c r="Q52" s="15">
        <v>-4.2</v>
      </c>
      <c r="R52" s="15">
        <v>7.02</v>
      </c>
      <c r="W52" s="15"/>
      <c r="X52" s="15"/>
      <c r="Y52" s="15"/>
      <c r="Z52" s="15"/>
    </row>
    <row r="53" spans="1:26" x14ac:dyDescent="0.2">
      <c r="B53" s="15">
        <v>66.666666669999998</v>
      </c>
      <c r="C53" s="15">
        <v>30.38</v>
      </c>
      <c r="D53" s="15">
        <v>12.22</v>
      </c>
      <c r="E53" s="15">
        <v>21.6</v>
      </c>
      <c r="F53" s="15">
        <v>31.06</v>
      </c>
      <c r="G53" s="15">
        <v>82.91</v>
      </c>
      <c r="H53" s="15">
        <v>84.32</v>
      </c>
      <c r="I53" s="15">
        <v>85.15</v>
      </c>
      <c r="J53" s="15">
        <v>90.65</v>
      </c>
      <c r="K53" s="15">
        <v>34.56</v>
      </c>
      <c r="L53" s="15">
        <v>58.2</v>
      </c>
      <c r="M53" s="15">
        <v>48.32</v>
      </c>
      <c r="N53" s="15">
        <v>52.64</v>
      </c>
      <c r="O53" s="15">
        <v>0.19</v>
      </c>
      <c r="P53" s="15">
        <v>-4.92</v>
      </c>
      <c r="Q53" s="15">
        <v>4.08</v>
      </c>
      <c r="R53" s="15">
        <v>-4.2300000000000004</v>
      </c>
      <c r="W53" s="15"/>
      <c r="X53" s="15"/>
      <c r="Y53" s="15"/>
      <c r="Z53" s="15"/>
    </row>
    <row r="54" spans="1:26" x14ac:dyDescent="0.2">
      <c r="B54" s="15">
        <v>22.222222219999999</v>
      </c>
      <c r="C54" s="15">
        <v>22.19</v>
      </c>
      <c r="D54" s="15">
        <v>31.8</v>
      </c>
      <c r="E54" s="15">
        <v>20.62</v>
      </c>
      <c r="F54" s="15">
        <v>23.05</v>
      </c>
      <c r="G54" s="15">
        <v>42.84</v>
      </c>
      <c r="H54" s="15">
        <v>47.56</v>
      </c>
      <c r="I54" s="15">
        <v>56.89</v>
      </c>
      <c r="J54" s="15">
        <v>62.39</v>
      </c>
      <c r="K54" s="15">
        <v>8.4700000000000006</v>
      </c>
      <c r="L54" s="15">
        <v>22.54</v>
      </c>
      <c r="M54" s="15">
        <v>36.770000000000003</v>
      </c>
      <c r="N54" s="15">
        <v>27.03</v>
      </c>
      <c r="O54" s="15">
        <v>1.64</v>
      </c>
      <c r="P54" s="15">
        <v>16</v>
      </c>
      <c r="Q54" s="15">
        <v>11.48</v>
      </c>
      <c r="R54" s="15">
        <v>11.69</v>
      </c>
      <c r="W54" s="15"/>
      <c r="X54" s="15"/>
      <c r="Y54" s="15"/>
      <c r="Z54" s="15"/>
    </row>
    <row r="55" spans="1:26" x14ac:dyDescent="0.2">
      <c r="B55" s="15">
        <v>7.407407407</v>
      </c>
      <c r="C55" s="15">
        <v>-1.02</v>
      </c>
      <c r="D55" s="15">
        <v>15.64</v>
      </c>
      <c r="E55" s="15">
        <v>19.489999999999998</v>
      </c>
      <c r="F55" s="15">
        <v>-18.02</v>
      </c>
      <c r="G55" s="15">
        <v>59.09</v>
      </c>
      <c r="H55" s="15">
        <v>15.79</v>
      </c>
      <c r="I55" s="15">
        <v>44.91</v>
      </c>
      <c r="J55" s="15">
        <v>36.81</v>
      </c>
      <c r="K55" s="15">
        <v>-3.32</v>
      </c>
      <c r="L55" s="15">
        <v>1.1499999999999999</v>
      </c>
      <c r="M55" s="15">
        <v>-7.25</v>
      </c>
      <c r="N55" s="15">
        <v>10.84</v>
      </c>
      <c r="O55" s="15">
        <v>6.38</v>
      </c>
      <c r="P55" s="15">
        <v>10.52</v>
      </c>
      <c r="Q55" s="15">
        <v>34.729999999999997</v>
      </c>
      <c r="R55" s="15">
        <v>5.38</v>
      </c>
      <c r="W55" s="15"/>
      <c r="X55" s="15"/>
      <c r="Y55" s="15"/>
      <c r="Z55" s="15"/>
    </row>
    <row r="56" spans="1:26" x14ac:dyDescent="0.2">
      <c r="B56" s="15">
        <v>2.4691358019999998</v>
      </c>
      <c r="C56" s="15">
        <v>-12.29</v>
      </c>
      <c r="D56" s="15">
        <v>16.59</v>
      </c>
      <c r="E56" s="15">
        <v>-13.35</v>
      </c>
      <c r="F56" s="15">
        <v>-12</v>
      </c>
      <c r="G56" s="15">
        <v>7.52</v>
      </c>
      <c r="H56" s="15">
        <v>2.3199999999999998</v>
      </c>
      <c r="I56" s="15">
        <v>-3.78</v>
      </c>
      <c r="J56" s="15">
        <v>16.38</v>
      </c>
      <c r="K56" s="15">
        <v>-6.68</v>
      </c>
      <c r="L56" s="15">
        <v>-14.68</v>
      </c>
      <c r="M56" s="15">
        <v>-18.420000000000002</v>
      </c>
      <c r="N56" s="15">
        <v>-33.47</v>
      </c>
      <c r="O56" s="15">
        <v>-11.29</v>
      </c>
      <c r="P56" s="15">
        <v>-1.42</v>
      </c>
      <c r="Q56" s="15">
        <v>26.54</v>
      </c>
      <c r="R56" s="15">
        <v>1.46</v>
      </c>
      <c r="W56" s="15"/>
      <c r="X56" s="15"/>
      <c r="Y56" s="15"/>
      <c r="Z56" s="15"/>
    </row>
    <row r="57" spans="1:26" x14ac:dyDescent="0.2">
      <c r="B57" s="15">
        <v>0.82304526700000002</v>
      </c>
      <c r="C57" s="15">
        <v>15.59</v>
      </c>
      <c r="D57" s="15">
        <v>35.630000000000003</v>
      </c>
      <c r="E57" s="15">
        <v>40.03</v>
      </c>
      <c r="F57" s="15">
        <v>26.61</v>
      </c>
      <c r="G57" s="15">
        <v>31.55</v>
      </c>
      <c r="H57" s="15">
        <v>-10.46</v>
      </c>
      <c r="I57" s="15">
        <v>10.07</v>
      </c>
      <c r="J57" s="15">
        <v>16.95</v>
      </c>
      <c r="K57" s="15">
        <v>13.63</v>
      </c>
      <c r="L57" s="15">
        <v>6.65</v>
      </c>
      <c r="M57" s="15">
        <v>-20.74</v>
      </c>
      <c r="N57" s="15">
        <v>-6.7</v>
      </c>
      <c r="O57" s="15">
        <v>0.28999999999999998</v>
      </c>
      <c r="P57" s="15">
        <v>11.98</v>
      </c>
      <c r="Q57" s="15">
        <v>14.25</v>
      </c>
      <c r="R57" s="15">
        <v>-5.79</v>
      </c>
      <c r="W57" s="15"/>
      <c r="X57" s="15"/>
      <c r="Y57" s="15"/>
      <c r="Z57" s="15"/>
    </row>
    <row r="58" spans="1:26" x14ac:dyDescent="0.2">
      <c r="B58" s="15">
        <v>0.27434842199999998</v>
      </c>
      <c r="C58" s="15">
        <v>30.24</v>
      </c>
      <c r="D58" s="15">
        <v>21.5</v>
      </c>
      <c r="E58" s="15">
        <v>7.44</v>
      </c>
      <c r="F58" s="15">
        <v>30.45</v>
      </c>
      <c r="G58" s="15">
        <v>1.93</v>
      </c>
      <c r="H58" s="15">
        <v>19.670000000000002</v>
      </c>
      <c r="I58" s="15">
        <v>-7.75</v>
      </c>
      <c r="J58" s="15">
        <v>4.16</v>
      </c>
      <c r="K58" s="15">
        <v>-30.13</v>
      </c>
      <c r="L58" s="15">
        <v>-0.39</v>
      </c>
      <c r="M58" s="15">
        <v>2.14</v>
      </c>
      <c r="N58" s="15">
        <v>-16.45</v>
      </c>
      <c r="O58" s="15">
        <v>-10.6</v>
      </c>
      <c r="P58" s="15">
        <v>3.42</v>
      </c>
      <c r="Q58" s="15">
        <v>34.369999999999997</v>
      </c>
      <c r="R58" s="15">
        <v>-11.2</v>
      </c>
      <c r="W58" s="15"/>
      <c r="X58" s="15"/>
      <c r="Y58" s="15"/>
      <c r="Z58" s="15"/>
    </row>
    <row r="59" spans="1:26" x14ac:dyDescent="0.2">
      <c r="B59" s="15">
        <v>9.1449474000000003E-2</v>
      </c>
      <c r="C59" s="15">
        <v>16.79</v>
      </c>
      <c r="D59" s="15">
        <v>32.03</v>
      </c>
      <c r="E59" s="15">
        <v>18.420000000000002</v>
      </c>
      <c r="F59" s="15">
        <v>13.88</v>
      </c>
      <c r="G59" s="15">
        <v>-27.89</v>
      </c>
      <c r="H59" s="15">
        <v>-5.67</v>
      </c>
      <c r="I59" s="15">
        <v>-13.16</v>
      </c>
      <c r="J59" s="15">
        <v>24.89</v>
      </c>
      <c r="K59" s="15">
        <v>-17.64</v>
      </c>
      <c r="L59" s="15">
        <v>12.77</v>
      </c>
      <c r="M59" s="15">
        <v>25.02</v>
      </c>
      <c r="N59" s="15">
        <v>6.91</v>
      </c>
      <c r="O59" s="15">
        <v>18.11</v>
      </c>
      <c r="P59" s="15">
        <v>29.18</v>
      </c>
      <c r="Q59" s="15">
        <v>37.549999999999997</v>
      </c>
      <c r="R59" s="15">
        <v>14.71</v>
      </c>
      <c r="W59" s="15"/>
      <c r="X59" s="15"/>
      <c r="Y59" s="15"/>
      <c r="Z59" s="15"/>
    </row>
    <row r="60" spans="1:26" x14ac:dyDescent="0.2">
      <c r="B60" s="15">
        <v>3.0483158E-2</v>
      </c>
      <c r="C60" s="15">
        <v>15.9</v>
      </c>
      <c r="D60" s="15">
        <v>9.66</v>
      </c>
      <c r="E60" s="15">
        <v>23.92</v>
      </c>
      <c r="F60" s="15">
        <v>18.16</v>
      </c>
      <c r="G60" s="15">
        <v>4.13</v>
      </c>
      <c r="H60" s="15">
        <v>17.16</v>
      </c>
      <c r="I60" s="15">
        <v>-13.78</v>
      </c>
      <c r="J60" s="15">
        <v>3.3</v>
      </c>
      <c r="K60" s="15">
        <v>-19.420000000000002</v>
      </c>
      <c r="L60" s="15">
        <v>13.4</v>
      </c>
      <c r="M60" s="15">
        <v>34.83</v>
      </c>
      <c r="N60" s="15">
        <v>10.69</v>
      </c>
      <c r="O60" s="15">
        <v>3.94</v>
      </c>
      <c r="P60" s="15">
        <v>-4.62</v>
      </c>
      <c r="Q60" s="15">
        <v>-7.82</v>
      </c>
      <c r="R60" s="15">
        <v>17.04</v>
      </c>
      <c r="W60" s="15"/>
      <c r="X60" s="15"/>
      <c r="Y60" s="15"/>
      <c r="Z60" s="15"/>
    </row>
    <row r="63" spans="1:26" x14ac:dyDescent="0.2">
      <c r="A63" t="s">
        <v>262</v>
      </c>
      <c r="B63" s="16" t="s">
        <v>210</v>
      </c>
      <c r="C63" s="107" t="s">
        <v>8</v>
      </c>
      <c r="D63" s="107"/>
      <c r="E63" s="107"/>
      <c r="F63" s="107"/>
      <c r="G63" s="107" t="s">
        <v>9</v>
      </c>
      <c r="H63" s="107"/>
      <c r="I63" s="107"/>
      <c r="J63" s="107"/>
      <c r="K63" s="107" t="s">
        <v>2</v>
      </c>
      <c r="L63" s="107"/>
      <c r="M63" s="107"/>
      <c r="N63" s="107"/>
      <c r="O63" s="107" t="s">
        <v>258</v>
      </c>
      <c r="P63" s="107"/>
      <c r="Q63" s="107"/>
      <c r="R63" s="107"/>
      <c r="S63" s="107"/>
      <c r="T63" s="107"/>
      <c r="U63" s="107"/>
      <c r="V63" s="107"/>
    </row>
    <row r="64" spans="1:26" x14ac:dyDescent="0.2">
      <c r="B64" s="15">
        <v>200</v>
      </c>
      <c r="C64" s="15">
        <v>100.14</v>
      </c>
      <c r="D64" s="15">
        <v>100.02</v>
      </c>
      <c r="E64" s="15">
        <v>100.12</v>
      </c>
      <c r="F64" s="15">
        <v>99.97</v>
      </c>
      <c r="G64" s="15">
        <v>95.39</v>
      </c>
      <c r="H64" s="15">
        <v>96.05</v>
      </c>
      <c r="I64" s="15">
        <v>94.72</v>
      </c>
      <c r="J64" s="15">
        <v>97.38</v>
      </c>
      <c r="K64" s="15">
        <v>85.64</v>
      </c>
      <c r="L64" s="15">
        <v>90.74</v>
      </c>
      <c r="M64" s="15">
        <v>83.98</v>
      </c>
      <c r="N64" s="15">
        <v>85.33</v>
      </c>
      <c r="O64" s="15">
        <v>-3.24</v>
      </c>
      <c r="P64" s="15">
        <v>21.31</v>
      </c>
      <c r="Q64" s="15">
        <v>8.16</v>
      </c>
      <c r="R64" s="15">
        <v>27.37</v>
      </c>
      <c r="S64" s="15"/>
      <c r="T64" s="15"/>
      <c r="U64" s="15"/>
      <c r="V64" s="15"/>
    </row>
    <row r="65" spans="1:22" x14ac:dyDescent="0.2">
      <c r="B65" s="15">
        <v>66.666666669999998</v>
      </c>
      <c r="C65" s="15">
        <v>99.76</v>
      </c>
      <c r="D65" s="15">
        <v>99.95</v>
      </c>
      <c r="E65" s="15">
        <v>100.12</v>
      </c>
      <c r="F65" s="15">
        <v>99.53</v>
      </c>
      <c r="G65" s="15">
        <v>84.3</v>
      </c>
      <c r="H65" s="15">
        <v>87.8</v>
      </c>
      <c r="I65" s="15">
        <v>85.51</v>
      </c>
      <c r="J65" s="15">
        <v>86.75</v>
      </c>
      <c r="K65" s="15">
        <v>70.739999999999995</v>
      </c>
      <c r="L65" s="15">
        <v>64.45</v>
      </c>
      <c r="M65" s="15">
        <v>58.37</v>
      </c>
      <c r="N65" s="15">
        <v>58.32</v>
      </c>
      <c r="O65" s="15">
        <v>1.5</v>
      </c>
      <c r="P65" s="15">
        <v>12.36</v>
      </c>
      <c r="Q65" s="15">
        <v>-6.1</v>
      </c>
      <c r="R65" s="15">
        <v>24.99</v>
      </c>
      <c r="S65" s="15"/>
      <c r="T65" s="15"/>
      <c r="U65" s="15"/>
      <c r="V65" s="15"/>
    </row>
    <row r="66" spans="1:22" x14ac:dyDescent="0.2">
      <c r="B66" s="15">
        <v>22.222222219999999</v>
      </c>
      <c r="C66" s="15">
        <v>99.03</v>
      </c>
      <c r="D66" s="15">
        <v>99.31</v>
      </c>
      <c r="E66" s="15">
        <v>98.18</v>
      </c>
      <c r="F66" s="15">
        <v>99.31</v>
      </c>
      <c r="G66" s="15">
        <v>49.78</v>
      </c>
      <c r="H66" s="15">
        <v>62.14</v>
      </c>
      <c r="I66" s="15">
        <v>53.56</v>
      </c>
      <c r="J66" s="15">
        <v>47.36</v>
      </c>
      <c r="K66" s="15">
        <v>41.14</v>
      </c>
      <c r="L66" s="15">
        <v>23.17</v>
      </c>
      <c r="M66" s="15">
        <v>29.02</v>
      </c>
      <c r="N66" s="15">
        <v>20.75</v>
      </c>
      <c r="O66" s="15">
        <v>8.61</v>
      </c>
      <c r="P66" s="15">
        <v>11.88</v>
      </c>
      <c r="Q66" s="15">
        <v>10.31</v>
      </c>
      <c r="R66" s="15">
        <v>15.96</v>
      </c>
      <c r="S66" s="15"/>
      <c r="T66" s="15"/>
      <c r="U66" s="15"/>
      <c r="V66" s="15"/>
    </row>
    <row r="67" spans="1:22" x14ac:dyDescent="0.2">
      <c r="B67" s="15">
        <v>7.407407407</v>
      </c>
      <c r="C67" s="15">
        <v>97.89</v>
      </c>
      <c r="D67" s="15">
        <v>97.57</v>
      </c>
      <c r="E67" s="15">
        <v>96.72</v>
      </c>
      <c r="F67" s="15">
        <v>97.03</v>
      </c>
      <c r="G67" s="15">
        <v>38.65</v>
      </c>
      <c r="H67" s="15">
        <v>15.72</v>
      </c>
      <c r="I67" s="15">
        <v>23.06</v>
      </c>
      <c r="J67" s="15">
        <v>5.54</v>
      </c>
      <c r="K67" s="15">
        <v>6.11</v>
      </c>
      <c r="L67" s="15">
        <v>6.65</v>
      </c>
      <c r="M67" s="15">
        <v>31.53</v>
      </c>
      <c r="N67" s="15">
        <v>6.1</v>
      </c>
      <c r="O67" s="15">
        <v>7.26</v>
      </c>
      <c r="P67" s="15">
        <v>-0.13</v>
      </c>
      <c r="Q67" s="15">
        <v>11.63</v>
      </c>
      <c r="R67" s="15">
        <v>19.5</v>
      </c>
      <c r="S67" s="15"/>
      <c r="T67" s="15"/>
      <c r="U67" s="15"/>
      <c r="V67" s="15"/>
    </row>
    <row r="68" spans="1:22" x14ac:dyDescent="0.2">
      <c r="B68" s="15">
        <v>2.4691358019999998</v>
      </c>
      <c r="C68" s="15">
        <v>85.66</v>
      </c>
      <c r="D68" s="15">
        <v>87.07</v>
      </c>
      <c r="E68" s="15">
        <v>86.31</v>
      </c>
      <c r="F68" s="15">
        <v>89.73</v>
      </c>
      <c r="G68" s="15">
        <v>14.42</v>
      </c>
      <c r="H68" s="15">
        <v>17.77</v>
      </c>
      <c r="I68" s="15">
        <v>-4.9000000000000004</v>
      </c>
      <c r="J68" s="15">
        <v>-23.21</v>
      </c>
      <c r="K68" s="15">
        <v>-12.8</v>
      </c>
      <c r="L68" s="15">
        <v>0.48</v>
      </c>
      <c r="M68" s="15">
        <v>5.56</v>
      </c>
      <c r="N68" s="15">
        <v>3.36</v>
      </c>
      <c r="O68" s="15">
        <v>-9.01</v>
      </c>
      <c r="P68" s="15">
        <v>22.3</v>
      </c>
      <c r="Q68" s="15">
        <v>12.33</v>
      </c>
      <c r="R68" s="15">
        <v>11.51</v>
      </c>
      <c r="S68" s="15"/>
      <c r="T68" s="15"/>
      <c r="U68" s="15"/>
      <c r="V68" s="15"/>
    </row>
    <row r="69" spans="1:22" x14ac:dyDescent="0.2">
      <c r="B69" s="15">
        <v>0.82304526700000002</v>
      </c>
      <c r="C69" s="15">
        <v>50.09</v>
      </c>
      <c r="D69" s="15">
        <v>56.21</v>
      </c>
      <c r="E69" s="15">
        <v>54.8</v>
      </c>
      <c r="F69" s="15">
        <v>58.83</v>
      </c>
      <c r="G69" s="15">
        <v>17.309999999999999</v>
      </c>
      <c r="H69" s="15">
        <v>13.14</v>
      </c>
      <c r="I69" s="15">
        <v>2.02</v>
      </c>
      <c r="J69" s="15">
        <v>-36.200000000000003</v>
      </c>
      <c r="K69" s="15">
        <v>6.4</v>
      </c>
      <c r="L69" s="15">
        <v>-3.26</v>
      </c>
      <c r="M69" s="15">
        <v>18.149999999999999</v>
      </c>
      <c r="N69" s="15">
        <v>10.28</v>
      </c>
      <c r="O69" s="15">
        <v>6.91</v>
      </c>
      <c r="P69" s="15">
        <v>24.25</v>
      </c>
      <c r="Q69" s="15">
        <v>17.84</v>
      </c>
      <c r="R69" s="15">
        <v>5.56</v>
      </c>
      <c r="S69" s="15"/>
      <c r="T69" s="15"/>
      <c r="U69" s="15"/>
      <c r="V69" s="15"/>
    </row>
    <row r="70" spans="1:22" x14ac:dyDescent="0.2">
      <c r="B70" s="15">
        <v>0.27434842199999998</v>
      </c>
      <c r="C70" s="15">
        <v>19.829999999999998</v>
      </c>
      <c r="D70" s="15">
        <v>20.85</v>
      </c>
      <c r="E70" s="15">
        <v>31.56</v>
      </c>
      <c r="F70" s="15">
        <v>35.9</v>
      </c>
      <c r="G70" s="15">
        <v>12.15</v>
      </c>
      <c r="H70" s="15">
        <v>-10.58</v>
      </c>
      <c r="I70" s="15">
        <v>-39.92</v>
      </c>
      <c r="J70" s="15">
        <v>-31.36</v>
      </c>
      <c r="K70" s="15">
        <v>11.04</v>
      </c>
      <c r="L70" s="15">
        <v>7.33</v>
      </c>
      <c r="M70" s="15">
        <v>0.67</v>
      </c>
      <c r="N70" s="15">
        <v>9.3000000000000007</v>
      </c>
      <c r="O70" s="15">
        <v>12.31</v>
      </c>
      <c r="P70" s="15">
        <v>18.63</v>
      </c>
      <c r="Q70" s="15">
        <v>11.52</v>
      </c>
      <c r="R70" s="15">
        <v>1.82</v>
      </c>
      <c r="S70" s="15"/>
      <c r="T70" s="15"/>
      <c r="U70" s="15"/>
      <c r="V70" s="15"/>
    </row>
    <row r="71" spans="1:22" x14ac:dyDescent="0.2">
      <c r="B71" s="15">
        <v>9.1449474000000003E-2</v>
      </c>
      <c r="C71" s="15">
        <v>22.7</v>
      </c>
      <c r="D71" s="15">
        <v>8.02</v>
      </c>
      <c r="E71" s="15">
        <v>13.87</v>
      </c>
      <c r="F71" s="15">
        <v>6.06</v>
      </c>
      <c r="G71" s="15">
        <v>-0.31</v>
      </c>
      <c r="H71" s="15">
        <v>-7.16</v>
      </c>
      <c r="I71" s="15">
        <v>4.38</v>
      </c>
      <c r="J71" s="15">
        <v>-39.549999999999997</v>
      </c>
      <c r="K71" s="15">
        <v>8.51</v>
      </c>
      <c r="L71" s="15">
        <v>14.59</v>
      </c>
      <c r="M71" s="15">
        <v>-9.23</v>
      </c>
      <c r="N71" s="15">
        <v>4.78</v>
      </c>
      <c r="O71" s="15">
        <v>6.53</v>
      </c>
      <c r="P71" s="15">
        <v>9.8800000000000008</v>
      </c>
      <c r="Q71" s="15">
        <v>18.350000000000001</v>
      </c>
      <c r="R71" s="15">
        <v>16.5</v>
      </c>
      <c r="S71" s="15"/>
      <c r="T71" s="15"/>
      <c r="U71" s="15"/>
      <c r="V71" s="15"/>
    </row>
    <row r="72" spans="1:22" x14ac:dyDescent="0.2">
      <c r="B72" s="15">
        <v>3.0483158E-2</v>
      </c>
      <c r="C72" s="15">
        <v>1.27</v>
      </c>
      <c r="D72" s="15">
        <v>4.42</v>
      </c>
      <c r="E72" s="15">
        <v>13.71</v>
      </c>
      <c r="F72" s="15">
        <v>6.43</v>
      </c>
      <c r="G72" s="15">
        <v>26.57</v>
      </c>
      <c r="H72" s="15">
        <v>-13.75</v>
      </c>
      <c r="I72" s="15">
        <v>-14.02</v>
      </c>
      <c r="J72" s="15">
        <v>-5.78</v>
      </c>
      <c r="K72" s="15">
        <v>4.43</v>
      </c>
      <c r="L72" s="15">
        <v>13.81</v>
      </c>
      <c r="M72" s="15">
        <v>12.11</v>
      </c>
      <c r="N72" s="15">
        <v>8.99</v>
      </c>
      <c r="O72" s="15">
        <v>0.86</v>
      </c>
      <c r="P72" s="15">
        <v>-5.28</v>
      </c>
      <c r="Q72" s="15">
        <v>19.07</v>
      </c>
      <c r="R72" s="15">
        <v>-7.14</v>
      </c>
      <c r="S72" s="15"/>
      <c r="T72" s="15"/>
      <c r="U72" s="15"/>
      <c r="V72" s="15"/>
    </row>
    <row r="75" spans="1:22" x14ac:dyDescent="0.2">
      <c r="A75" t="s">
        <v>263</v>
      </c>
      <c r="B75" s="16" t="s">
        <v>210</v>
      </c>
      <c r="C75" s="107" t="s">
        <v>8</v>
      </c>
      <c r="D75" s="107"/>
      <c r="E75" s="107"/>
      <c r="F75" s="107"/>
      <c r="G75" s="107" t="s">
        <v>9</v>
      </c>
      <c r="H75" s="107"/>
      <c r="I75" s="107"/>
      <c r="J75" s="107"/>
      <c r="K75" s="107" t="s">
        <v>2</v>
      </c>
      <c r="L75" s="107"/>
      <c r="M75" s="107"/>
      <c r="N75" s="107"/>
      <c r="O75" s="107" t="s">
        <v>258</v>
      </c>
      <c r="P75" s="107"/>
      <c r="Q75" s="107"/>
      <c r="R75" s="107"/>
    </row>
    <row r="76" spans="1:22" x14ac:dyDescent="0.2">
      <c r="B76" s="15">
        <v>200</v>
      </c>
      <c r="C76" s="15">
        <v>98.107435789999997</v>
      </c>
      <c r="D76" s="15">
        <v>99.815113620000005</v>
      </c>
      <c r="E76" s="15">
        <v>99.815113620000005</v>
      </c>
      <c r="F76" s="15">
        <v>98.53771682</v>
      </c>
      <c r="G76" s="15">
        <v>73.352830440000005</v>
      </c>
      <c r="H76" s="15">
        <v>64.370714000000007</v>
      </c>
      <c r="I76" s="15">
        <v>67.557482859999993</v>
      </c>
      <c r="J76" s="15">
        <v>64.868226440000001</v>
      </c>
      <c r="K76" s="15">
        <v>57.849267179999998</v>
      </c>
      <c r="L76" s="15">
        <v>47.146026620000001</v>
      </c>
      <c r="M76" s="15">
        <v>80.600376499999996</v>
      </c>
      <c r="N76" s="15">
        <v>63.846308999999998</v>
      </c>
      <c r="O76" s="15">
        <v>-1.0185558690000001</v>
      </c>
      <c r="P76" s="15">
        <v>-2.3362915150000001</v>
      </c>
      <c r="Q76" s="15">
        <v>18.51889203</v>
      </c>
      <c r="R76" s="15">
        <v>34.856124780000002</v>
      </c>
    </row>
    <row r="77" spans="1:22" x14ac:dyDescent="0.2">
      <c r="B77" s="15">
        <v>66.666666669999998</v>
      </c>
      <c r="C77" s="15">
        <v>98.914212719999995</v>
      </c>
      <c r="D77" s="15">
        <v>96.372865399999995</v>
      </c>
      <c r="E77" s="15">
        <v>99.290708620000004</v>
      </c>
      <c r="F77" s="15">
        <v>97.6502622</v>
      </c>
      <c r="G77" s="15">
        <v>44.510555330000003</v>
      </c>
      <c r="H77" s="15">
        <v>30.835686429999999</v>
      </c>
      <c r="I77" s="15">
        <v>37.46470351</v>
      </c>
      <c r="J77" s="15">
        <v>60.605755010000003</v>
      </c>
      <c r="K77" s="15">
        <v>49.620142530000003</v>
      </c>
      <c r="L77" s="15">
        <v>43.66343956</v>
      </c>
      <c r="M77" s="15">
        <v>33.09466183</v>
      </c>
      <c r="N77" s="15">
        <v>19.688718569999999</v>
      </c>
      <c r="O77" s="15">
        <v>9.0392631439999995</v>
      </c>
      <c r="P77" s="15">
        <v>11.217560840000001</v>
      </c>
      <c r="Q77" s="15">
        <v>7.6408498050000002</v>
      </c>
      <c r="R77" s="15">
        <v>17.295280349999999</v>
      </c>
    </row>
    <row r="78" spans="1:22" x14ac:dyDescent="0.2">
      <c r="B78" s="15">
        <v>22.222222219999999</v>
      </c>
      <c r="C78" s="15">
        <v>96.88382412</v>
      </c>
      <c r="D78" s="15">
        <v>93.898749499999994</v>
      </c>
      <c r="E78" s="15">
        <v>97.435121690000003</v>
      </c>
      <c r="F78" s="15">
        <v>96.359419119999998</v>
      </c>
      <c r="G78" s="15">
        <v>1.616915423</v>
      </c>
      <c r="H78" s="15">
        <v>-0.426919457</v>
      </c>
      <c r="I78" s="15">
        <v>44.201290839999999</v>
      </c>
      <c r="J78" s="15">
        <v>36.348662089999998</v>
      </c>
      <c r="K78" s="15">
        <v>12.65631303</v>
      </c>
      <c r="L78" s="15">
        <v>20.468602929999999</v>
      </c>
      <c r="M78" s="15">
        <v>22.983057680000002</v>
      </c>
      <c r="N78" s="15">
        <v>14.538792519999999</v>
      </c>
      <c r="O78" s="15">
        <v>23.292322169999998</v>
      </c>
      <c r="P78" s="15">
        <v>-15.95737529</v>
      </c>
      <c r="Q78" s="15">
        <v>14.202635470000001</v>
      </c>
      <c r="R78" s="15">
        <v>35.165389269999999</v>
      </c>
    </row>
    <row r="79" spans="1:22" x14ac:dyDescent="0.2">
      <c r="B79" s="15">
        <v>7.407407407</v>
      </c>
      <c r="C79" s="15">
        <v>96.386311680000006</v>
      </c>
      <c r="D79" s="15">
        <v>87.807583699999995</v>
      </c>
      <c r="E79" s="15">
        <v>91.18260051</v>
      </c>
      <c r="F79" s="15">
        <v>81.030657520000005</v>
      </c>
      <c r="G79" s="15">
        <v>18.97606562</v>
      </c>
      <c r="H79" s="15">
        <v>12.037784050000001</v>
      </c>
      <c r="I79" s="15">
        <v>24.0990991</v>
      </c>
      <c r="J79" s="15">
        <v>26.142933979999999</v>
      </c>
      <c r="K79" s="15">
        <v>8.4072878850000006</v>
      </c>
      <c r="L79" s="15">
        <v>14.283313160000001</v>
      </c>
      <c r="M79" s="15">
        <v>-8.0913002550000002</v>
      </c>
      <c r="N79" s="15">
        <v>22.87548743</v>
      </c>
      <c r="O79" s="15">
        <v>6.4441306980000004</v>
      </c>
      <c r="P79" s="15">
        <v>26.519429880000001</v>
      </c>
      <c r="Q79" s="15">
        <v>4.4540809469999996</v>
      </c>
      <c r="R79" s="15">
        <v>32.839182469999997</v>
      </c>
    </row>
    <row r="80" spans="1:22" x14ac:dyDescent="0.2">
      <c r="B80" s="15">
        <v>2.4691358019999998</v>
      </c>
      <c r="C80" s="15">
        <v>83.155170100000007</v>
      </c>
      <c r="D80" s="15">
        <v>73.137689929999993</v>
      </c>
      <c r="E80" s="15">
        <v>79.470888799999997</v>
      </c>
      <c r="F80" s="15">
        <v>68.337367220000004</v>
      </c>
      <c r="G80" s="15">
        <v>11.553717900000001</v>
      </c>
      <c r="H80" s="15">
        <v>2.8808659410000002</v>
      </c>
      <c r="I80" s="15">
        <v>26.721124110000002</v>
      </c>
      <c r="J80" s="15">
        <v>35.420868630000001</v>
      </c>
      <c r="K80" s="15">
        <v>11.136883149999999</v>
      </c>
      <c r="L80" s="15">
        <v>18.801263949999999</v>
      </c>
      <c r="M80" s="15">
        <v>-5.980233965</v>
      </c>
      <c r="N80" s="15">
        <v>6.242436466</v>
      </c>
      <c r="O80" s="15">
        <v>22.512437810000002</v>
      </c>
      <c r="P80" s="15">
        <v>35.730133119999998</v>
      </c>
      <c r="Q80" s="15">
        <v>27.312760520000001</v>
      </c>
      <c r="R80" s="15">
        <v>26.04881</v>
      </c>
    </row>
    <row r="81" spans="1:18" x14ac:dyDescent="0.2">
      <c r="B81" s="15">
        <v>0.82304526700000002</v>
      </c>
      <c r="C81" s="15">
        <v>50.117654969999997</v>
      </c>
      <c r="D81" s="15">
        <v>25.672314109999999</v>
      </c>
      <c r="E81" s="15">
        <v>44.308861100000001</v>
      </c>
      <c r="F81" s="15">
        <v>62.501680790000002</v>
      </c>
      <c r="G81" s="15">
        <v>-1.66397741</v>
      </c>
      <c r="H81" s="15">
        <v>28.44224822</v>
      </c>
      <c r="I81" s="15">
        <v>4.0775850480000004</v>
      </c>
      <c r="J81" s="15">
        <v>-11.103267450000001</v>
      </c>
      <c r="K81" s="15">
        <v>-6.7870108910000004</v>
      </c>
      <c r="L81" s="15">
        <v>5.5028909510000004</v>
      </c>
      <c r="M81" s="15">
        <v>-46.345972840000002</v>
      </c>
      <c r="N81" s="15">
        <v>36.052843889999998</v>
      </c>
      <c r="O81" s="15">
        <v>10.1956434</v>
      </c>
      <c r="P81" s="15">
        <v>11.01586661</v>
      </c>
      <c r="Q81" s="15">
        <v>17.685222540000002</v>
      </c>
      <c r="R81" s="15">
        <v>18.760925100000001</v>
      </c>
    </row>
    <row r="82" spans="1:18" x14ac:dyDescent="0.2">
      <c r="B82" s="15">
        <v>0.27434842199999998</v>
      </c>
      <c r="C82" s="15">
        <v>24.206669359999999</v>
      </c>
      <c r="D82" s="15">
        <v>21.382950109999999</v>
      </c>
      <c r="E82" s="15">
        <v>29.437273090000001</v>
      </c>
      <c r="F82" s="15">
        <v>20.132445879999999</v>
      </c>
      <c r="G82" s="15">
        <v>18.24996638</v>
      </c>
      <c r="H82" s="15">
        <v>13.543767649999999</v>
      </c>
      <c r="I82" s="15">
        <v>-2.2690601049999999</v>
      </c>
      <c r="J82" s="15">
        <v>-12.99919322</v>
      </c>
      <c r="K82" s="15">
        <v>-25.423557890000001</v>
      </c>
      <c r="L82" s="15">
        <v>13.18071803</v>
      </c>
      <c r="M82" s="15">
        <v>27.52790104</v>
      </c>
      <c r="N82" s="15">
        <v>7.9232217289999998</v>
      </c>
      <c r="O82" s="15">
        <v>30.028909509999998</v>
      </c>
      <c r="P82" s="15">
        <v>9.3216350680000009</v>
      </c>
      <c r="Q82" s="15">
        <v>18.438214330000001</v>
      </c>
      <c r="R82" s="15">
        <v>2.5716014519999999</v>
      </c>
    </row>
    <row r="83" spans="1:18" x14ac:dyDescent="0.2">
      <c r="B83" s="15">
        <v>9.1449474000000003E-2</v>
      </c>
      <c r="C83" s="15">
        <v>36.738604279999997</v>
      </c>
      <c r="D83" s="15">
        <v>12.871453539999999</v>
      </c>
      <c r="E83" s="15">
        <v>8.1114696790000007</v>
      </c>
      <c r="F83" s="15">
        <v>21.11402447</v>
      </c>
      <c r="G83" s="15">
        <v>9.5367755820000006</v>
      </c>
      <c r="H83" s="15">
        <v>18.115503560000001</v>
      </c>
      <c r="I83" s="15">
        <v>8.6762135269999998</v>
      </c>
      <c r="J83" s="15">
        <v>1.1328492670000001</v>
      </c>
      <c r="K83" s="15">
        <v>-16.239747210000001</v>
      </c>
      <c r="L83" s="15">
        <v>-7.2307382010000003</v>
      </c>
      <c r="M83" s="15">
        <v>6.1214199269999998</v>
      </c>
      <c r="N83" s="15">
        <v>-13.604275919999999</v>
      </c>
      <c r="O83" s="15">
        <v>-19.265160680000001</v>
      </c>
      <c r="P83" s="15">
        <v>-15.23127605</v>
      </c>
      <c r="Q83" s="15">
        <v>27.662363859999999</v>
      </c>
      <c r="R83" s="15">
        <v>16.972569579999998</v>
      </c>
    </row>
    <row r="84" spans="1:18" x14ac:dyDescent="0.2">
      <c r="B84" s="15">
        <v>3.0483158E-2</v>
      </c>
      <c r="C84" s="15">
        <v>16.838106759999999</v>
      </c>
      <c r="D84" s="15">
        <v>36.13352158</v>
      </c>
      <c r="E84" s="15">
        <v>29.423826810000001</v>
      </c>
      <c r="F84" s="15">
        <v>22.687239479999999</v>
      </c>
      <c r="G84" s="15">
        <v>-30.15664919</v>
      </c>
      <c r="H84" s="15">
        <v>4.8843619739999999</v>
      </c>
      <c r="I84" s="15">
        <v>10.222535969999999</v>
      </c>
      <c r="J84" s="15">
        <v>17.900363049999999</v>
      </c>
      <c r="K84" s="15">
        <v>-15.09681323</v>
      </c>
      <c r="L84" s="15">
        <v>-9.4897135939999995</v>
      </c>
      <c r="M84" s="15">
        <v>2.423692349</v>
      </c>
      <c r="N84" s="15">
        <v>11.594056739999999</v>
      </c>
      <c r="O84" s="15">
        <v>10.12841199</v>
      </c>
      <c r="P84" s="15">
        <v>29.867554120000001</v>
      </c>
      <c r="Q84" s="15">
        <v>30.203711169999998</v>
      </c>
      <c r="R84" s="15">
        <v>18.868495360000001</v>
      </c>
    </row>
    <row r="87" spans="1:18" x14ac:dyDescent="0.2">
      <c r="A87" t="s">
        <v>264</v>
      </c>
      <c r="B87" s="16" t="s">
        <v>210</v>
      </c>
      <c r="C87" s="107" t="s">
        <v>8</v>
      </c>
      <c r="D87" s="107"/>
      <c r="E87" s="107"/>
      <c r="F87" s="107"/>
      <c r="G87" s="107" t="s">
        <v>9</v>
      </c>
      <c r="H87" s="107"/>
      <c r="I87" s="107"/>
      <c r="J87" s="107"/>
      <c r="K87" s="107" t="s">
        <v>2</v>
      </c>
      <c r="L87" s="107"/>
      <c r="M87" s="107"/>
      <c r="N87" s="107"/>
      <c r="O87" s="107" t="s">
        <v>258</v>
      </c>
      <c r="P87" s="107"/>
      <c r="Q87" s="107"/>
      <c r="R87" s="107"/>
    </row>
    <row r="88" spans="1:18" x14ac:dyDescent="0.2">
      <c r="B88" s="15">
        <v>200</v>
      </c>
      <c r="C88" s="15">
        <v>91.68</v>
      </c>
      <c r="D88" s="15">
        <v>93.2</v>
      </c>
      <c r="E88" s="15">
        <v>94.25</v>
      </c>
      <c r="F88" s="15">
        <v>93.33</v>
      </c>
      <c r="G88" s="15">
        <v>98.92</v>
      </c>
      <c r="H88" s="15">
        <v>96.29</v>
      </c>
      <c r="I88" s="15">
        <v>92.88</v>
      </c>
      <c r="J88" s="15">
        <v>98.88</v>
      </c>
      <c r="K88" s="15">
        <v>75.959999999999994</v>
      </c>
      <c r="L88" s="15">
        <v>86.59</v>
      </c>
      <c r="M88" s="15">
        <v>88.06</v>
      </c>
      <c r="N88" s="15">
        <v>87.85</v>
      </c>
      <c r="O88" s="15">
        <v>-23.71</v>
      </c>
      <c r="P88" s="15">
        <v>-22.58</v>
      </c>
      <c r="Q88" s="15">
        <v>-1.54</v>
      </c>
      <c r="R88" s="15">
        <v>19.21</v>
      </c>
    </row>
    <row r="89" spans="1:18" x14ac:dyDescent="0.2">
      <c r="B89" s="15">
        <v>66.666666669999998</v>
      </c>
      <c r="C89" s="15">
        <v>83.6</v>
      </c>
      <c r="D89" s="15">
        <v>82.56</v>
      </c>
      <c r="E89" s="15">
        <v>84.66</v>
      </c>
      <c r="F89" s="15">
        <v>89.3</v>
      </c>
      <c r="G89" s="15">
        <v>81.39</v>
      </c>
      <c r="H89" s="15">
        <v>85.81</v>
      </c>
      <c r="I89" s="15">
        <v>87.03</v>
      </c>
      <c r="J89" s="15">
        <v>89.33</v>
      </c>
      <c r="K89" s="15">
        <v>56.12</v>
      </c>
      <c r="L89" s="15">
        <v>52.49</v>
      </c>
      <c r="M89" s="15">
        <v>45.36</v>
      </c>
      <c r="N89" s="15">
        <v>45.18</v>
      </c>
      <c r="O89" s="15">
        <v>-26.69</v>
      </c>
      <c r="P89" s="15">
        <v>-14.75</v>
      </c>
      <c r="Q89" s="15">
        <v>-5.34</v>
      </c>
      <c r="R89" s="15">
        <v>14.02</v>
      </c>
    </row>
    <row r="90" spans="1:18" x14ac:dyDescent="0.2">
      <c r="B90" s="15">
        <v>22.222222219999999</v>
      </c>
      <c r="C90" s="15">
        <v>73.52</v>
      </c>
      <c r="D90" s="15">
        <v>63.98</v>
      </c>
      <c r="E90" s="15">
        <v>68.099999999999994</v>
      </c>
      <c r="F90" s="15">
        <v>71.39</v>
      </c>
      <c r="G90" s="15">
        <v>37.72</v>
      </c>
      <c r="H90" s="15">
        <v>58.95</v>
      </c>
      <c r="I90" s="15">
        <v>57.81</v>
      </c>
      <c r="J90" s="15">
        <v>59.32</v>
      </c>
      <c r="K90" s="15">
        <v>10.85</v>
      </c>
      <c r="L90" s="15">
        <v>34.56</v>
      </c>
      <c r="M90" s="15">
        <v>29.02</v>
      </c>
      <c r="N90" s="15">
        <v>34.83</v>
      </c>
      <c r="O90" s="15">
        <v>-7.39</v>
      </c>
      <c r="P90" s="15">
        <v>22.82</v>
      </c>
      <c r="Q90" s="15">
        <v>-15.75</v>
      </c>
      <c r="R90" s="15">
        <v>27.14</v>
      </c>
    </row>
    <row r="91" spans="1:18" x14ac:dyDescent="0.2">
      <c r="B91" s="15">
        <v>7.407407407</v>
      </c>
      <c r="C91" s="15">
        <v>42.21</v>
      </c>
      <c r="D91" s="15">
        <v>39.630000000000003</v>
      </c>
      <c r="E91" s="15">
        <v>27.44</v>
      </c>
      <c r="F91" s="15">
        <v>47.26</v>
      </c>
      <c r="G91" s="15">
        <v>49.52</v>
      </c>
      <c r="H91" s="15">
        <v>33.82</v>
      </c>
      <c r="I91" s="15">
        <v>37.01</v>
      </c>
      <c r="J91" s="15">
        <v>32.65</v>
      </c>
      <c r="K91" s="15">
        <v>20.99</v>
      </c>
      <c r="L91" s="15">
        <v>26.42</v>
      </c>
      <c r="M91" s="15">
        <v>36.6</v>
      </c>
      <c r="N91" s="15">
        <v>45.41</v>
      </c>
      <c r="O91" s="15">
        <v>-12.33</v>
      </c>
      <c r="P91" s="15">
        <v>39.51</v>
      </c>
      <c r="Q91" s="15">
        <v>1.04</v>
      </c>
      <c r="R91" s="15">
        <v>26.55</v>
      </c>
    </row>
    <row r="92" spans="1:18" x14ac:dyDescent="0.2">
      <c r="B92" s="15">
        <v>2.4691358019999998</v>
      </c>
      <c r="C92" s="15">
        <v>20.309999999999999</v>
      </c>
      <c r="D92" s="15">
        <v>27.41</v>
      </c>
      <c r="E92" s="15">
        <v>21.67</v>
      </c>
      <c r="F92" s="15">
        <v>49.42</v>
      </c>
      <c r="G92" s="15">
        <v>20.94</v>
      </c>
      <c r="H92" s="15">
        <v>40.380000000000003</v>
      </c>
      <c r="I92" s="15">
        <v>36.06</v>
      </c>
      <c r="J92" s="15">
        <v>20.59</v>
      </c>
      <c r="K92" s="15">
        <v>13.17</v>
      </c>
      <c r="L92" s="15">
        <v>-3.97</v>
      </c>
      <c r="M92" s="15">
        <v>28.63</v>
      </c>
      <c r="N92" s="15">
        <v>37.1</v>
      </c>
      <c r="O92" s="15">
        <v>5.78</v>
      </c>
      <c r="P92" s="15">
        <v>23.76</v>
      </c>
      <c r="Q92" s="15">
        <v>13.56</v>
      </c>
      <c r="R92" s="15">
        <v>21.02</v>
      </c>
    </row>
    <row r="93" spans="1:18" x14ac:dyDescent="0.2">
      <c r="B93" s="15">
        <v>0.82304526700000002</v>
      </c>
      <c r="C93" s="15">
        <v>9.1300000000000008</v>
      </c>
      <c r="D93" s="15">
        <v>23.53</v>
      </c>
      <c r="E93" s="15">
        <v>34.880000000000003</v>
      </c>
      <c r="F93" s="15">
        <v>18.3</v>
      </c>
      <c r="G93" s="15">
        <v>22.53</v>
      </c>
      <c r="H93" s="15">
        <v>30.74</v>
      </c>
      <c r="I93" s="15">
        <v>27.94</v>
      </c>
      <c r="J93" s="15">
        <v>18.29</v>
      </c>
      <c r="K93" s="15">
        <v>24.56</v>
      </c>
      <c r="L93" s="15">
        <v>19.87</v>
      </c>
      <c r="M93" s="15">
        <v>41.44</v>
      </c>
      <c r="N93" s="15">
        <v>5.83</v>
      </c>
      <c r="O93" s="15">
        <v>-25.82</v>
      </c>
      <c r="P93" s="15">
        <v>28.62</v>
      </c>
      <c r="Q93" s="15">
        <v>0.67</v>
      </c>
      <c r="R93" s="15">
        <v>35.51</v>
      </c>
    </row>
    <row r="94" spans="1:18" x14ac:dyDescent="0.2">
      <c r="B94" s="15">
        <v>0.27434842199999998</v>
      </c>
      <c r="C94" s="15">
        <v>21.07</v>
      </c>
      <c r="D94" s="15">
        <v>5.23</v>
      </c>
      <c r="E94" s="15">
        <v>49.67</v>
      </c>
      <c r="F94" s="15">
        <v>40.9</v>
      </c>
      <c r="G94" s="15">
        <v>0.32</v>
      </c>
      <c r="H94" s="15">
        <v>29.14</v>
      </c>
      <c r="I94" s="15">
        <v>26.07</v>
      </c>
      <c r="J94" s="15">
        <v>28.82</v>
      </c>
      <c r="K94" s="15">
        <v>-11.94</v>
      </c>
      <c r="L94" s="15">
        <v>13.35</v>
      </c>
      <c r="M94" s="15">
        <v>44.75</v>
      </c>
      <c r="N94" s="15">
        <v>36.58</v>
      </c>
      <c r="O94" s="15">
        <v>-5.49</v>
      </c>
      <c r="P94" s="15">
        <v>37.5</v>
      </c>
      <c r="Q94" s="15">
        <v>20.399999999999999</v>
      </c>
      <c r="R94" s="15">
        <v>42.28</v>
      </c>
    </row>
    <row r="95" spans="1:18" x14ac:dyDescent="0.2">
      <c r="B95" s="15">
        <v>9.1449474000000003E-2</v>
      </c>
      <c r="C95" s="15">
        <v>4.33</v>
      </c>
      <c r="D95" s="15">
        <v>-16.760000000000002</v>
      </c>
      <c r="E95" s="15">
        <v>23.5</v>
      </c>
      <c r="F95" s="15">
        <v>-2.3199999999999998</v>
      </c>
      <c r="G95" s="15">
        <v>1.88</v>
      </c>
      <c r="H95" s="15">
        <v>12.19</v>
      </c>
      <c r="I95" s="15">
        <v>-3.13</v>
      </c>
      <c r="J95" s="15">
        <v>5.18</v>
      </c>
      <c r="K95" s="15">
        <v>-13.07</v>
      </c>
      <c r="L95" s="15">
        <v>34.72</v>
      </c>
      <c r="M95" s="15">
        <v>15.38</v>
      </c>
      <c r="N95" s="15">
        <v>9.2899999999999991</v>
      </c>
      <c r="O95" s="15">
        <v>8.57</v>
      </c>
      <c r="P95" s="15">
        <v>21.77</v>
      </c>
      <c r="Q95" s="15">
        <v>-23.71</v>
      </c>
      <c r="R95" s="15">
        <v>9.23</v>
      </c>
    </row>
    <row r="96" spans="1:18" x14ac:dyDescent="0.2">
      <c r="B96" s="15">
        <v>3.0483158E-2</v>
      </c>
      <c r="C96" s="15">
        <v>33.020000000000003</v>
      </c>
      <c r="D96" s="15">
        <v>17.690000000000001</v>
      </c>
      <c r="E96" s="15">
        <v>27.56</v>
      </c>
      <c r="F96" s="15">
        <v>-32.36</v>
      </c>
      <c r="G96" s="15">
        <v>8.51</v>
      </c>
      <c r="H96" s="15">
        <v>34.28</v>
      </c>
      <c r="I96" s="15">
        <v>7.24</v>
      </c>
      <c r="J96" s="15">
        <v>-5.85</v>
      </c>
      <c r="K96" s="15">
        <v>47.58</v>
      </c>
      <c r="L96" s="15">
        <v>24.39</v>
      </c>
      <c r="M96" s="15">
        <v>11.8</v>
      </c>
      <c r="N96" s="15">
        <v>25.13</v>
      </c>
      <c r="O96" s="15">
        <v>-24.83</v>
      </c>
      <c r="P96" s="15">
        <v>26.48</v>
      </c>
      <c r="Q96" s="15">
        <v>12.27</v>
      </c>
      <c r="R96" s="15">
        <v>-29.87</v>
      </c>
    </row>
    <row r="97" spans="1:26" x14ac:dyDescent="0.2"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x14ac:dyDescent="0.2"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x14ac:dyDescent="0.2">
      <c r="A99" t="s">
        <v>265</v>
      </c>
      <c r="B99" s="16" t="s">
        <v>210</v>
      </c>
      <c r="C99" s="107" t="s">
        <v>8</v>
      </c>
      <c r="D99" s="107"/>
      <c r="E99" s="107"/>
      <c r="F99" s="107"/>
      <c r="G99" s="107" t="s">
        <v>9</v>
      </c>
      <c r="H99" s="107"/>
      <c r="I99" s="107"/>
      <c r="J99" s="107"/>
      <c r="K99" s="107" t="s">
        <v>2</v>
      </c>
      <c r="L99" s="107"/>
      <c r="M99" s="107"/>
      <c r="N99" s="107"/>
      <c r="O99" s="107" t="s">
        <v>258</v>
      </c>
      <c r="P99" s="107"/>
      <c r="Q99" s="107"/>
      <c r="R99" s="107"/>
    </row>
    <row r="100" spans="1:26" x14ac:dyDescent="0.2">
      <c r="B100" s="15">
        <v>200</v>
      </c>
      <c r="C100" s="15">
        <v>100.02</v>
      </c>
      <c r="D100" s="15">
        <v>99.9</v>
      </c>
      <c r="E100" s="15">
        <v>99.77</v>
      </c>
      <c r="F100" s="15">
        <v>99.88</v>
      </c>
      <c r="G100" s="15">
        <v>83.82</v>
      </c>
      <c r="H100" s="15">
        <v>86.29</v>
      </c>
      <c r="I100" s="15">
        <v>89.14</v>
      </c>
      <c r="J100" s="15">
        <v>84.54</v>
      </c>
      <c r="K100" s="15">
        <v>51.03</v>
      </c>
      <c r="L100" s="15">
        <v>60.08</v>
      </c>
      <c r="M100" s="15">
        <v>64.459999999999994</v>
      </c>
      <c r="N100" s="15">
        <v>73.739999999999995</v>
      </c>
      <c r="O100" s="15">
        <v>15</v>
      </c>
      <c r="P100" s="15">
        <v>-21.36</v>
      </c>
      <c r="Q100" s="15">
        <v>-11.51</v>
      </c>
      <c r="R100" s="15">
        <v>13.67</v>
      </c>
    </row>
    <row r="101" spans="1:26" x14ac:dyDescent="0.2">
      <c r="B101" s="15">
        <v>66.666666669999998</v>
      </c>
      <c r="C101" s="15">
        <v>99.65</v>
      </c>
      <c r="D101" s="15">
        <v>100.01</v>
      </c>
      <c r="E101" s="15">
        <v>99.89</v>
      </c>
      <c r="F101" s="15">
        <v>99.95</v>
      </c>
      <c r="G101" s="15">
        <v>38.15</v>
      </c>
      <c r="H101" s="15">
        <v>61.34</v>
      </c>
      <c r="I101" s="15">
        <v>62.59</v>
      </c>
      <c r="J101" s="15">
        <v>49.76</v>
      </c>
      <c r="K101" s="15">
        <v>38.15</v>
      </c>
      <c r="L101" s="15">
        <v>8.19</v>
      </c>
      <c r="M101" s="15">
        <v>33.659999999999997</v>
      </c>
      <c r="N101" s="15">
        <v>50.65</v>
      </c>
      <c r="O101" s="15">
        <v>-23.39</v>
      </c>
      <c r="P101" s="15">
        <v>20.48</v>
      </c>
      <c r="Q101" s="15">
        <v>-31.46</v>
      </c>
      <c r="R101" s="15">
        <v>35.03</v>
      </c>
    </row>
    <row r="102" spans="1:26" x14ac:dyDescent="0.2">
      <c r="B102" s="15">
        <v>22.222222219999999</v>
      </c>
      <c r="C102" s="15">
        <v>98.68</v>
      </c>
      <c r="D102" s="15">
        <v>100.05</v>
      </c>
      <c r="E102" s="15">
        <v>99.56</v>
      </c>
      <c r="F102" s="15">
        <v>99.98</v>
      </c>
      <c r="G102" s="15">
        <v>39.4</v>
      </c>
      <c r="H102" s="15">
        <v>29.04</v>
      </c>
      <c r="I102" s="15">
        <v>39.770000000000003</v>
      </c>
      <c r="J102" s="15">
        <v>43.39</v>
      </c>
      <c r="K102" s="15">
        <v>10.27</v>
      </c>
      <c r="L102" s="15">
        <v>33.119999999999997</v>
      </c>
      <c r="M102" s="15">
        <v>25.99</v>
      </c>
      <c r="N102" s="15">
        <v>38.53</v>
      </c>
      <c r="O102" s="15">
        <v>-10.09</v>
      </c>
      <c r="P102" s="15">
        <v>15.59</v>
      </c>
      <c r="Q102" s="15">
        <v>-21.77</v>
      </c>
      <c r="R102" s="15">
        <v>23.35</v>
      </c>
    </row>
    <row r="103" spans="1:26" x14ac:dyDescent="0.2">
      <c r="B103" s="15">
        <v>7.407407407</v>
      </c>
      <c r="C103" s="15">
        <v>99.28</v>
      </c>
      <c r="D103" s="15">
        <v>99.94</v>
      </c>
      <c r="E103" s="15">
        <v>99.38</v>
      </c>
      <c r="F103" s="15">
        <v>98.59</v>
      </c>
      <c r="G103" s="15">
        <v>25.37</v>
      </c>
      <c r="H103" s="15">
        <v>25.59</v>
      </c>
      <c r="I103" s="15">
        <v>35.369999999999997</v>
      </c>
      <c r="J103" s="15">
        <v>23.9</v>
      </c>
      <c r="K103" s="15">
        <v>10.06</v>
      </c>
      <c r="L103" s="15">
        <v>33.630000000000003</v>
      </c>
      <c r="M103" s="15">
        <v>33.67</v>
      </c>
      <c r="N103" s="15">
        <v>13.92</v>
      </c>
      <c r="O103" s="15">
        <v>-10.69</v>
      </c>
      <c r="P103" s="15">
        <v>31.34</v>
      </c>
      <c r="Q103" s="15">
        <v>-10.57</v>
      </c>
      <c r="R103" s="15">
        <v>30.26</v>
      </c>
    </row>
    <row r="104" spans="1:26" x14ac:dyDescent="0.2">
      <c r="B104" s="15">
        <v>2.4691358019999998</v>
      </c>
      <c r="C104" s="15">
        <v>93.92</v>
      </c>
      <c r="D104" s="15">
        <v>96.3</v>
      </c>
      <c r="E104" s="15">
        <v>96.24</v>
      </c>
      <c r="F104" s="15">
        <v>98.46</v>
      </c>
      <c r="G104" s="15">
        <v>12.41</v>
      </c>
      <c r="H104" s="15">
        <v>25.18</v>
      </c>
      <c r="I104" s="15">
        <v>22.13</v>
      </c>
      <c r="J104" s="15">
        <v>38.15</v>
      </c>
      <c r="K104" s="15">
        <v>39.590000000000003</v>
      </c>
      <c r="L104" s="15">
        <v>26.02</v>
      </c>
      <c r="M104" s="15">
        <v>23.2</v>
      </c>
      <c r="N104" s="15">
        <v>25.89</v>
      </c>
      <c r="O104" s="15">
        <v>-6.3</v>
      </c>
      <c r="P104" s="15">
        <v>35.700000000000003</v>
      </c>
      <c r="Q104" s="15">
        <v>-6.83</v>
      </c>
      <c r="R104" s="15">
        <v>21.23</v>
      </c>
    </row>
    <row r="105" spans="1:26" x14ac:dyDescent="0.2">
      <c r="B105" s="15">
        <v>0.82304526700000002</v>
      </c>
      <c r="C105" s="15">
        <v>84.2</v>
      </c>
      <c r="D105" s="15">
        <v>74.83</v>
      </c>
      <c r="E105" s="15">
        <v>82.75</v>
      </c>
      <c r="F105" s="15">
        <v>85.96</v>
      </c>
      <c r="G105" s="15">
        <v>28.89</v>
      </c>
      <c r="H105" s="15">
        <v>15.23</v>
      </c>
      <c r="I105" s="15">
        <v>24.01</v>
      </c>
      <c r="J105" s="15">
        <v>29.3</v>
      </c>
      <c r="K105" s="15">
        <v>13.55</v>
      </c>
      <c r="L105" s="15">
        <v>18.2</v>
      </c>
      <c r="M105" s="15">
        <v>16.41</v>
      </c>
      <c r="N105" s="15">
        <v>12.58</v>
      </c>
      <c r="O105" s="15">
        <v>-33.03</v>
      </c>
      <c r="P105" s="15">
        <v>17.420000000000002</v>
      </c>
      <c r="Q105" s="15">
        <v>-9.9600000000000009</v>
      </c>
      <c r="R105" s="15">
        <v>31.55</v>
      </c>
    </row>
    <row r="106" spans="1:26" x14ac:dyDescent="0.2">
      <c r="B106" s="15">
        <v>0.27434842199999998</v>
      </c>
      <c r="C106" s="15">
        <v>56.04</v>
      </c>
      <c r="D106" s="15">
        <v>43.07</v>
      </c>
      <c r="E106" s="15">
        <v>36.450000000000003</v>
      </c>
      <c r="F106" s="15">
        <v>56.3</v>
      </c>
      <c r="G106" s="15">
        <v>-3.36</v>
      </c>
      <c r="H106" s="15">
        <v>31.11</v>
      </c>
      <c r="I106" s="15">
        <v>-13.94</v>
      </c>
      <c r="J106" s="15">
        <v>6.68</v>
      </c>
      <c r="K106" s="15">
        <v>9.73</v>
      </c>
      <c r="L106" s="15">
        <v>39.17</v>
      </c>
      <c r="M106" s="15">
        <v>29.56</v>
      </c>
      <c r="N106" s="15">
        <v>18.350000000000001</v>
      </c>
      <c r="O106" s="15">
        <v>-15.78</v>
      </c>
      <c r="P106" s="15">
        <v>18.97</v>
      </c>
      <c r="Q106" s="15">
        <v>-20.239999999999998</v>
      </c>
      <c r="R106" s="15">
        <v>5.52</v>
      </c>
    </row>
    <row r="107" spans="1:26" x14ac:dyDescent="0.2">
      <c r="B107" s="15">
        <v>9.1449474000000003E-2</v>
      </c>
      <c r="C107" s="15">
        <v>26.6</v>
      </c>
      <c r="D107" s="15">
        <v>21.34</v>
      </c>
      <c r="E107" s="15">
        <v>-0.28999999999999998</v>
      </c>
      <c r="F107" s="15">
        <v>49.79</v>
      </c>
      <c r="G107" s="15">
        <v>7.24</v>
      </c>
      <c r="H107" s="15">
        <v>21.55</v>
      </c>
      <c r="I107" s="15">
        <v>-9.86</v>
      </c>
      <c r="J107" s="15">
        <v>11.65</v>
      </c>
      <c r="K107" s="15">
        <v>10.61</v>
      </c>
      <c r="L107" s="15">
        <v>21.55</v>
      </c>
      <c r="M107" s="15">
        <v>19.079999999999998</v>
      </c>
      <c r="N107" s="15">
        <v>23.65</v>
      </c>
      <c r="O107" s="15">
        <v>-38.69</v>
      </c>
      <c r="P107" s="15">
        <v>27.67</v>
      </c>
      <c r="Q107" s="15">
        <v>-40.869999999999997</v>
      </c>
      <c r="R107" s="15">
        <v>8.18</v>
      </c>
    </row>
    <row r="108" spans="1:26" x14ac:dyDescent="0.2">
      <c r="B108" s="15">
        <v>3.0483158E-2</v>
      </c>
      <c r="C108" s="15">
        <v>19.96</v>
      </c>
      <c r="D108" s="15">
        <v>38.090000000000003</v>
      </c>
      <c r="E108" s="15">
        <v>-12.81</v>
      </c>
      <c r="F108" s="15">
        <v>29.57</v>
      </c>
      <c r="G108" s="15">
        <v>13.99</v>
      </c>
      <c r="H108" s="15">
        <v>28.73</v>
      </c>
      <c r="I108" s="15">
        <v>-11.76</v>
      </c>
      <c r="J108" s="15">
        <v>5.66</v>
      </c>
      <c r="K108" s="15">
        <v>9.9700000000000006</v>
      </c>
      <c r="L108" s="15">
        <v>1.48</v>
      </c>
      <c r="M108" s="15">
        <v>0.28999999999999998</v>
      </c>
      <c r="N108" s="15">
        <v>12.34</v>
      </c>
      <c r="O108" s="15">
        <v>-36.07</v>
      </c>
      <c r="P108" s="15">
        <v>4.38</v>
      </c>
      <c r="Q108" s="15">
        <v>-35.909999999999997</v>
      </c>
      <c r="R108" s="15">
        <v>-16.29</v>
      </c>
    </row>
    <row r="112" spans="1:26" x14ac:dyDescent="0.2">
      <c r="A112" t="s">
        <v>264</v>
      </c>
      <c r="B112" s="16" t="s">
        <v>210</v>
      </c>
      <c r="C112" s="107" t="s">
        <v>8</v>
      </c>
      <c r="D112" s="107"/>
      <c r="E112" s="107"/>
      <c r="F112" s="107"/>
      <c r="G112" s="107" t="s">
        <v>9</v>
      </c>
      <c r="H112" s="107"/>
      <c r="I112" s="107"/>
      <c r="J112" s="107"/>
      <c r="K112" s="107" t="s">
        <v>2</v>
      </c>
      <c r="L112" s="107"/>
      <c r="M112" s="107"/>
      <c r="N112" s="107"/>
      <c r="O112" s="107" t="s">
        <v>258</v>
      </c>
      <c r="P112" s="107"/>
      <c r="Q112" s="107"/>
      <c r="R112" s="107"/>
    </row>
    <row r="113" spans="2:18" x14ac:dyDescent="0.2">
      <c r="B113" s="15">
        <v>200</v>
      </c>
      <c r="C113" s="15">
        <v>99.659309160000007</v>
      </c>
      <c r="D113" s="15">
        <v>99.896876750000004</v>
      </c>
      <c r="E113" s="15">
        <v>99.404012649999999</v>
      </c>
      <c r="F113" s="15">
        <v>99.825961059999997</v>
      </c>
      <c r="G113" s="15">
        <v>94.294536539999996</v>
      </c>
      <c r="H113" s="15">
        <v>95.567473329999999</v>
      </c>
      <c r="I113" s="15">
        <v>95.177436990000004</v>
      </c>
      <c r="J113" s="15">
        <v>96.42200751</v>
      </c>
      <c r="K113" s="15">
        <v>81.104216530000002</v>
      </c>
      <c r="L113" s="15">
        <v>80.884377860000001</v>
      </c>
      <c r="M113" s="15">
        <v>82.362970189999999</v>
      </c>
      <c r="N113" s="15">
        <v>83.026031970000005</v>
      </c>
      <c r="O113" s="15">
        <v>-32.247436690000001</v>
      </c>
      <c r="P113" s="15">
        <v>2.7600981</v>
      </c>
      <c r="Q113" s="15">
        <v>-10.7387052</v>
      </c>
      <c r="R113" s="15">
        <v>10.44735987</v>
      </c>
    </row>
    <row r="114" spans="2:18" x14ac:dyDescent="0.2">
      <c r="B114" s="15">
        <v>66.666666669999998</v>
      </c>
      <c r="C114" s="15">
        <v>99.776320069999997</v>
      </c>
      <c r="D114" s="15">
        <v>99.864964689999994</v>
      </c>
      <c r="E114" s="15">
        <v>99.609668170000006</v>
      </c>
      <c r="F114" s="15">
        <v>99.928788819999994</v>
      </c>
      <c r="G114" s="15">
        <v>74.611884290000006</v>
      </c>
      <c r="H114" s="15">
        <v>66.445941550000001</v>
      </c>
      <c r="I114" s="15">
        <v>73.629701859999997</v>
      </c>
      <c r="J114" s="15">
        <v>73.292852289999999</v>
      </c>
      <c r="K114" s="15">
        <v>46.557633780000003</v>
      </c>
      <c r="L114" s="15">
        <v>43.029577760000002</v>
      </c>
      <c r="M114" s="15">
        <v>57.652394880000003</v>
      </c>
      <c r="N114" s="15">
        <v>49.34107496</v>
      </c>
      <c r="O114" s="15">
        <v>-18.96492628</v>
      </c>
      <c r="P114" s="15">
        <v>6.6391868330000001</v>
      </c>
      <c r="Q114" s="15">
        <v>-30.570280409999999</v>
      </c>
      <c r="R114" s="15">
        <v>-6.0405401410000001</v>
      </c>
    </row>
    <row r="115" spans="2:18" x14ac:dyDescent="0.2">
      <c r="B115" s="15">
        <v>22.222222219999999</v>
      </c>
      <c r="C115" s="15">
        <v>99.861418900000004</v>
      </c>
      <c r="D115" s="15">
        <v>99.790503209999997</v>
      </c>
      <c r="E115" s="15">
        <v>99.896876750000004</v>
      </c>
      <c r="F115" s="15">
        <v>99.762136929999997</v>
      </c>
      <c r="G115" s="15">
        <v>36.469875600000002</v>
      </c>
      <c r="H115" s="15">
        <v>26.495582540000001</v>
      </c>
      <c r="I115" s="15">
        <v>40.380876399999998</v>
      </c>
      <c r="J115" s="15">
        <v>38.395236830000002</v>
      </c>
      <c r="K115" s="15">
        <v>27.467127619999999</v>
      </c>
      <c r="L115" s="15">
        <v>13.971870109999999</v>
      </c>
      <c r="M115" s="15">
        <v>29.764796270000001</v>
      </c>
      <c r="N115" s="15">
        <v>21.386106430000002</v>
      </c>
      <c r="O115" s="15">
        <v>-16.085748899999999</v>
      </c>
      <c r="P115" s="15">
        <v>5.8307478650000002</v>
      </c>
      <c r="Q115" s="15">
        <v>-9.8806252400000005</v>
      </c>
      <c r="R115" s="15">
        <v>3.4302514550000001</v>
      </c>
    </row>
    <row r="116" spans="2:18" x14ac:dyDescent="0.2">
      <c r="B116" s="15">
        <v>7.407407407</v>
      </c>
      <c r="C116" s="15">
        <v>99.389829509999998</v>
      </c>
      <c r="D116" s="15">
        <v>99.283455959999998</v>
      </c>
      <c r="E116" s="15">
        <v>99.907514109999994</v>
      </c>
      <c r="F116" s="15">
        <v>99.560027180000006</v>
      </c>
      <c r="G116" s="15">
        <v>21.152084630000001</v>
      </c>
      <c r="H116" s="15">
        <v>7.1746003600000003</v>
      </c>
      <c r="I116" s="15">
        <v>36.565611799999999</v>
      </c>
      <c r="J116" s="15">
        <v>33.179387169999998</v>
      </c>
      <c r="K116" s="15">
        <v>9.6956534590000008</v>
      </c>
      <c r="L116" s="15">
        <v>-1.094170139</v>
      </c>
      <c r="M116" s="15">
        <v>27.701149430000001</v>
      </c>
      <c r="N116" s="15">
        <v>11.723842449999999</v>
      </c>
      <c r="O116" s="15">
        <v>-9.7210649169999996</v>
      </c>
      <c r="P116" s="15">
        <v>-16.653074490000002</v>
      </c>
      <c r="Q116" s="15">
        <v>-10.678426849999999</v>
      </c>
      <c r="R116" s="15">
        <v>0.68935968999999997</v>
      </c>
    </row>
    <row r="117" spans="2:18" x14ac:dyDescent="0.2">
      <c r="B117" s="15">
        <v>2.4691358019999998</v>
      </c>
      <c r="C117" s="15">
        <v>94.666843959999994</v>
      </c>
      <c r="D117" s="15">
        <v>93.486097569999998</v>
      </c>
      <c r="E117" s="15">
        <v>91.344443459999994</v>
      </c>
      <c r="F117" s="15">
        <v>91.560736340000005</v>
      </c>
      <c r="G117" s="15">
        <v>34.984191709999997</v>
      </c>
      <c r="H117" s="15">
        <v>13.82294714</v>
      </c>
      <c r="I117" s="15">
        <v>29.052093490000001</v>
      </c>
      <c r="J117" s="15">
        <v>19.63448867</v>
      </c>
      <c r="K117" s="15">
        <v>17.219809120000001</v>
      </c>
      <c r="L117" s="15">
        <v>-3.6684100110000002</v>
      </c>
      <c r="M117" s="15">
        <v>23.368200219999999</v>
      </c>
      <c r="N117" s="15">
        <v>21.14144727</v>
      </c>
      <c r="O117" s="15">
        <v>-25.361522319999999</v>
      </c>
      <c r="P117" s="15">
        <v>2.6218124870000001</v>
      </c>
      <c r="Q117" s="15">
        <v>-2.820967408</v>
      </c>
      <c r="R117" s="15">
        <v>21.09889785</v>
      </c>
    </row>
    <row r="118" spans="2:18" x14ac:dyDescent="0.2">
      <c r="B118" s="15">
        <v>0.82304526700000002</v>
      </c>
      <c r="C118" s="15">
        <v>72.768076120000003</v>
      </c>
      <c r="D118" s="15">
        <v>78.827822589999997</v>
      </c>
      <c r="E118" s="15">
        <v>70.79661969</v>
      </c>
      <c r="F118" s="15">
        <v>69.502408180000003</v>
      </c>
      <c r="G118" s="15">
        <v>21.350648580000001</v>
      </c>
      <c r="H118" s="15">
        <v>17.613391249999999</v>
      </c>
      <c r="I118" s="15">
        <v>6.7668350909999999</v>
      </c>
      <c r="J118" s="15">
        <v>9.4155364479999992</v>
      </c>
      <c r="K118" s="15">
        <v>-6.4483054099999997</v>
      </c>
      <c r="L118" s="15">
        <v>-0.76441213799999996</v>
      </c>
      <c r="M118" s="15">
        <v>9.4368111569999993</v>
      </c>
      <c r="N118" s="15">
        <v>-0.13326241799999999</v>
      </c>
      <c r="O118" s="15">
        <v>-27.687557250000001</v>
      </c>
      <c r="P118" s="15">
        <v>2.756552315</v>
      </c>
      <c r="Q118" s="15">
        <v>-17.493425519999999</v>
      </c>
      <c r="R118" s="15">
        <v>20.552846970000001</v>
      </c>
    </row>
    <row r="119" spans="2:18" x14ac:dyDescent="0.2">
      <c r="B119" s="15">
        <v>0.27434842199999998</v>
      </c>
      <c r="C119" s="15">
        <v>50.192063349999998</v>
      </c>
      <c r="D119" s="15">
        <v>39.476701239999997</v>
      </c>
      <c r="E119" s="15">
        <v>46.465443370000003</v>
      </c>
      <c r="F119" s="15">
        <v>42.192772509999998</v>
      </c>
      <c r="G119" s="15">
        <v>14.634931890000001</v>
      </c>
      <c r="H119" s="15">
        <v>6.9086664889999998</v>
      </c>
      <c r="I119" s="15">
        <v>4.0862216709999997</v>
      </c>
      <c r="J119" s="15">
        <v>-8.4055787019999997</v>
      </c>
      <c r="K119" s="15">
        <v>-1.9380669559999999</v>
      </c>
      <c r="L119" s="15">
        <v>4.8450196500000002</v>
      </c>
      <c r="M119" s="15">
        <v>9.9615873300000004</v>
      </c>
      <c r="N119" s="15">
        <v>-23.999940899999999</v>
      </c>
      <c r="O119" s="15">
        <v>-13.490234320000001</v>
      </c>
      <c r="P119" s="15">
        <v>-2.4592973439999999</v>
      </c>
      <c r="Q119" s="15">
        <v>-18.851461159999999</v>
      </c>
      <c r="R119" s="15">
        <v>7.596548769</v>
      </c>
    </row>
    <row r="120" spans="2:18" x14ac:dyDescent="0.2">
      <c r="B120" s="15">
        <v>9.1449474000000003E-2</v>
      </c>
      <c r="C120" s="15">
        <v>18.935969029999999</v>
      </c>
      <c r="D120" s="15">
        <v>24.97089502</v>
      </c>
      <c r="E120" s="15">
        <v>27.839435040000001</v>
      </c>
      <c r="F120" s="15">
        <v>8.5503649199999998</v>
      </c>
      <c r="G120" s="15">
        <v>20.44647342</v>
      </c>
      <c r="H120" s="15">
        <v>6.3555240370000003</v>
      </c>
      <c r="I120" s="15">
        <v>12.638654969999999</v>
      </c>
      <c r="J120" s="15">
        <v>-4.8163578999999998E-2</v>
      </c>
      <c r="K120" s="15">
        <v>-2.3343084E-2</v>
      </c>
      <c r="L120" s="15">
        <v>-17.160121740000001</v>
      </c>
      <c r="M120" s="15">
        <v>3.742280531</v>
      </c>
      <c r="N120" s="15">
        <v>-20.37969447</v>
      </c>
      <c r="O120" s="15">
        <v>-21.308690129999999</v>
      </c>
      <c r="P120" s="15">
        <v>3.2139585730000002</v>
      </c>
      <c r="Q120" s="15">
        <v>-14.36958898</v>
      </c>
      <c r="R120" s="15">
        <v>5.4938982950000002</v>
      </c>
    </row>
    <row r="121" spans="2:18" x14ac:dyDescent="0.2">
      <c r="B121" s="15">
        <v>3.0483158E-2</v>
      </c>
      <c r="C121" s="15">
        <v>20.503205980000001</v>
      </c>
      <c r="D121" s="15">
        <v>12.078420940000001</v>
      </c>
      <c r="E121" s="15">
        <v>13.964778539999999</v>
      </c>
      <c r="F121" s="15">
        <v>11.929497980000001</v>
      </c>
      <c r="G121" s="15">
        <v>23.775965490000001</v>
      </c>
      <c r="H121" s="15">
        <v>-5.0548119260000002</v>
      </c>
      <c r="I121" s="15">
        <v>9.1531483619999996</v>
      </c>
      <c r="J121" s="15">
        <v>-6.9766273679999999</v>
      </c>
      <c r="K121" s="15">
        <v>16.960966819999999</v>
      </c>
      <c r="L121" s="15">
        <v>2.4587063790000001</v>
      </c>
      <c r="M121" s="15">
        <v>1.785007239</v>
      </c>
      <c r="N121" s="15">
        <v>15.021422449999999</v>
      </c>
      <c r="O121" s="15">
        <v>-13.015099129999999</v>
      </c>
      <c r="P121" s="15">
        <v>15.07815501</v>
      </c>
      <c r="Q121" s="15">
        <v>-21.886653070000001</v>
      </c>
      <c r="R121" s="15">
        <v>-2.4699346979999999</v>
      </c>
    </row>
  </sheetData>
  <mergeCells count="44">
    <mergeCell ref="C112:F112"/>
    <mergeCell ref="G112:J112"/>
    <mergeCell ref="K112:N112"/>
    <mergeCell ref="O112:R112"/>
    <mergeCell ref="C99:F99"/>
    <mergeCell ref="G99:J99"/>
    <mergeCell ref="K99:N99"/>
    <mergeCell ref="O99:R99"/>
    <mergeCell ref="C87:F87"/>
    <mergeCell ref="G87:J87"/>
    <mergeCell ref="K87:N87"/>
    <mergeCell ref="O87:R87"/>
    <mergeCell ref="C75:F75"/>
    <mergeCell ref="G75:J75"/>
    <mergeCell ref="K75:N75"/>
    <mergeCell ref="O75:R75"/>
    <mergeCell ref="C63:F63"/>
    <mergeCell ref="G63:J63"/>
    <mergeCell ref="K63:N63"/>
    <mergeCell ref="O63:R63"/>
    <mergeCell ref="S63:V63"/>
    <mergeCell ref="C51:F51"/>
    <mergeCell ref="G51:J51"/>
    <mergeCell ref="K51:N51"/>
    <mergeCell ref="O51:R51"/>
    <mergeCell ref="W51:Z51"/>
    <mergeCell ref="C39:F39"/>
    <mergeCell ref="G39:J39"/>
    <mergeCell ref="K39:N39"/>
    <mergeCell ref="O39:R39"/>
    <mergeCell ref="W39:Z39"/>
    <mergeCell ref="C26:F26"/>
    <mergeCell ref="G26:J26"/>
    <mergeCell ref="K26:N26"/>
    <mergeCell ref="O26:R26"/>
    <mergeCell ref="W26:Z26"/>
    <mergeCell ref="C14:F14"/>
    <mergeCell ref="G14:J14"/>
    <mergeCell ref="K14:N14"/>
    <mergeCell ref="O14:R14"/>
    <mergeCell ref="C2:F2"/>
    <mergeCell ref="G2:J2"/>
    <mergeCell ref="K2:N2"/>
    <mergeCell ref="O2:R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2FDDB-D9EA-2D45-BB43-69517125E20D}">
  <dimension ref="B3:J248"/>
  <sheetViews>
    <sheetView workbookViewId="0">
      <selection activeCell="Q13" sqref="Q13"/>
    </sheetView>
  </sheetViews>
  <sheetFormatPr baseColWidth="10" defaultRowHeight="16" x14ac:dyDescent="0.2"/>
  <sheetData>
    <row r="3" spans="2:10" x14ac:dyDescent="0.2">
      <c r="B3" s="115" t="s">
        <v>266</v>
      </c>
      <c r="C3" s="116" t="s">
        <v>267</v>
      </c>
      <c r="D3" s="116" t="s">
        <v>268</v>
      </c>
      <c r="E3" s="116" t="s">
        <v>269</v>
      </c>
      <c r="F3" s="116" t="s">
        <v>270</v>
      </c>
      <c r="G3" s="116" t="s">
        <v>271</v>
      </c>
      <c r="H3" s="117" t="s">
        <v>272</v>
      </c>
      <c r="I3" s="118"/>
      <c r="J3" s="118"/>
    </row>
    <row r="4" spans="2:10" x14ac:dyDescent="0.2">
      <c r="B4" s="119">
        <v>1</v>
      </c>
      <c r="C4" s="120" t="s">
        <v>273</v>
      </c>
      <c r="D4" s="120" t="s">
        <v>274</v>
      </c>
      <c r="E4" s="121">
        <v>200</v>
      </c>
      <c r="F4" s="120">
        <v>0</v>
      </c>
      <c r="G4" s="122">
        <v>10.55</v>
      </c>
      <c r="H4" s="123" t="s">
        <v>16</v>
      </c>
      <c r="I4" s="118"/>
      <c r="J4" s="118" t="s">
        <v>275</v>
      </c>
    </row>
    <row r="5" spans="2:10" x14ac:dyDescent="0.2">
      <c r="B5" s="119">
        <v>1</v>
      </c>
      <c r="C5" s="120" t="s">
        <v>273</v>
      </c>
      <c r="D5" s="120" t="s">
        <v>274</v>
      </c>
      <c r="E5" s="121">
        <v>200</v>
      </c>
      <c r="F5" s="120">
        <v>0</v>
      </c>
      <c r="G5" s="122">
        <v>14.31</v>
      </c>
      <c r="H5" s="123" t="s">
        <v>16</v>
      </c>
      <c r="I5" s="118"/>
      <c r="J5" s="118" t="s">
        <v>276</v>
      </c>
    </row>
    <row r="6" spans="2:10" x14ac:dyDescent="0.2">
      <c r="B6" s="119">
        <v>1</v>
      </c>
      <c r="C6" s="120" t="s">
        <v>273</v>
      </c>
      <c r="D6" s="120" t="s">
        <v>274</v>
      </c>
      <c r="E6" s="121">
        <v>200</v>
      </c>
      <c r="F6" s="120">
        <v>0</v>
      </c>
      <c r="G6" s="122">
        <v>21.61</v>
      </c>
      <c r="H6" s="123" t="s">
        <v>16</v>
      </c>
      <c r="I6" s="118"/>
      <c r="J6" s="118" t="s">
        <v>277</v>
      </c>
    </row>
    <row r="7" spans="2:10" x14ac:dyDescent="0.2">
      <c r="B7" s="119">
        <v>1</v>
      </c>
      <c r="C7" s="120" t="s">
        <v>273</v>
      </c>
      <c r="D7" s="120" t="s">
        <v>274</v>
      </c>
      <c r="E7" s="121">
        <v>200</v>
      </c>
      <c r="F7" s="120">
        <v>0</v>
      </c>
      <c r="G7" s="122">
        <v>27.49</v>
      </c>
      <c r="H7" s="123" t="s">
        <v>16</v>
      </c>
      <c r="I7" s="118"/>
      <c r="J7" s="124"/>
    </row>
    <row r="8" spans="2:10" x14ac:dyDescent="0.2">
      <c r="B8" s="119">
        <v>1</v>
      </c>
      <c r="C8" s="120" t="s">
        <v>273</v>
      </c>
      <c r="D8" s="120" t="s">
        <v>274</v>
      </c>
      <c r="E8" s="121">
        <v>200</v>
      </c>
      <c r="F8" s="120">
        <v>0</v>
      </c>
      <c r="G8" s="122">
        <v>11.99</v>
      </c>
      <c r="H8" s="123" t="s">
        <v>16</v>
      </c>
      <c r="I8" s="118"/>
      <c r="J8" s="124"/>
    </row>
    <row r="9" spans="2:10" x14ac:dyDescent="0.2">
      <c r="B9" s="119">
        <v>1</v>
      </c>
      <c r="C9" s="120" t="s">
        <v>273</v>
      </c>
      <c r="D9" s="120" t="s">
        <v>274</v>
      </c>
      <c r="E9" s="121">
        <v>200</v>
      </c>
      <c r="F9" s="120">
        <v>0</v>
      </c>
      <c r="G9" s="122">
        <v>2.87</v>
      </c>
      <c r="H9" s="123" t="s">
        <v>16</v>
      </c>
      <c r="I9" s="118"/>
      <c r="J9" s="124"/>
    </row>
    <row r="10" spans="2:10" x14ac:dyDescent="0.2">
      <c r="B10" s="119">
        <v>1</v>
      </c>
      <c r="C10" s="120" t="s">
        <v>273</v>
      </c>
      <c r="D10" s="120" t="s">
        <v>274</v>
      </c>
      <c r="E10" s="121">
        <v>200</v>
      </c>
      <c r="F10" s="120">
        <v>0</v>
      </c>
      <c r="G10" s="122">
        <v>21.37</v>
      </c>
      <c r="H10" s="123" t="s">
        <v>16</v>
      </c>
      <c r="I10" s="118"/>
      <c r="J10" s="124"/>
    </row>
    <row r="11" spans="2:10" x14ac:dyDescent="0.2">
      <c r="B11" s="119">
        <v>1</v>
      </c>
      <c r="C11" s="120" t="s">
        <v>273</v>
      </c>
      <c r="D11" s="120" t="s">
        <v>274</v>
      </c>
      <c r="E11" s="121">
        <v>200</v>
      </c>
      <c r="F11" s="120">
        <v>0</v>
      </c>
      <c r="G11" s="122">
        <v>13.38</v>
      </c>
      <c r="H11" s="123" t="s">
        <v>16</v>
      </c>
      <c r="I11" s="118"/>
      <c r="J11" s="124"/>
    </row>
    <row r="12" spans="2:10" x14ac:dyDescent="0.2">
      <c r="B12" s="119">
        <v>1</v>
      </c>
      <c r="C12" s="120" t="s">
        <v>273</v>
      </c>
      <c r="D12" s="120" t="s">
        <v>274</v>
      </c>
      <c r="E12" s="121">
        <v>66.7</v>
      </c>
      <c r="F12" s="120">
        <v>0</v>
      </c>
      <c r="G12" s="122">
        <v>2.98</v>
      </c>
      <c r="H12" s="123" t="s">
        <v>16</v>
      </c>
      <c r="I12" s="118"/>
      <c r="J12" s="124"/>
    </row>
    <row r="13" spans="2:10" x14ac:dyDescent="0.2">
      <c r="B13" s="119">
        <v>1</v>
      </c>
      <c r="C13" s="120" t="s">
        <v>273</v>
      </c>
      <c r="D13" s="120" t="s">
        <v>274</v>
      </c>
      <c r="E13" s="121">
        <v>66.7</v>
      </c>
      <c r="F13" s="120">
        <v>0</v>
      </c>
      <c r="G13" s="122">
        <v>6.24</v>
      </c>
      <c r="H13" s="123" t="s">
        <v>16</v>
      </c>
      <c r="I13" s="118"/>
      <c r="J13" s="118"/>
    </row>
    <row r="14" spans="2:10" x14ac:dyDescent="0.2">
      <c r="B14" s="119">
        <v>1</v>
      </c>
      <c r="C14" s="120" t="s">
        <v>273</v>
      </c>
      <c r="D14" s="120" t="s">
        <v>274</v>
      </c>
      <c r="E14" s="121">
        <v>66.7</v>
      </c>
      <c r="F14" s="120">
        <v>0</v>
      </c>
      <c r="G14" s="122">
        <v>17.05</v>
      </c>
      <c r="H14" s="123" t="s">
        <v>16</v>
      </c>
      <c r="I14" s="118"/>
      <c r="J14" s="118"/>
    </row>
    <row r="15" spans="2:10" x14ac:dyDescent="0.2">
      <c r="B15" s="119">
        <v>1</v>
      </c>
      <c r="C15" s="120" t="s">
        <v>273</v>
      </c>
      <c r="D15" s="120" t="s">
        <v>274</v>
      </c>
      <c r="E15" s="121">
        <v>66.7</v>
      </c>
      <c r="F15" s="120">
        <v>0</v>
      </c>
      <c r="G15" s="122">
        <v>13.12</v>
      </c>
      <c r="H15" s="123" t="s">
        <v>16</v>
      </c>
      <c r="I15" s="118"/>
      <c r="J15" s="118"/>
    </row>
    <row r="16" spans="2:10" x14ac:dyDescent="0.2">
      <c r="B16" s="119">
        <v>1</v>
      </c>
      <c r="C16" s="120" t="s">
        <v>273</v>
      </c>
      <c r="D16" s="120" t="s">
        <v>274</v>
      </c>
      <c r="E16" s="121">
        <v>66.7</v>
      </c>
      <c r="F16" s="120">
        <v>0</v>
      </c>
      <c r="G16" s="122">
        <v>7.96</v>
      </c>
      <c r="H16" s="123" t="s">
        <v>16</v>
      </c>
      <c r="I16" s="118"/>
      <c r="J16" s="118"/>
    </row>
    <row r="17" spans="2:10" x14ac:dyDescent="0.2">
      <c r="B17" s="119">
        <v>1</v>
      </c>
      <c r="C17" s="120" t="s">
        <v>273</v>
      </c>
      <c r="D17" s="120" t="s">
        <v>274</v>
      </c>
      <c r="E17" s="121">
        <v>66.7</v>
      </c>
      <c r="F17" s="120">
        <v>0</v>
      </c>
      <c r="G17" s="122">
        <v>-0.89</v>
      </c>
      <c r="H17" s="123" t="s">
        <v>16</v>
      </c>
      <c r="I17" s="118"/>
      <c r="J17" s="118"/>
    </row>
    <row r="18" spans="2:10" x14ac:dyDescent="0.2">
      <c r="B18" s="119">
        <v>1</v>
      </c>
      <c r="C18" s="120" t="s">
        <v>273</v>
      </c>
      <c r="D18" s="120" t="s">
        <v>274</v>
      </c>
      <c r="E18" s="121">
        <v>66.7</v>
      </c>
      <c r="F18" s="120">
        <v>0</v>
      </c>
      <c r="G18" s="122">
        <v>37.03</v>
      </c>
      <c r="H18" s="123" t="s">
        <v>16</v>
      </c>
      <c r="I18" s="118"/>
      <c r="J18" s="118"/>
    </row>
    <row r="19" spans="2:10" x14ac:dyDescent="0.2">
      <c r="B19" s="119">
        <v>1</v>
      </c>
      <c r="C19" s="120" t="s">
        <v>273</v>
      </c>
      <c r="D19" s="120" t="s">
        <v>274</v>
      </c>
      <c r="E19" s="121">
        <v>66.7</v>
      </c>
      <c r="F19" s="120">
        <v>0</v>
      </c>
      <c r="G19" s="122">
        <v>9.7100000000000009</v>
      </c>
      <c r="H19" s="123" t="s">
        <v>16</v>
      </c>
      <c r="I19" s="118"/>
      <c r="J19" s="118"/>
    </row>
    <row r="20" spans="2:10" x14ac:dyDescent="0.2">
      <c r="B20" s="119">
        <v>1</v>
      </c>
      <c r="C20" s="120" t="s">
        <v>273</v>
      </c>
      <c r="D20" s="120" t="s">
        <v>274</v>
      </c>
      <c r="E20" s="121">
        <v>22.2</v>
      </c>
      <c r="F20" s="120">
        <v>0</v>
      </c>
      <c r="G20" s="122">
        <v>4.3</v>
      </c>
      <c r="H20" s="123" t="s">
        <v>16</v>
      </c>
      <c r="I20" s="118"/>
      <c r="J20" s="118"/>
    </row>
    <row r="21" spans="2:10" x14ac:dyDescent="0.2">
      <c r="B21" s="119">
        <v>1</v>
      </c>
      <c r="C21" s="120" t="s">
        <v>273</v>
      </c>
      <c r="D21" s="120" t="s">
        <v>274</v>
      </c>
      <c r="E21" s="121">
        <v>22.2</v>
      </c>
      <c r="F21" s="120">
        <v>0</v>
      </c>
      <c r="G21" s="122">
        <v>30.45</v>
      </c>
      <c r="H21" s="123" t="s">
        <v>16</v>
      </c>
      <c r="I21" s="118"/>
      <c r="J21" s="118"/>
    </row>
    <row r="22" spans="2:10" x14ac:dyDescent="0.2">
      <c r="B22" s="119">
        <v>1</v>
      </c>
      <c r="C22" s="120" t="s">
        <v>273</v>
      </c>
      <c r="D22" s="120" t="s">
        <v>274</v>
      </c>
      <c r="E22" s="121">
        <v>22.2</v>
      </c>
      <c r="F22" s="120">
        <v>0</v>
      </c>
      <c r="G22" s="122">
        <v>-1.1299999999999999</v>
      </c>
      <c r="H22" s="123" t="s">
        <v>16</v>
      </c>
      <c r="I22" s="118"/>
      <c r="J22" s="118"/>
    </row>
    <row r="23" spans="2:10" x14ac:dyDescent="0.2">
      <c r="B23" s="119">
        <v>1</v>
      </c>
      <c r="C23" s="120" t="s">
        <v>273</v>
      </c>
      <c r="D23" s="120" t="s">
        <v>274</v>
      </c>
      <c r="E23" s="121">
        <v>22.2</v>
      </c>
      <c r="F23" s="120">
        <v>0</v>
      </c>
      <c r="G23" s="122">
        <v>4.13</v>
      </c>
      <c r="H23" s="123" t="s">
        <v>16</v>
      </c>
      <c r="I23" s="118"/>
      <c r="J23" s="118"/>
    </row>
    <row r="24" spans="2:10" x14ac:dyDescent="0.2">
      <c r="B24" s="119">
        <v>1</v>
      </c>
      <c r="C24" s="120" t="s">
        <v>273</v>
      </c>
      <c r="D24" s="120" t="s">
        <v>274</v>
      </c>
      <c r="E24" s="121">
        <v>22.2</v>
      </c>
      <c r="F24" s="120">
        <v>0</v>
      </c>
      <c r="G24" s="122">
        <v>-1.85</v>
      </c>
      <c r="H24" s="123" t="s">
        <v>16</v>
      </c>
      <c r="I24" s="118"/>
      <c r="J24" s="118"/>
    </row>
    <row r="25" spans="2:10" x14ac:dyDescent="0.2">
      <c r="B25" s="119">
        <v>1</v>
      </c>
      <c r="C25" s="120" t="s">
        <v>273</v>
      </c>
      <c r="D25" s="120" t="s">
        <v>274</v>
      </c>
      <c r="E25" s="121">
        <v>22.2</v>
      </c>
      <c r="F25" s="120">
        <v>0</v>
      </c>
      <c r="G25" s="122">
        <v>4.8099999999999996</v>
      </c>
      <c r="H25" s="123" t="s">
        <v>16</v>
      </c>
      <c r="I25" s="118"/>
      <c r="J25" s="118"/>
    </row>
    <row r="26" spans="2:10" x14ac:dyDescent="0.2">
      <c r="B26" s="119">
        <v>1</v>
      </c>
      <c r="C26" s="120" t="s">
        <v>273</v>
      </c>
      <c r="D26" s="120" t="s">
        <v>274</v>
      </c>
      <c r="E26" s="121">
        <v>22.2</v>
      </c>
      <c r="F26" s="120">
        <v>0</v>
      </c>
      <c r="G26" s="122">
        <v>18.22</v>
      </c>
      <c r="H26" s="123" t="s">
        <v>16</v>
      </c>
      <c r="I26" s="118"/>
      <c r="J26" s="118"/>
    </row>
    <row r="27" spans="2:10" x14ac:dyDescent="0.2">
      <c r="B27" s="119">
        <v>1</v>
      </c>
      <c r="C27" s="120" t="s">
        <v>273</v>
      </c>
      <c r="D27" s="120" t="s">
        <v>274</v>
      </c>
      <c r="E27" s="121">
        <v>22.2</v>
      </c>
      <c r="F27" s="120">
        <v>0</v>
      </c>
      <c r="G27" s="122">
        <v>3.69</v>
      </c>
      <c r="H27" s="123" t="s">
        <v>16</v>
      </c>
      <c r="I27" s="118"/>
      <c r="J27" s="118"/>
    </row>
    <row r="28" spans="2:10" x14ac:dyDescent="0.2">
      <c r="B28" s="119">
        <v>1</v>
      </c>
      <c r="C28" s="120" t="s">
        <v>273</v>
      </c>
      <c r="D28" s="120" t="s">
        <v>274</v>
      </c>
      <c r="E28" s="121">
        <v>7.41</v>
      </c>
      <c r="F28" s="120">
        <v>0</v>
      </c>
      <c r="G28" s="122">
        <v>0.66</v>
      </c>
      <c r="H28" s="123" t="s">
        <v>16</v>
      </c>
      <c r="I28" s="118"/>
      <c r="J28" s="118"/>
    </row>
    <row r="29" spans="2:10" x14ac:dyDescent="0.2">
      <c r="B29" s="119">
        <v>1</v>
      </c>
      <c r="C29" s="120" t="s">
        <v>273</v>
      </c>
      <c r="D29" s="120" t="s">
        <v>274</v>
      </c>
      <c r="E29" s="121">
        <v>7.41</v>
      </c>
      <c r="F29" s="120">
        <v>0</v>
      </c>
      <c r="G29" s="122">
        <v>26.81</v>
      </c>
      <c r="H29" s="123" t="s">
        <v>16</v>
      </c>
      <c r="I29" s="118"/>
      <c r="J29" s="118"/>
    </row>
    <row r="30" spans="2:10" x14ac:dyDescent="0.2">
      <c r="B30" s="119">
        <v>1</v>
      </c>
      <c r="C30" s="120" t="s">
        <v>273</v>
      </c>
      <c r="D30" s="120" t="s">
        <v>274</v>
      </c>
      <c r="E30" s="121">
        <v>7.41</v>
      </c>
      <c r="F30" s="120">
        <v>0</v>
      </c>
      <c r="G30" s="122">
        <v>7.5</v>
      </c>
      <c r="H30" s="123" t="s">
        <v>16</v>
      </c>
      <c r="I30" s="118"/>
      <c r="J30" s="118"/>
    </row>
    <row r="31" spans="2:10" x14ac:dyDescent="0.2">
      <c r="B31" s="119">
        <v>1</v>
      </c>
      <c r="C31" s="120" t="s">
        <v>273</v>
      </c>
      <c r="D31" s="120" t="s">
        <v>274</v>
      </c>
      <c r="E31" s="121">
        <v>7.41</v>
      </c>
      <c r="F31" s="120">
        <v>0</v>
      </c>
      <c r="G31" s="122">
        <v>6.5</v>
      </c>
      <c r="H31" s="123" t="s">
        <v>16</v>
      </c>
      <c r="I31" s="118"/>
      <c r="J31" s="118"/>
    </row>
    <row r="32" spans="2:10" x14ac:dyDescent="0.2">
      <c r="B32" s="119">
        <v>1</v>
      </c>
      <c r="C32" s="120" t="s">
        <v>273</v>
      </c>
      <c r="D32" s="120" t="s">
        <v>274</v>
      </c>
      <c r="E32" s="121">
        <v>7.41</v>
      </c>
      <c r="F32" s="120">
        <v>0</v>
      </c>
      <c r="G32" s="122">
        <v>10.76</v>
      </c>
      <c r="H32" s="123" t="s">
        <v>16</v>
      </c>
      <c r="I32" s="118"/>
      <c r="J32" s="118"/>
    </row>
    <row r="33" spans="2:10" x14ac:dyDescent="0.2">
      <c r="B33" s="119">
        <v>1</v>
      </c>
      <c r="C33" s="120" t="s">
        <v>273</v>
      </c>
      <c r="D33" s="120" t="s">
        <v>274</v>
      </c>
      <c r="E33" s="121">
        <v>7.41</v>
      </c>
      <c r="F33" s="120">
        <v>0</v>
      </c>
      <c r="G33" s="122">
        <v>24.95</v>
      </c>
      <c r="H33" s="123" t="s">
        <v>16</v>
      </c>
      <c r="I33" s="118"/>
      <c r="J33" s="118"/>
    </row>
    <row r="34" spans="2:10" x14ac:dyDescent="0.2">
      <c r="B34" s="119">
        <v>1</v>
      </c>
      <c r="C34" s="120" t="s">
        <v>273</v>
      </c>
      <c r="D34" s="120" t="s">
        <v>274</v>
      </c>
      <c r="E34" s="121">
        <v>7.41</v>
      </c>
      <c r="F34" s="120">
        <v>0</v>
      </c>
      <c r="G34" s="122">
        <v>20.83</v>
      </c>
      <c r="H34" s="123" t="s">
        <v>16</v>
      </c>
      <c r="I34" s="118"/>
      <c r="J34" s="118"/>
    </row>
    <row r="35" spans="2:10" x14ac:dyDescent="0.2">
      <c r="B35" s="119">
        <v>1</v>
      </c>
      <c r="C35" s="120" t="s">
        <v>273</v>
      </c>
      <c r="D35" s="120" t="s">
        <v>274</v>
      </c>
      <c r="E35" s="121">
        <v>7.41</v>
      </c>
      <c r="F35" s="120">
        <v>0</v>
      </c>
      <c r="G35" s="122">
        <v>-9.66</v>
      </c>
      <c r="H35" s="123" t="s">
        <v>16</v>
      </c>
      <c r="I35" s="118"/>
      <c r="J35" s="118"/>
    </row>
    <row r="36" spans="2:10" x14ac:dyDescent="0.2">
      <c r="B36" s="119">
        <v>1</v>
      </c>
      <c r="C36" s="120" t="s">
        <v>273</v>
      </c>
      <c r="D36" s="120" t="s">
        <v>274</v>
      </c>
      <c r="E36" s="121">
        <v>2.4700000000000002</v>
      </c>
      <c r="F36" s="120">
        <v>0</v>
      </c>
      <c r="G36" s="122">
        <v>6.39</v>
      </c>
      <c r="H36" s="123" t="s">
        <v>16</v>
      </c>
      <c r="I36" s="118"/>
      <c r="J36" s="118"/>
    </row>
    <row r="37" spans="2:10" x14ac:dyDescent="0.2">
      <c r="B37" s="119">
        <v>1</v>
      </c>
      <c r="C37" s="120" t="s">
        <v>273</v>
      </c>
      <c r="D37" s="120" t="s">
        <v>274</v>
      </c>
      <c r="E37" s="121">
        <v>2.4700000000000002</v>
      </c>
      <c r="F37" s="120">
        <v>0</v>
      </c>
      <c r="G37" s="122">
        <v>1.71</v>
      </c>
      <c r="H37" s="123" t="s">
        <v>16</v>
      </c>
      <c r="I37" s="118"/>
      <c r="J37" s="118"/>
    </row>
    <row r="38" spans="2:10" x14ac:dyDescent="0.2">
      <c r="B38" s="119">
        <v>1</v>
      </c>
      <c r="C38" s="120" t="s">
        <v>273</v>
      </c>
      <c r="D38" s="120" t="s">
        <v>274</v>
      </c>
      <c r="E38" s="121">
        <v>2.4700000000000002</v>
      </c>
      <c r="F38" s="120">
        <v>0</v>
      </c>
      <c r="G38" s="122">
        <v>12.27</v>
      </c>
      <c r="H38" s="123" t="s">
        <v>16</v>
      </c>
      <c r="I38" s="118"/>
      <c r="J38" s="118"/>
    </row>
    <row r="39" spans="2:10" x14ac:dyDescent="0.2">
      <c r="B39" s="119">
        <v>1</v>
      </c>
      <c r="C39" s="120" t="s">
        <v>273</v>
      </c>
      <c r="D39" s="120" t="s">
        <v>274</v>
      </c>
      <c r="E39" s="121">
        <v>2.4700000000000002</v>
      </c>
      <c r="F39" s="120">
        <v>0</v>
      </c>
      <c r="G39" s="122">
        <v>4.96</v>
      </c>
      <c r="H39" s="123" t="s">
        <v>16</v>
      </c>
      <c r="I39" s="118"/>
      <c r="J39" s="118"/>
    </row>
    <row r="40" spans="2:10" x14ac:dyDescent="0.2">
      <c r="B40" s="119">
        <v>1</v>
      </c>
      <c r="C40" s="120" t="s">
        <v>273</v>
      </c>
      <c r="D40" s="120" t="s">
        <v>274</v>
      </c>
      <c r="E40" s="121">
        <v>2.4700000000000002</v>
      </c>
      <c r="F40" s="120">
        <v>0</v>
      </c>
      <c r="G40" s="122">
        <v>7.85</v>
      </c>
      <c r="H40" s="123" t="s">
        <v>16</v>
      </c>
      <c r="I40" s="118"/>
      <c r="J40" s="118"/>
    </row>
    <row r="41" spans="2:10" x14ac:dyDescent="0.2">
      <c r="B41" s="119">
        <v>1</v>
      </c>
      <c r="C41" s="120" t="s">
        <v>273</v>
      </c>
      <c r="D41" s="120" t="s">
        <v>274</v>
      </c>
      <c r="E41" s="121">
        <v>2.4700000000000002</v>
      </c>
      <c r="F41" s="120">
        <v>0</v>
      </c>
      <c r="G41" s="122">
        <v>14.62</v>
      </c>
      <c r="H41" s="123" t="s">
        <v>16</v>
      </c>
      <c r="I41" s="118"/>
      <c r="J41" s="118"/>
    </row>
    <row r="42" spans="2:10" x14ac:dyDescent="0.2">
      <c r="B42" s="119">
        <v>1</v>
      </c>
      <c r="C42" s="120" t="s">
        <v>273</v>
      </c>
      <c r="D42" s="120" t="s">
        <v>274</v>
      </c>
      <c r="E42" s="121">
        <v>2.4700000000000002</v>
      </c>
      <c r="F42" s="120">
        <v>0</v>
      </c>
      <c r="G42" s="122">
        <v>9.07</v>
      </c>
      <c r="H42" s="123" t="s">
        <v>16</v>
      </c>
      <c r="I42" s="118"/>
      <c r="J42" s="118"/>
    </row>
    <row r="43" spans="2:10" x14ac:dyDescent="0.2">
      <c r="B43" s="119">
        <v>1</v>
      </c>
      <c r="C43" s="120" t="s">
        <v>273</v>
      </c>
      <c r="D43" s="120" t="s">
        <v>274</v>
      </c>
      <c r="E43" s="121">
        <v>2.4700000000000002</v>
      </c>
      <c r="F43" s="120">
        <v>0</v>
      </c>
      <c r="G43" s="122">
        <v>28.25</v>
      </c>
      <c r="H43" s="123" t="s">
        <v>16</v>
      </c>
      <c r="I43" s="118"/>
      <c r="J43" s="118"/>
    </row>
    <row r="44" spans="2:10" x14ac:dyDescent="0.2">
      <c r="B44" s="119">
        <v>1</v>
      </c>
      <c r="C44" s="120" t="s">
        <v>273</v>
      </c>
      <c r="D44" s="120" t="s">
        <v>274</v>
      </c>
      <c r="E44" s="121">
        <v>0.82</v>
      </c>
      <c r="F44" s="120">
        <v>0</v>
      </c>
      <c r="G44" s="122">
        <v>42.06</v>
      </c>
      <c r="H44" s="123" t="s">
        <v>16</v>
      </c>
      <c r="I44" s="118"/>
      <c r="J44" s="118"/>
    </row>
    <row r="45" spans="2:10" x14ac:dyDescent="0.2">
      <c r="B45" s="119">
        <v>1</v>
      </c>
      <c r="C45" s="120" t="s">
        <v>273</v>
      </c>
      <c r="D45" s="120" t="s">
        <v>274</v>
      </c>
      <c r="E45" s="121">
        <v>0.82</v>
      </c>
      <c r="F45" s="120">
        <v>0</v>
      </c>
      <c r="G45" s="122">
        <v>24.46</v>
      </c>
      <c r="H45" s="123" t="s">
        <v>16</v>
      </c>
      <c r="I45" s="118"/>
      <c r="J45" s="118"/>
    </row>
    <row r="46" spans="2:10" x14ac:dyDescent="0.2">
      <c r="B46" s="119">
        <v>1</v>
      </c>
      <c r="C46" s="120" t="s">
        <v>273</v>
      </c>
      <c r="D46" s="120" t="s">
        <v>274</v>
      </c>
      <c r="E46" s="121">
        <v>0.82</v>
      </c>
      <c r="F46" s="120">
        <v>0</v>
      </c>
      <c r="G46" s="122">
        <v>19.3</v>
      </c>
      <c r="H46" s="123" t="s">
        <v>16</v>
      </c>
      <c r="I46" s="118"/>
      <c r="J46" s="118"/>
    </row>
    <row r="47" spans="2:10" x14ac:dyDescent="0.2">
      <c r="B47" s="119">
        <v>1</v>
      </c>
      <c r="C47" s="120" t="s">
        <v>273</v>
      </c>
      <c r="D47" s="120" t="s">
        <v>274</v>
      </c>
      <c r="E47" s="121">
        <v>0.82</v>
      </c>
      <c r="F47" s="120">
        <v>0</v>
      </c>
      <c r="G47" s="122">
        <v>14.53</v>
      </c>
      <c r="H47" s="123" t="s">
        <v>16</v>
      </c>
      <c r="I47" s="118"/>
      <c r="J47" s="118"/>
    </row>
    <row r="48" spans="2:10" x14ac:dyDescent="0.2">
      <c r="B48" s="119">
        <v>1</v>
      </c>
      <c r="C48" s="120" t="s">
        <v>273</v>
      </c>
      <c r="D48" s="120" t="s">
        <v>274</v>
      </c>
      <c r="E48" s="121">
        <v>0.82</v>
      </c>
      <c r="F48" s="120">
        <v>0</v>
      </c>
      <c r="G48" s="122">
        <v>24.46</v>
      </c>
      <c r="H48" s="123" t="s">
        <v>16</v>
      </c>
      <c r="I48" s="118"/>
      <c r="J48" s="118"/>
    </row>
    <row r="49" spans="2:10" x14ac:dyDescent="0.2">
      <c r="B49" s="119">
        <v>1</v>
      </c>
      <c r="C49" s="120" t="s">
        <v>273</v>
      </c>
      <c r="D49" s="120" t="s">
        <v>274</v>
      </c>
      <c r="E49" s="121">
        <v>0.82</v>
      </c>
      <c r="F49" s="120">
        <v>0</v>
      </c>
      <c r="G49" s="122">
        <v>39.46</v>
      </c>
      <c r="H49" s="123" t="s">
        <v>16</v>
      </c>
      <c r="I49" s="118"/>
      <c r="J49" s="118"/>
    </row>
    <row r="50" spans="2:10" x14ac:dyDescent="0.2">
      <c r="B50" s="119">
        <v>1</v>
      </c>
      <c r="C50" s="120" t="s">
        <v>273</v>
      </c>
      <c r="D50" s="120" t="s">
        <v>274</v>
      </c>
      <c r="E50" s="121">
        <v>0.82</v>
      </c>
      <c r="F50" s="120">
        <v>0</v>
      </c>
      <c r="G50" s="122">
        <v>11.78</v>
      </c>
      <c r="H50" s="123" t="s">
        <v>16</v>
      </c>
      <c r="I50" s="118"/>
      <c r="J50" s="118"/>
    </row>
    <row r="51" spans="2:10" x14ac:dyDescent="0.2">
      <c r="B51" s="119">
        <v>1</v>
      </c>
      <c r="C51" s="120" t="s">
        <v>273</v>
      </c>
      <c r="D51" s="120" t="s">
        <v>274</v>
      </c>
      <c r="E51" s="121">
        <v>0.82</v>
      </c>
      <c r="F51" s="120">
        <v>0</v>
      </c>
      <c r="G51" s="122">
        <v>-5.38</v>
      </c>
      <c r="H51" s="123" t="s">
        <v>16</v>
      </c>
      <c r="I51" s="118"/>
      <c r="J51" s="118"/>
    </row>
    <row r="52" spans="2:10" x14ac:dyDescent="0.2">
      <c r="B52" s="119">
        <v>1</v>
      </c>
      <c r="C52" s="120" t="s">
        <v>273</v>
      </c>
      <c r="D52" s="120" t="s">
        <v>274</v>
      </c>
      <c r="E52" s="121">
        <v>0.27</v>
      </c>
      <c r="F52" s="120">
        <v>0</v>
      </c>
      <c r="G52" s="122">
        <v>20.41</v>
      </c>
      <c r="H52" s="123" t="s">
        <v>16</v>
      </c>
      <c r="I52" s="118"/>
      <c r="J52" s="118"/>
    </row>
    <row r="53" spans="2:10" x14ac:dyDescent="0.2">
      <c r="B53" s="119">
        <v>1</v>
      </c>
      <c r="C53" s="120" t="s">
        <v>273</v>
      </c>
      <c r="D53" s="120" t="s">
        <v>274</v>
      </c>
      <c r="E53" s="121">
        <v>0.27</v>
      </c>
      <c r="F53" s="120">
        <v>0</v>
      </c>
      <c r="G53" s="122">
        <v>19.440000000000001</v>
      </c>
      <c r="H53" s="123" t="s">
        <v>16</v>
      </c>
      <c r="I53" s="118"/>
      <c r="J53" s="118"/>
    </row>
    <row r="54" spans="2:10" x14ac:dyDescent="0.2">
      <c r="B54" s="119">
        <v>1</v>
      </c>
      <c r="C54" s="120" t="s">
        <v>273</v>
      </c>
      <c r="D54" s="120" t="s">
        <v>274</v>
      </c>
      <c r="E54" s="121">
        <v>0.27</v>
      </c>
      <c r="F54" s="120">
        <v>0</v>
      </c>
      <c r="G54" s="122">
        <v>10.029999999999999</v>
      </c>
      <c r="H54" s="123" t="s">
        <v>16</v>
      </c>
      <c r="I54" s="118"/>
      <c r="J54" s="118"/>
    </row>
    <row r="55" spans="2:10" x14ac:dyDescent="0.2">
      <c r="B55" s="119">
        <v>1</v>
      </c>
      <c r="C55" s="120" t="s">
        <v>273</v>
      </c>
      <c r="D55" s="120" t="s">
        <v>274</v>
      </c>
      <c r="E55" s="121">
        <v>0.27</v>
      </c>
      <c r="F55" s="120">
        <v>0</v>
      </c>
      <c r="G55" s="122">
        <v>8.2799999999999994</v>
      </c>
      <c r="H55" s="123" t="s">
        <v>16</v>
      </c>
      <c r="I55" s="118"/>
      <c r="J55" s="118"/>
    </row>
    <row r="56" spans="2:10" x14ac:dyDescent="0.2">
      <c r="B56" s="119">
        <v>1</v>
      </c>
      <c r="C56" s="120" t="s">
        <v>273</v>
      </c>
      <c r="D56" s="120" t="s">
        <v>274</v>
      </c>
      <c r="E56" s="121">
        <v>0.27</v>
      </c>
      <c r="F56" s="120">
        <v>0</v>
      </c>
      <c r="G56" s="122">
        <v>-12.05</v>
      </c>
      <c r="H56" s="123" t="s">
        <v>16</v>
      </c>
      <c r="I56" s="118"/>
      <c r="J56" s="118"/>
    </row>
    <row r="57" spans="2:10" x14ac:dyDescent="0.2">
      <c r="B57" s="119">
        <v>1</v>
      </c>
      <c r="C57" s="120" t="s">
        <v>273</v>
      </c>
      <c r="D57" s="120" t="s">
        <v>274</v>
      </c>
      <c r="E57" s="121">
        <v>0.27</v>
      </c>
      <c r="F57" s="120">
        <v>0</v>
      </c>
      <c r="G57" s="122">
        <v>25.05</v>
      </c>
      <c r="H57" s="123" t="s">
        <v>16</v>
      </c>
      <c r="I57" s="118"/>
      <c r="J57" s="118"/>
    </row>
    <row r="58" spans="2:10" x14ac:dyDescent="0.2">
      <c r="B58" s="119">
        <v>1</v>
      </c>
      <c r="C58" s="120" t="s">
        <v>273</v>
      </c>
      <c r="D58" s="120" t="s">
        <v>274</v>
      </c>
      <c r="E58" s="121">
        <v>0.27</v>
      </c>
      <c r="F58" s="120">
        <v>0</v>
      </c>
      <c r="G58" s="122">
        <v>27.79</v>
      </c>
      <c r="H58" s="123" t="s">
        <v>16</v>
      </c>
      <c r="I58" s="118"/>
      <c r="J58" s="118"/>
    </row>
    <row r="59" spans="2:10" x14ac:dyDescent="0.2">
      <c r="B59" s="119">
        <v>1</v>
      </c>
      <c r="C59" s="120" t="s">
        <v>273</v>
      </c>
      <c r="D59" s="120" t="s">
        <v>274</v>
      </c>
      <c r="E59" s="121">
        <v>0.27</v>
      </c>
      <c r="F59" s="120">
        <v>0</v>
      </c>
      <c r="G59" s="122">
        <v>-14.83</v>
      </c>
      <c r="H59" s="123" t="s">
        <v>16</v>
      </c>
      <c r="I59" s="118"/>
      <c r="J59" s="118"/>
    </row>
    <row r="60" spans="2:10" x14ac:dyDescent="0.2">
      <c r="B60" s="119">
        <v>1</v>
      </c>
      <c r="C60" s="120" t="s">
        <v>273</v>
      </c>
      <c r="D60" s="120" t="s">
        <v>274</v>
      </c>
      <c r="E60" s="121">
        <v>0.09</v>
      </c>
      <c r="F60" s="120">
        <v>0</v>
      </c>
      <c r="G60" s="122">
        <v>17.23</v>
      </c>
      <c r="H60" s="123" t="s">
        <v>16</v>
      </c>
      <c r="I60" s="118"/>
      <c r="J60" s="118"/>
    </row>
    <row r="61" spans="2:10" x14ac:dyDescent="0.2">
      <c r="B61" s="119">
        <v>1</v>
      </c>
      <c r="C61" s="120" t="s">
        <v>273</v>
      </c>
      <c r="D61" s="120" t="s">
        <v>274</v>
      </c>
      <c r="E61" s="121">
        <v>0.09</v>
      </c>
      <c r="F61" s="120">
        <v>0</v>
      </c>
      <c r="G61" s="122">
        <v>26.53</v>
      </c>
      <c r="H61" s="123" t="s">
        <v>16</v>
      </c>
      <c r="I61" s="118"/>
      <c r="J61" s="118"/>
    </row>
    <row r="62" spans="2:10" x14ac:dyDescent="0.2">
      <c r="B62" s="119">
        <v>1</v>
      </c>
      <c r="C62" s="120" t="s">
        <v>273</v>
      </c>
      <c r="D62" s="120" t="s">
        <v>274</v>
      </c>
      <c r="E62" s="121">
        <v>0.09</v>
      </c>
      <c r="F62" s="120">
        <v>0</v>
      </c>
      <c r="G62" s="122">
        <v>1.92</v>
      </c>
      <c r="H62" s="123" t="s">
        <v>16</v>
      </c>
      <c r="I62" s="118"/>
      <c r="J62" s="118"/>
    </row>
    <row r="63" spans="2:10" x14ac:dyDescent="0.2">
      <c r="B63" s="119">
        <v>1</v>
      </c>
      <c r="C63" s="120" t="s">
        <v>273</v>
      </c>
      <c r="D63" s="120" t="s">
        <v>274</v>
      </c>
      <c r="E63" s="121">
        <v>0.09</v>
      </c>
      <c r="F63" s="120">
        <v>0</v>
      </c>
      <c r="G63" s="122">
        <v>4.9800000000000004</v>
      </c>
      <c r="H63" s="123" t="s">
        <v>16</v>
      </c>
      <c r="I63" s="118"/>
      <c r="J63" s="118"/>
    </row>
    <row r="64" spans="2:10" x14ac:dyDescent="0.2">
      <c r="B64" s="119">
        <v>1</v>
      </c>
      <c r="C64" s="120" t="s">
        <v>273</v>
      </c>
      <c r="D64" s="120" t="s">
        <v>274</v>
      </c>
      <c r="E64" s="121">
        <v>0.09</v>
      </c>
      <c r="F64" s="120">
        <v>0</v>
      </c>
      <c r="G64" s="122">
        <v>17.8</v>
      </c>
      <c r="H64" s="123" t="s">
        <v>16</v>
      </c>
      <c r="I64" s="118"/>
      <c r="J64" s="118"/>
    </row>
    <row r="65" spans="2:10" x14ac:dyDescent="0.2">
      <c r="B65" s="119">
        <v>1</v>
      </c>
      <c r="C65" s="120" t="s">
        <v>273</v>
      </c>
      <c r="D65" s="120" t="s">
        <v>274</v>
      </c>
      <c r="E65" s="121">
        <v>0.09</v>
      </c>
      <c r="F65" s="120">
        <v>0</v>
      </c>
      <c r="G65" s="122">
        <v>24.54</v>
      </c>
      <c r="H65" s="123" t="s">
        <v>16</v>
      </c>
      <c r="I65" s="118"/>
      <c r="J65" s="118"/>
    </row>
    <row r="66" spans="2:10" x14ac:dyDescent="0.2">
      <c r="B66" s="119">
        <v>1</v>
      </c>
      <c r="C66" s="120" t="s">
        <v>273</v>
      </c>
      <c r="D66" s="120" t="s">
        <v>274</v>
      </c>
      <c r="E66" s="121">
        <v>0.09</v>
      </c>
      <c r="F66" s="120">
        <v>0</v>
      </c>
      <c r="G66" s="122">
        <v>3.11</v>
      </c>
      <c r="H66" s="123" t="s">
        <v>16</v>
      </c>
      <c r="I66" s="118"/>
      <c r="J66" s="118"/>
    </row>
    <row r="67" spans="2:10" x14ac:dyDescent="0.2">
      <c r="B67" s="119">
        <v>1</v>
      </c>
      <c r="C67" s="120" t="s">
        <v>273</v>
      </c>
      <c r="D67" s="120" t="s">
        <v>274</v>
      </c>
      <c r="E67" s="121">
        <v>0.09</v>
      </c>
      <c r="F67" s="120">
        <v>0</v>
      </c>
      <c r="G67" s="122">
        <v>-41.15</v>
      </c>
      <c r="H67" s="123" t="s">
        <v>16</v>
      </c>
      <c r="I67" s="118"/>
      <c r="J67" s="118"/>
    </row>
    <row r="68" spans="2:10" x14ac:dyDescent="0.2">
      <c r="B68" s="119">
        <v>1</v>
      </c>
      <c r="C68" s="120" t="s">
        <v>273</v>
      </c>
      <c r="D68" s="120" t="s">
        <v>274</v>
      </c>
      <c r="E68" s="121">
        <v>200</v>
      </c>
      <c r="F68" s="120">
        <v>200</v>
      </c>
      <c r="G68" s="122">
        <v>92.81</v>
      </c>
      <c r="H68" s="123" t="s">
        <v>16</v>
      </c>
      <c r="I68" s="118"/>
      <c r="J68" s="124"/>
    </row>
    <row r="69" spans="2:10" x14ac:dyDescent="0.2">
      <c r="B69" s="119">
        <v>1</v>
      </c>
      <c r="C69" s="120" t="s">
        <v>273</v>
      </c>
      <c r="D69" s="120" t="s">
        <v>274</v>
      </c>
      <c r="E69" s="121">
        <v>200</v>
      </c>
      <c r="F69" s="120">
        <v>200</v>
      </c>
      <c r="G69" s="122">
        <v>96.3</v>
      </c>
      <c r="H69" s="123" t="s">
        <v>16</v>
      </c>
      <c r="I69" s="118"/>
      <c r="J69" s="124"/>
    </row>
    <row r="70" spans="2:10" x14ac:dyDescent="0.2">
      <c r="B70" s="119">
        <v>1</v>
      </c>
      <c r="C70" s="120" t="s">
        <v>273</v>
      </c>
      <c r="D70" s="120" t="s">
        <v>274</v>
      </c>
      <c r="E70" s="121">
        <v>200</v>
      </c>
      <c r="F70" s="120">
        <v>200</v>
      </c>
      <c r="G70" s="122">
        <v>97.51</v>
      </c>
      <c r="H70" s="123" t="s">
        <v>16</v>
      </c>
      <c r="I70" s="118"/>
      <c r="J70" s="124"/>
    </row>
    <row r="71" spans="2:10" x14ac:dyDescent="0.2">
      <c r="B71" s="119">
        <v>1</v>
      </c>
      <c r="C71" s="120" t="s">
        <v>273</v>
      </c>
      <c r="D71" s="120" t="s">
        <v>274</v>
      </c>
      <c r="E71" s="121">
        <v>200</v>
      </c>
      <c r="F71" s="120">
        <v>200</v>
      </c>
      <c r="G71" s="122">
        <v>96.4</v>
      </c>
      <c r="H71" s="123" t="s">
        <v>16</v>
      </c>
      <c r="I71" s="118"/>
      <c r="J71" s="124"/>
    </row>
    <row r="72" spans="2:10" x14ac:dyDescent="0.2">
      <c r="B72" s="119">
        <v>1</v>
      </c>
      <c r="C72" s="120" t="s">
        <v>273</v>
      </c>
      <c r="D72" s="120" t="s">
        <v>274</v>
      </c>
      <c r="E72" s="121">
        <v>66.7</v>
      </c>
      <c r="F72" s="120">
        <v>200</v>
      </c>
      <c r="G72" s="122">
        <v>96.19</v>
      </c>
      <c r="H72" s="123" t="s">
        <v>16</v>
      </c>
      <c r="I72" s="118"/>
      <c r="J72" s="124"/>
    </row>
    <row r="73" spans="2:10" x14ac:dyDescent="0.2">
      <c r="B73" s="119">
        <v>1</v>
      </c>
      <c r="C73" s="120" t="s">
        <v>273</v>
      </c>
      <c r="D73" s="120" t="s">
        <v>274</v>
      </c>
      <c r="E73" s="121">
        <v>66.7</v>
      </c>
      <c r="F73" s="120">
        <v>200</v>
      </c>
      <c r="G73" s="122">
        <v>97.29</v>
      </c>
      <c r="H73" s="123" t="s">
        <v>16</v>
      </c>
      <c r="I73" s="118"/>
      <c r="J73" s="124"/>
    </row>
    <row r="74" spans="2:10" x14ac:dyDescent="0.2">
      <c r="B74" s="119">
        <v>1</v>
      </c>
      <c r="C74" s="120" t="s">
        <v>273</v>
      </c>
      <c r="D74" s="120" t="s">
        <v>274</v>
      </c>
      <c r="E74" s="121">
        <v>66.7</v>
      </c>
      <c r="F74" s="120">
        <v>200</v>
      </c>
      <c r="G74" s="122">
        <v>97.69</v>
      </c>
      <c r="H74" s="123" t="s">
        <v>16</v>
      </c>
      <c r="I74" s="118"/>
      <c r="J74" s="124"/>
    </row>
    <row r="75" spans="2:10" x14ac:dyDescent="0.2">
      <c r="B75" s="119">
        <v>1</v>
      </c>
      <c r="C75" s="120" t="s">
        <v>273</v>
      </c>
      <c r="D75" s="120" t="s">
        <v>274</v>
      </c>
      <c r="E75" s="121">
        <v>66.7</v>
      </c>
      <c r="F75" s="120">
        <v>200</v>
      </c>
      <c r="G75" s="122">
        <v>94.31</v>
      </c>
      <c r="H75" s="123" t="s">
        <v>16</v>
      </c>
      <c r="I75" s="118"/>
      <c r="J75" s="124"/>
    </row>
    <row r="76" spans="2:10" x14ac:dyDescent="0.2">
      <c r="B76" s="119">
        <v>1</v>
      </c>
      <c r="C76" s="120" t="s">
        <v>273</v>
      </c>
      <c r="D76" s="120" t="s">
        <v>274</v>
      </c>
      <c r="E76" s="121">
        <v>22.2</v>
      </c>
      <c r="F76" s="120">
        <v>200</v>
      </c>
      <c r="G76" s="122">
        <v>95.18</v>
      </c>
      <c r="H76" s="123" t="s">
        <v>16</v>
      </c>
      <c r="I76" s="118"/>
      <c r="J76" s="124"/>
    </row>
    <row r="77" spans="2:10" x14ac:dyDescent="0.2">
      <c r="B77" s="119">
        <v>1</v>
      </c>
      <c r="C77" s="120" t="s">
        <v>273</v>
      </c>
      <c r="D77" s="120" t="s">
        <v>274</v>
      </c>
      <c r="E77" s="121">
        <v>22.2</v>
      </c>
      <c r="F77" s="120">
        <v>200</v>
      </c>
      <c r="G77" s="122">
        <v>96.32</v>
      </c>
      <c r="H77" s="123" t="s">
        <v>16</v>
      </c>
      <c r="I77" s="118"/>
      <c r="J77" s="118"/>
    </row>
    <row r="78" spans="2:10" x14ac:dyDescent="0.2">
      <c r="B78" s="119">
        <v>1</v>
      </c>
      <c r="C78" s="120" t="s">
        <v>273</v>
      </c>
      <c r="D78" s="120" t="s">
        <v>274</v>
      </c>
      <c r="E78" s="121">
        <v>22.2</v>
      </c>
      <c r="F78" s="120">
        <v>200</v>
      </c>
      <c r="G78" s="122">
        <v>96.54</v>
      </c>
      <c r="H78" s="123" t="s">
        <v>16</v>
      </c>
      <c r="I78" s="118"/>
      <c r="J78" s="118"/>
    </row>
    <row r="79" spans="2:10" x14ac:dyDescent="0.2">
      <c r="B79" s="119">
        <v>1</v>
      </c>
      <c r="C79" s="120" t="s">
        <v>273</v>
      </c>
      <c r="D79" s="120" t="s">
        <v>274</v>
      </c>
      <c r="E79" s="121">
        <v>22.2</v>
      </c>
      <c r="F79" s="120">
        <v>200</v>
      </c>
      <c r="G79" s="122">
        <v>95.18</v>
      </c>
      <c r="H79" s="123" t="s">
        <v>16</v>
      </c>
      <c r="I79" s="118"/>
      <c r="J79" s="118"/>
    </row>
    <row r="80" spans="2:10" x14ac:dyDescent="0.2">
      <c r="B80" s="119">
        <v>1</v>
      </c>
      <c r="C80" s="120" t="s">
        <v>273</v>
      </c>
      <c r="D80" s="120" t="s">
        <v>274</v>
      </c>
      <c r="E80" s="121">
        <v>7.41</v>
      </c>
      <c r="F80" s="120">
        <v>200</v>
      </c>
      <c r="G80" s="122">
        <v>96.53</v>
      </c>
      <c r="H80" s="123" t="s">
        <v>16</v>
      </c>
      <c r="I80" s="118"/>
      <c r="J80" s="118"/>
    </row>
    <row r="81" spans="2:10" x14ac:dyDescent="0.2">
      <c r="B81" s="119">
        <v>1</v>
      </c>
      <c r="C81" s="120" t="s">
        <v>273</v>
      </c>
      <c r="D81" s="120" t="s">
        <v>274</v>
      </c>
      <c r="E81" s="121">
        <v>7.41</v>
      </c>
      <c r="F81" s="120">
        <v>200</v>
      </c>
      <c r="G81" s="122">
        <v>97.43</v>
      </c>
      <c r="H81" s="123" t="s">
        <v>16</v>
      </c>
      <c r="I81" s="118"/>
      <c r="J81" s="118"/>
    </row>
    <row r="82" spans="2:10" x14ac:dyDescent="0.2">
      <c r="B82" s="119">
        <v>1</v>
      </c>
      <c r="C82" s="120" t="s">
        <v>273</v>
      </c>
      <c r="D82" s="120" t="s">
        <v>274</v>
      </c>
      <c r="E82" s="121">
        <v>7.41</v>
      </c>
      <c r="F82" s="120">
        <v>200</v>
      </c>
      <c r="G82" s="122">
        <v>97.72</v>
      </c>
      <c r="H82" s="123" t="s">
        <v>16</v>
      </c>
      <c r="I82" s="118"/>
      <c r="J82" s="118"/>
    </row>
    <row r="83" spans="2:10" x14ac:dyDescent="0.2">
      <c r="B83" s="119">
        <v>1</v>
      </c>
      <c r="C83" s="120" t="s">
        <v>273</v>
      </c>
      <c r="D83" s="120" t="s">
        <v>274</v>
      </c>
      <c r="E83" s="121">
        <v>7.41</v>
      </c>
      <c r="F83" s="120">
        <v>200</v>
      </c>
      <c r="G83" s="122">
        <v>97.96</v>
      </c>
      <c r="H83" s="123" t="s">
        <v>16</v>
      </c>
      <c r="I83" s="118"/>
      <c r="J83" s="118"/>
    </row>
    <row r="84" spans="2:10" x14ac:dyDescent="0.2">
      <c r="B84" s="119">
        <v>1</v>
      </c>
      <c r="C84" s="120" t="s">
        <v>273</v>
      </c>
      <c r="D84" s="120" t="s">
        <v>274</v>
      </c>
      <c r="E84" s="121">
        <v>2.4700000000000002</v>
      </c>
      <c r="F84" s="120">
        <v>200</v>
      </c>
      <c r="G84" s="122">
        <v>99.56</v>
      </c>
      <c r="H84" s="123" t="s">
        <v>16</v>
      </c>
      <c r="I84" s="118"/>
      <c r="J84" s="118"/>
    </row>
    <row r="85" spans="2:10" x14ac:dyDescent="0.2">
      <c r="B85" s="119">
        <v>1</v>
      </c>
      <c r="C85" s="120" t="s">
        <v>273</v>
      </c>
      <c r="D85" s="120" t="s">
        <v>274</v>
      </c>
      <c r="E85" s="121">
        <v>2.4700000000000002</v>
      </c>
      <c r="F85" s="120">
        <v>200</v>
      </c>
      <c r="G85" s="122">
        <v>97.25</v>
      </c>
      <c r="H85" s="123" t="s">
        <v>16</v>
      </c>
      <c r="I85" s="118"/>
      <c r="J85" s="118"/>
    </row>
    <row r="86" spans="2:10" x14ac:dyDescent="0.2">
      <c r="B86" s="119">
        <v>1</v>
      </c>
      <c r="C86" s="120" t="s">
        <v>273</v>
      </c>
      <c r="D86" s="120" t="s">
        <v>274</v>
      </c>
      <c r="E86" s="121">
        <v>2.4700000000000002</v>
      </c>
      <c r="F86" s="120">
        <v>200</v>
      </c>
      <c r="G86" s="122">
        <v>97.05</v>
      </c>
      <c r="H86" s="123" t="s">
        <v>16</v>
      </c>
      <c r="I86" s="118"/>
      <c r="J86" s="118"/>
    </row>
    <row r="87" spans="2:10" x14ac:dyDescent="0.2">
      <c r="B87" s="119">
        <v>1</v>
      </c>
      <c r="C87" s="120" t="s">
        <v>273</v>
      </c>
      <c r="D87" s="120" t="s">
        <v>274</v>
      </c>
      <c r="E87" s="121">
        <v>2.4700000000000002</v>
      </c>
      <c r="F87" s="120">
        <v>200</v>
      </c>
      <c r="G87" s="122">
        <v>96.38</v>
      </c>
      <c r="H87" s="123" t="s">
        <v>16</v>
      </c>
      <c r="I87" s="118"/>
      <c r="J87" s="118"/>
    </row>
    <row r="88" spans="2:10" x14ac:dyDescent="0.2">
      <c r="B88" s="119">
        <v>1</v>
      </c>
      <c r="C88" s="120" t="s">
        <v>273</v>
      </c>
      <c r="D88" s="120" t="s">
        <v>274</v>
      </c>
      <c r="E88" s="121">
        <v>0.82</v>
      </c>
      <c r="F88" s="120">
        <v>200</v>
      </c>
      <c r="G88" s="122">
        <v>96.32</v>
      </c>
      <c r="H88" s="123" t="s">
        <v>16</v>
      </c>
      <c r="I88" s="118"/>
      <c r="J88" s="118"/>
    </row>
    <row r="89" spans="2:10" x14ac:dyDescent="0.2">
      <c r="B89" s="119">
        <v>1</v>
      </c>
      <c r="C89" s="120" t="s">
        <v>273</v>
      </c>
      <c r="D89" s="120" t="s">
        <v>274</v>
      </c>
      <c r="E89" s="121">
        <v>0.82</v>
      </c>
      <c r="F89" s="120">
        <v>200</v>
      </c>
      <c r="G89" s="122">
        <v>99.72</v>
      </c>
      <c r="H89" s="123" t="s">
        <v>16</v>
      </c>
      <c r="I89" s="118"/>
      <c r="J89" s="118"/>
    </row>
    <row r="90" spans="2:10" x14ac:dyDescent="0.2">
      <c r="B90" s="119">
        <v>1</v>
      </c>
      <c r="C90" s="120" t="s">
        <v>273</v>
      </c>
      <c r="D90" s="120" t="s">
        <v>274</v>
      </c>
      <c r="E90" s="121">
        <v>0.82</v>
      </c>
      <c r="F90" s="120">
        <v>200</v>
      </c>
      <c r="G90" s="122">
        <v>97.93</v>
      </c>
      <c r="H90" s="123" t="s">
        <v>16</v>
      </c>
      <c r="I90" s="118"/>
      <c r="J90" s="118"/>
    </row>
    <row r="91" spans="2:10" x14ac:dyDescent="0.2">
      <c r="B91" s="119">
        <v>1</v>
      </c>
      <c r="C91" s="120" t="s">
        <v>273</v>
      </c>
      <c r="D91" s="120" t="s">
        <v>274</v>
      </c>
      <c r="E91" s="121">
        <v>0.82</v>
      </c>
      <c r="F91" s="120">
        <v>200</v>
      </c>
      <c r="G91" s="122">
        <v>99.61</v>
      </c>
      <c r="H91" s="123" t="s">
        <v>16</v>
      </c>
      <c r="I91" s="118"/>
      <c r="J91" s="118"/>
    </row>
    <row r="92" spans="2:10" x14ac:dyDescent="0.2">
      <c r="B92" s="119">
        <v>1</v>
      </c>
      <c r="C92" s="120" t="s">
        <v>273</v>
      </c>
      <c r="D92" s="120" t="s">
        <v>274</v>
      </c>
      <c r="E92" s="121">
        <v>0.27</v>
      </c>
      <c r="F92" s="120">
        <v>200</v>
      </c>
      <c r="G92" s="122">
        <v>98.14</v>
      </c>
      <c r="H92" s="123" t="s">
        <v>16</v>
      </c>
      <c r="I92" s="118"/>
      <c r="J92" s="118"/>
    </row>
    <row r="93" spans="2:10" x14ac:dyDescent="0.2">
      <c r="B93" s="119">
        <v>1</v>
      </c>
      <c r="C93" s="120" t="s">
        <v>273</v>
      </c>
      <c r="D93" s="120" t="s">
        <v>274</v>
      </c>
      <c r="E93" s="121">
        <v>0.27</v>
      </c>
      <c r="F93" s="120">
        <v>200</v>
      </c>
      <c r="G93" s="122">
        <v>97.56</v>
      </c>
      <c r="H93" s="123" t="s">
        <v>16</v>
      </c>
      <c r="I93" s="118"/>
      <c r="J93" s="118"/>
    </row>
    <row r="94" spans="2:10" x14ac:dyDescent="0.2">
      <c r="B94" s="119">
        <v>1</v>
      </c>
      <c r="C94" s="120" t="s">
        <v>273</v>
      </c>
      <c r="D94" s="120" t="s">
        <v>274</v>
      </c>
      <c r="E94" s="121">
        <v>0.27</v>
      </c>
      <c r="F94" s="120">
        <v>200</v>
      </c>
      <c r="G94" s="122">
        <v>97.38</v>
      </c>
      <c r="H94" s="123" t="s">
        <v>16</v>
      </c>
      <c r="I94" s="118"/>
      <c r="J94" s="118"/>
    </row>
    <row r="95" spans="2:10" x14ac:dyDescent="0.2">
      <c r="B95" s="119">
        <v>1</v>
      </c>
      <c r="C95" s="120" t="s">
        <v>273</v>
      </c>
      <c r="D95" s="120" t="s">
        <v>274</v>
      </c>
      <c r="E95" s="121">
        <v>0.27</v>
      </c>
      <c r="F95" s="120">
        <v>200</v>
      </c>
      <c r="G95" s="122">
        <v>98.84</v>
      </c>
      <c r="H95" s="123" t="s">
        <v>16</v>
      </c>
      <c r="I95" s="118"/>
      <c r="J95" s="118"/>
    </row>
    <row r="96" spans="2:10" x14ac:dyDescent="0.2">
      <c r="B96" s="119">
        <v>1</v>
      </c>
      <c r="C96" s="120" t="s">
        <v>273</v>
      </c>
      <c r="D96" s="120" t="s">
        <v>274</v>
      </c>
      <c r="E96" s="121">
        <v>0.09</v>
      </c>
      <c r="F96" s="120">
        <v>200</v>
      </c>
      <c r="G96" s="122">
        <v>98.9</v>
      </c>
      <c r="H96" s="123" t="s">
        <v>16</v>
      </c>
      <c r="I96" s="118"/>
      <c r="J96" s="118"/>
    </row>
    <row r="97" spans="2:10" x14ac:dyDescent="0.2">
      <c r="B97" s="119">
        <v>1</v>
      </c>
      <c r="C97" s="120" t="s">
        <v>273</v>
      </c>
      <c r="D97" s="120" t="s">
        <v>274</v>
      </c>
      <c r="E97" s="121">
        <v>0.09</v>
      </c>
      <c r="F97" s="120">
        <v>200</v>
      </c>
      <c r="G97" s="122">
        <v>97.31</v>
      </c>
      <c r="H97" s="123" t="s">
        <v>16</v>
      </c>
      <c r="I97" s="118"/>
      <c r="J97" s="118"/>
    </row>
    <row r="98" spans="2:10" x14ac:dyDescent="0.2">
      <c r="B98" s="119">
        <v>1</v>
      </c>
      <c r="C98" s="120" t="s">
        <v>273</v>
      </c>
      <c r="D98" s="120" t="s">
        <v>274</v>
      </c>
      <c r="E98" s="121">
        <v>0.09</v>
      </c>
      <c r="F98" s="120">
        <v>200</v>
      </c>
      <c r="G98" s="122">
        <v>98.82</v>
      </c>
      <c r="H98" s="123" t="s">
        <v>16</v>
      </c>
      <c r="I98" s="118"/>
      <c r="J98" s="118"/>
    </row>
    <row r="99" spans="2:10" x14ac:dyDescent="0.2">
      <c r="B99" s="119">
        <v>1</v>
      </c>
      <c r="C99" s="120" t="s">
        <v>273</v>
      </c>
      <c r="D99" s="120" t="s">
        <v>274</v>
      </c>
      <c r="E99" s="121">
        <v>0.09</v>
      </c>
      <c r="F99" s="120">
        <v>200</v>
      </c>
      <c r="G99" s="122">
        <v>91.88</v>
      </c>
      <c r="H99" s="123" t="s">
        <v>16</v>
      </c>
      <c r="I99" s="118"/>
      <c r="J99" s="124"/>
    </row>
    <row r="100" spans="2:10" x14ac:dyDescent="0.2">
      <c r="B100" s="119">
        <v>1</v>
      </c>
      <c r="C100" s="120" t="s">
        <v>273</v>
      </c>
      <c r="D100" s="120" t="s">
        <v>274</v>
      </c>
      <c r="E100" s="121">
        <v>200</v>
      </c>
      <c r="F100" s="120">
        <v>66.7</v>
      </c>
      <c r="G100" s="122">
        <v>66.89</v>
      </c>
      <c r="H100" s="123" t="s">
        <v>16</v>
      </c>
      <c r="I100" s="118"/>
      <c r="J100" s="124"/>
    </row>
    <row r="101" spans="2:10" x14ac:dyDescent="0.2">
      <c r="B101" s="119">
        <v>1</v>
      </c>
      <c r="C101" s="120" t="s">
        <v>273</v>
      </c>
      <c r="D101" s="120" t="s">
        <v>274</v>
      </c>
      <c r="E101" s="121">
        <v>200</v>
      </c>
      <c r="F101" s="120">
        <v>66.7</v>
      </c>
      <c r="G101" s="122">
        <v>63.69</v>
      </c>
      <c r="H101" s="123" t="s">
        <v>16</v>
      </c>
      <c r="I101" s="118"/>
      <c r="J101" s="124"/>
    </row>
    <row r="102" spans="2:10" x14ac:dyDescent="0.2">
      <c r="B102" s="119">
        <v>1</v>
      </c>
      <c r="C102" s="120" t="s">
        <v>273</v>
      </c>
      <c r="D102" s="120" t="s">
        <v>274</v>
      </c>
      <c r="E102" s="121">
        <v>200</v>
      </c>
      <c r="F102" s="120">
        <v>66.7</v>
      </c>
      <c r="G102" s="122">
        <v>78.45</v>
      </c>
      <c r="H102" s="123" t="s">
        <v>16</v>
      </c>
      <c r="I102" s="118"/>
      <c r="J102" s="124"/>
    </row>
    <row r="103" spans="2:10" x14ac:dyDescent="0.2">
      <c r="B103" s="119">
        <v>1</v>
      </c>
      <c r="C103" s="120" t="s">
        <v>273</v>
      </c>
      <c r="D103" s="120" t="s">
        <v>274</v>
      </c>
      <c r="E103" s="121">
        <v>200</v>
      </c>
      <c r="F103" s="120">
        <v>66.7</v>
      </c>
      <c r="G103" s="122">
        <v>72.52</v>
      </c>
      <c r="H103" s="123" t="s">
        <v>16</v>
      </c>
      <c r="I103" s="118"/>
      <c r="J103" s="124"/>
    </row>
    <row r="104" spans="2:10" x14ac:dyDescent="0.2">
      <c r="B104" s="119">
        <v>1</v>
      </c>
      <c r="C104" s="120" t="s">
        <v>273</v>
      </c>
      <c r="D104" s="120" t="s">
        <v>274</v>
      </c>
      <c r="E104" s="121">
        <v>66.7</v>
      </c>
      <c r="F104" s="120">
        <v>66.7</v>
      </c>
      <c r="G104" s="122">
        <v>83.09</v>
      </c>
      <c r="H104" s="123" t="s">
        <v>16</v>
      </c>
      <c r="I104" s="118"/>
      <c r="J104" s="124"/>
    </row>
    <row r="105" spans="2:10" x14ac:dyDescent="0.2">
      <c r="B105" s="119">
        <v>1</v>
      </c>
      <c r="C105" s="120" t="s">
        <v>273</v>
      </c>
      <c r="D105" s="120" t="s">
        <v>274</v>
      </c>
      <c r="E105" s="121">
        <v>66.7</v>
      </c>
      <c r="F105" s="120">
        <v>66.7</v>
      </c>
      <c r="G105" s="122">
        <v>82.28</v>
      </c>
      <c r="H105" s="123" t="s">
        <v>16</v>
      </c>
      <c r="I105" s="118"/>
      <c r="J105" s="124"/>
    </row>
    <row r="106" spans="2:10" x14ac:dyDescent="0.2">
      <c r="B106" s="119">
        <v>1</v>
      </c>
      <c r="C106" s="120" t="s">
        <v>273</v>
      </c>
      <c r="D106" s="120" t="s">
        <v>274</v>
      </c>
      <c r="E106" s="121">
        <v>66.7</v>
      </c>
      <c r="F106" s="120">
        <v>66.7</v>
      </c>
      <c r="G106" s="122">
        <v>79.239999999999995</v>
      </c>
      <c r="H106" s="123" t="s">
        <v>16</v>
      </c>
      <c r="I106" s="118"/>
      <c r="J106" s="124"/>
    </row>
    <row r="107" spans="2:10" x14ac:dyDescent="0.2">
      <c r="B107" s="119">
        <v>1</v>
      </c>
      <c r="C107" s="120" t="s">
        <v>273</v>
      </c>
      <c r="D107" s="120" t="s">
        <v>274</v>
      </c>
      <c r="E107" s="121">
        <v>66.7</v>
      </c>
      <c r="F107" s="120">
        <v>66.7</v>
      </c>
      <c r="G107" s="122">
        <v>72.83</v>
      </c>
      <c r="H107" s="123" t="s">
        <v>16</v>
      </c>
      <c r="I107" s="118"/>
      <c r="J107" s="124"/>
    </row>
    <row r="108" spans="2:10" x14ac:dyDescent="0.2">
      <c r="B108" s="119">
        <v>1</v>
      </c>
      <c r="C108" s="120" t="s">
        <v>273</v>
      </c>
      <c r="D108" s="120" t="s">
        <v>274</v>
      </c>
      <c r="E108" s="121">
        <v>22.2</v>
      </c>
      <c r="F108" s="120">
        <v>66.7</v>
      </c>
      <c r="G108" s="122">
        <v>87.07</v>
      </c>
      <c r="H108" s="123" t="s">
        <v>16</v>
      </c>
      <c r="I108" s="118"/>
      <c r="J108" s="124"/>
    </row>
    <row r="109" spans="2:10" x14ac:dyDescent="0.2">
      <c r="B109" s="119">
        <v>1</v>
      </c>
      <c r="C109" s="120" t="s">
        <v>273</v>
      </c>
      <c r="D109" s="120" t="s">
        <v>274</v>
      </c>
      <c r="E109" s="121">
        <v>22.2</v>
      </c>
      <c r="F109" s="120">
        <v>66.7</v>
      </c>
      <c r="G109" s="122">
        <v>71.63</v>
      </c>
      <c r="H109" s="123" t="s">
        <v>16</v>
      </c>
      <c r="I109" s="118"/>
      <c r="J109" s="118"/>
    </row>
    <row r="110" spans="2:10" x14ac:dyDescent="0.2">
      <c r="B110" s="119">
        <v>1</v>
      </c>
      <c r="C110" s="120" t="s">
        <v>273</v>
      </c>
      <c r="D110" s="120" t="s">
        <v>274</v>
      </c>
      <c r="E110" s="121">
        <v>22.2</v>
      </c>
      <c r="F110" s="120">
        <v>66.7</v>
      </c>
      <c r="G110" s="122">
        <v>81.16</v>
      </c>
      <c r="H110" s="123" t="s">
        <v>16</v>
      </c>
      <c r="I110" s="118"/>
      <c r="J110" s="118"/>
    </row>
    <row r="111" spans="2:10" x14ac:dyDescent="0.2">
      <c r="B111" s="119">
        <v>1</v>
      </c>
      <c r="C111" s="120" t="s">
        <v>273</v>
      </c>
      <c r="D111" s="120" t="s">
        <v>274</v>
      </c>
      <c r="E111" s="121">
        <v>22.2</v>
      </c>
      <c r="F111" s="120">
        <v>66.7</v>
      </c>
      <c r="G111" s="122">
        <v>71.94</v>
      </c>
      <c r="H111" s="123" t="s">
        <v>16</v>
      </c>
      <c r="I111" s="118"/>
      <c r="J111" s="118"/>
    </row>
    <row r="112" spans="2:10" x14ac:dyDescent="0.2">
      <c r="B112" s="119">
        <v>1</v>
      </c>
      <c r="C112" s="120" t="s">
        <v>273</v>
      </c>
      <c r="D112" s="120" t="s">
        <v>274</v>
      </c>
      <c r="E112" s="121">
        <v>7.41</v>
      </c>
      <c r="F112" s="120">
        <v>66.7</v>
      </c>
      <c r="G112" s="122">
        <v>67.45</v>
      </c>
      <c r="H112" s="123" t="s">
        <v>16</v>
      </c>
      <c r="I112" s="118"/>
      <c r="J112" s="118"/>
    </row>
    <row r="113" spans="2:10" x14ac:dyDescent="0.2">
      <c r="B113" s="119">
        <v>1</v>
      </c>
      <c r="C113" s="120" t="s">
        <v>273</v>
      </c>
      <c r="D113" s="120" t="s">
        <v>274</v>
      </c>
      <c r="E113" s="121">
        <v>7.41</v>
      </c>
      <c r="F113" s="120">
        <v>66.7</v>
      </c>
      <c r="G113" s="122">
        <v>79.180000000000007</v>
      </c>
      <c r="H113" s="123" t="s">
        <v>16</v>
      </c>
      <c r="I113" s="118"/>
      <c r="J113" s="118"/>
    </row>
    <row r="114" spans="2:10" x14ac:dyDescent="0.2">
      <c r="B114" s="119">
        <v>1</v>
      </c>
      <c r="C114" s="120" t="s">
        <v>273</v>
      </c>
      <c r="D114" s="120" t="s">
        <v>274</v>
      </c>
      <c r="E114" s="121">
        <v>7.41</v>
      </c>
      <c r="F114" s="120">
        <v>66.7</v>
      </c>
      <c r="G114" s="122">
        <v>75.67</v>
      </c>
      <c r="H114" s="123" t="s">
        <v>16</v>
      </c>
      <c r="I114" s="118"/>
      <c r="J114" s="118"/>
    </row>
    <row r="115" spans="2:10" x14ac:dyDescent="0.2">
      <c r="B115" s="119">
        <v>1</v>
      </c>
      <c r="C115" s="120" t="s">
        <v>273</v>
      </c>
      <c r="D115" s="120" t="s">
        <v>274</v>
      </c>
      <c r="E115" s="121">
        <v>7.41</v>
      </c>
      <c r="F115" s="120">
        <v>66.7</v>
      </c>
      <c r="G115" s="122">
        <v>64.61</v>
      </c>
      <c r="H115" s="123" t="s">
        <v>16</v>
      </c>
      <c r="I115" s="118"/>
      <c r="J115" s="118"/>
    </row>
    <row r="116" spans="2:10" x14ac:dyDescent="0.2">
      <c r="B116" s="119">
        <v>1</v>
      </c>
      <c r="C116" s="120" t="s">
        <v>273</v>
      </c>
      <c r="D116" s="120" t="s">
        <v>274</v>
      </c>
      <c r="E116" s="121">
        <v>2.4700000000000002</v>
      </c>
      <c r="F116" s="120">
        <v>66.7</v>
      </c>
      <c r="G116" s="122">
        <v>65</v>
      </c>
      <c r="H116" s="123" t="s">
        <v>16</v>
      </c>
      <c r="I116" s="118"/>
      <c r="J116" s="118"/>
    </row>
    <row r="117" spans="2:10" x14ac:dyDescent="0.2">
      <c r="B117" s="119">
        <v>1</v>
      </c>
      <c r="C117" s="120" t="s">
        <v>273</v>
      </c>
      <c r="D117" s="120" t="s">
        <v>274</v>
      </c>
      <c r="E117" s="121">
        <v>2.4700000000000002</v>
      </c>
      <c r="F117" s="120">
        <v>66.7</v>
      </c>
      <c r="G117" s="122">
        <v>80</v>
      </c>
      <c r="H117" s="123" t="s">
        <v>16</v>
      </c>
      <c r="I117" s="118"/>
      <c r="J117" s="118"/>
    </row>
    <row r="118" spans="2:10" x14ac:dyDescent="0.2">
      <c r="B118" s="119">
        <v>1</v>
      </c>
      <c r="C118" s="120" t="s">
        <v>273</v>
      </c>
      <c r="D118" s="120" t="s">
        <v>274</v>
      </c>
      <c r="E118" s="121">
        <v>2.4700000000000002</v>
      </c>
      <c r="F118" s="120">
        <v>66.7</v>
      </c>
      <c r="G118" s="122">
        <v>71.7</v>
      </c>
      <c r="H118" s="123" t="s">
        <v>16</v>
      </c>
      <c r="I118" s="118"/>
      <c r="J118" s="118"/>
    </row>
    <row r="119" spans="2:10" x14ac:dyDescent="0.2">
      <c r="B119" s="119">
        <v>1</v>
      </c>
      <c r="C119" s="120" t="s">
        <v>273</v>
      </c>
      <c r="D119" s="120" t="s">
        <v>274</v>
      </c>
      <c r="E119" s="121">
        <v>2.4700000000000002</v>
      </c>
      <c r="F119" s="120">
        <v>66.7</v>
      </c>
      <c r="G119" s="122">
        <v>70.56</v>
      </c>
      <c r="H119" s="123" t="s">
        <v>16</v>
      </c>
      <c r="I119" s="118"/>
      <c r="J119" s="118"/>
    </row>
    <row r="120" spans="2:10" x14ac:dyDescent="0.2">
      <c r="B120" s="119">
        <v>1</v>
      </c>
      <c r="C120" s="120" t="s">
        <v>273</v>
      </c>
      <c r="D120" s="120" t="s">
        <v>274</v>
      </c>
      <c r="E120" s="121">
        <v>0.82</v>
      </c>
      <c r="F120" s="120">
        <v>66.7</v>
      </c>
      <c r="G120" s="122">
        <v>80.48</v>
      </c>
      <c r="H120" s="123" t="s">
        <v>16</v>
      </c>
      <c r="I120" s="118"/>
      <c r="J120" s="118"/>
    </row>
    <row r="121" spans="2:10" x14ac:dyDescent="0.2">
      <c r="B121" s="119">
        <v>1</v>
      </c>
      <c r="C121" s="120" t="s">
        <v>273</v>
      </c>
      <c r="D121" s="120" t="s">
        <v>274</v>
      </c>
      <c r="E121" s="121">
        <v>0.82</v>
      </c>
      <c r="F121" s="120">
        <v>66.7</v>
      </c>
      <c r="G121" s="122">
        <v>75.22</v>
      </c>
      <c r="H121" s="123" t="s">
        <v>16</v>
      </c>
      <c r="I121" s="118"/>
      <c r="J121" s="118"/>
    </row>
    <row r="122" spans="2:10" x14ac:dyDescent="0.2">
      <c r="B122" s="119">
        <v>1</v>
      </c>
      <c r="C122" s="120" t="s">
        <v>273</v>
      </c>
      <c r="D122" s="120" t="s">
        <v>274</v>
      </c>
      <c r="E122" s="121">
        <v>0.82</v>
      </c>
      <c r="F122" s="120">
        <v>66.7</v>
      </c>
      <c r="G122" s="122">
        <v>81.19</v>
      </c>
      <c r="H122" s="123" t="s">
        <v>16</v>
      </c>
      <c r="I122" s="118"/>
      <c r="J122" s="118"/>
    </row>
    <row r="123" spans="2:10" x14ac:dyDescent="0.2">
      <c r="B123" s="119">
        <v>1</v>
      </c>
      <c r="C123" s="120" t="s">
        <v>273</v>
      </c>
      <c r="D123" s="120" t="s">
        <v>274</v>
      </c>
      <c r="E123" s="121">
        <v>0.82</v>
      </c>
      <c r="F123" s="120">
        <v>66.7</v>
      </c>
      <c r="G123" s="122">
        <v>75.930000000000007</v>
      </c>
      <c r="H123" s="123" t="s">
        <v>16</v>
      </c>
      <c r="I123" s="118"/>
      <c r="J123" s="118"/>
    </row>
    <row r="124" spans="2:10" x14ac:dyDescent="0.2">
      <c r="B124" s="119">
        <v>1</v>
      </c>
      <c r="C124" s="120" t="s">
        <v>273</v>
      </c>
      <c r="D124" s="120" t="s">
        <v>274</v>
      </c>
      <c r="E124" s="121">
        <v>0.27</v>
      </c>
      <c r="F124" s="120">
        <v>66.7</v>
      </c>
      <c r="G124" s="122">
        <v>70.22</v>
      </c>
      <c r="H124" s="123" t="s">
        <v>16</v>
      </c>
      <c r="I124" s="118"/>
      <c r="J124" s="118"/>
    </row>
    <row r="125" spans="2:10" x14ac:dyDescent="0.2">
      <c r="B125" s="119">
        <v>1</v>
      </c>
      <c r="C125" s="120" t="s">
        <v>273</v>
      </c>
      <c r="D125" s="120" t="s">
        <v>274</v>
      </c>
      <c r="E125" s="121">
        <v>0.27</v>
      </c>
      <c r="F125" s="120">
        <v>66.7</v>
      </c>
      <c r="G125" s="122">
        <v>80.06</v>
      </c>
      <c r="H125" s="123" t="s">
        <v>16</v>
      </c>
      <c r="I125" s="118"/>
      <c r="J125" s="118"/>
    </row>
    <row r="126" spans="2:10" x14ac:dyDescent="0.2">
      <c r="B126" s="119">
        <v>1</v>
      </c>
      <c r="C126" s="120" t="s">
        <v>273</v>
      </c>
      <c r="D126" s="120" t="s">
        <v>274</v>
      </c>
      <c r="E126" s="121">
        <v>0.27</v>
      </c>
      <c r="F126" s="120">
        <v>66.7</v>
      </c>
      <c r="G126" s="122">
        <v>67.209999999999994</v>
      </c>
      <c r="H126" s="123" t="s">
        <v>16</v>
      </c>
      <c r="I126" s="118"/>
      <c r="J126" s="118"/>
    </row>
    <row r="127" spans="2:10" x14ac:dyDescent="0.2">
      <c r="B127" s="119">
        <v>1</v>
      </c>
      <c r="C127" s="120" t="s">
        <v>273</v>
      </c>
      <c r="D127" s="120" t="s">
        <v>274</v>
      </c>
      <c r="E127" s="121">
        <v>0.27</v>
      </c>
      <c r="F127" s="120">
        <v>66.7</v>
      </c>
      <c r="G127" s="122">
        <v>78.819999999999993</v>
      </c>
      <c r="H127" s="123" t="s">
        <v>16</v>
      </c>
      <c r="I127" s="118"/>
      <c r="J127" s="118"/>
    </row>
    <row r="128" spans="2:10" x14ac:dyDescent="0.2">
      <c r="B128" s="119">
        <v>1</v>
      </c>
      <c r="C128" s="120" t="s">
        <v>273</v>
      </c>
      <c r="D128" s="120" t="s">
        <v>274</v>
      </c>
      <c r="E128" s="121">
        <v>0.09</v>
      </c>
      <c r="F128" s="120">
        <v>66.7</v>
      </c>
      <c r="G128" s="122">
        <v>74.56</v>
      </c>
      <c r="H128" s="123" t="s">
        <v>16</v>
      </c>
      <c r="I128" s="118"/>
      <c r="J128" s="118"/>
    </row>
    <row r="129" spans="2:10" x14ac:dyDescent="0.2">
      <c r="B129" s="119">
        <v>1</v>
      </c>
      <c r="C129" s="120" t="s">
        <v>273</v>
      </c>
      <c r="D129" s="120" t="s">
        <v>274</v>
      </c>
      <c r="E129" s="121">
        <v>0.09</v>
      </c>
      <c r="F129" s="120">
        <v>66.7</v>
      </c>
      <c r="G129" s="122">
        <v>67.62</v>
      </c>
      <c r="H129" s="123" t="s">
        <v>16</v>
      </c>
      <c r="I129" s="118"/>
      <c r="J129" s="118"/>
    </row>
    <row r="130" spans="2:10" x14ac:dyDescent="0.2">
      <c r="B130" s="119">
        <v>1</v>
      </c>
      <c r="C130" s="120" t="s">
        <v>273</v>
      </c>
      <c r="D130" s="120" t="s">
        <v>274</v>
      </c>
      <c r="E130" s="121">
        <v>0.09</v>
      </c>
      <c r="F130" s="120">
        <v>66.7</v>
      </c>
      <c r="G130" s="122">
        <v>74.27</v>
      </c>
      <c r="H130" s="123" t="s">
        <v>16</v>
      </c>
      <c r="I130" s="118"/>
      <c r="J130" s="118"/>
    </row>
    <row r="131" spans="2:10" x14ac:dyDescent="0.2">
      <c r="B131" s="119">
        <v>1</v>
      </c>
      <c r="C131" s="120" t="s">
        <v>273</v>
      </c>
      <c r="D131" s="120" t="s">
        <v>274</v>
      </c>
      <c r="E131" s="121">
        <v>0.09</v>
      </c>
      <c r="F131" s="120">
        <v>66.7</v>
      </c>
      <c r="G131" s="122">
        <v>74.81</v>
      </c>
      <c r="H131" s="123" t="s">
        <v>16</v>
      </c>
      <c r="I131" s="118"/>
      <c r="J131" s="124"/>
    </row>
    <row r="132" spans="2:10" x14ac:dyDescent="0.2">
      <c r="B132" s="119">
        <v>1</v>
      </c>
      <c r="C132" s="120" t="s">
        <v>273</v>
      </c>
      <c r="D132" s="120" t="s">
        <v>274</v>
      </c>
      <c r="E132" s="121">
        <v>200</v>
      </c>
      <c r="F132" s="120">
        <v>22.2</v>
      </c>
      <c r="G132" s="122">
        <v>42.51</v>
      </c>
      <c r="H132" s="123" t="s">
        <v>16</v>
      </c>
      <c r="I132" s="118"/>
      <c r="J132" s="124"/>
    </row>
    <row r="133" spans="2:10" x14ac:dyDescent="0.2">
      <c r="B133" s="119">
        <v>1</v>
      </c>
      <c r="C133" s="120" t="s">
        <v>273</v>
      </c>
      <c r="D133" s="120" t="s">
        <v>274</v>
      </c>
      <c r="E133" s="121">
        <v>200</v>
      </c>
      <c r="F133" s="120">
        <v>22.2</v>
      </c>
      <c r="G133" s="122">
        <v>42.92</v>
      </c>
      <c r="H133" s="123" t="s">
        <v>16</v>
      </c>
      <c r="I133" s="118"/>
      <c r="J133" s="124"/>
    </row>
    <row r="134" spans="2:10" x14ac:dyDescent="0.2">
      <c r="B134" s="119">
        <v>1</v>
      </c>
      <c r="C134" s="120" t="s">
        <v>273</v>
      </c>
      <c r="D134" s="120" t="s">
        <v>274</v>
      </c>
      <c r="E134" s="121">
        <v>200</v>
      </c>
      <c r="F134" s="120">
        <v>22.2</v>
      </c>
      <c r="G134" s="122">
        <v>49.95</v>
      </c>
      <c r="H134" s="123" t="s">
        <v>16</v>
      </c>
      <c r="I134" s="118"/>
      <c r="J134" s="124"/>
    </row>
    <row r="135" spans="2:10" x14ac:dyDescent="0.2">
      <c r="B135" s="119">
        <v>1</v>
      </c>
      <c r="C135" s="120" t="s">
        <v>273</v>
      </c>
      <c r="D135" s="120" t="s">
        <v>274</v>
      </c>
      <c r="E135" s="121">
        <v>200</v>
      </c>
      <c r="F135" s="120">
        <v>22.2</v>
      </c>
      <c r="G135" s="122">
        <v>44.2</v>
      </c>
      <c r="H135" s="123" t="s">
        <v>16</v>
      </c>
      <c r="I135" s="118"/>
      <c r="J135" s="124"/>
    </row>
    <row r="136" spans="2:10" x14ac:dyDescent="0.2">
      <c r="B136" s="119">
        <v>1</v>
      </c>
      <c r="C136" s="120" t="s">
        <v>273</v>
      </c>
      <c r="D136" s="120" t="s">
        <v>274</v>
      </c>
      <c r="E136" s="121">
        <v>66.7</v>
      </c>
      <c r="F136" s="120">
        <v>22.2</v>
      </c>
      <c r="G136" s="122">
        <v>51.83</v>
      </c>
      <c r="H136" s="123" t="s">
        <v>16</v>
      </c>
      <c r="I136" s="118"/>
      <c r="J136" s="124"/>
    </row>
    <row r="137" spans="2:10" x14ac:dyDescent="0.2">
      <c r="B137" s="119">
        <v>1</v>
      </c>
      <c r="C137" s="120" t="s">
        <v>273</v>
      </c>
      <c r="D137" s="120" t="s">
        <v>274</v>
      </c>
      <c r="E137" s="121">
        <v>66.7</v>
      </c>
      <c r="F137" s="120">
        <v>22.2</v>
      </c>
      <c r="G137" s="122">
        <v>49.94</v>
      </c>
      <c r="H137" s="123" t="s">
        <v>16</v>
      </c>
      <c r="I137" s="118"/>
      <c r="J137" s="124"/>
    </row>
    <row r="138" spans="2:10" x14ac:dyDescent="0.2">
      <c r="B138" s="119">
        <v>1</v>
      </c>
      <c r="C138" s="120" t="s">
        <v>273</v>
      </c>
      <c r="D138" s="120" t="s">
        <v>274</v>
      </c>
      <c r="E138" s="121">
        <v>66.7</v>
      </c>
      <c r="F138" s="120">
        <v>22.2</v>
      </c>
      <c r="G138" s="122">
        <v>57.64</v>
      </c>
      <c r="H138" s="123" t="s">
        <v>16</v>
      </c>
      <c r="I138" s="118"/>
      <c r="J138" s="124"/>
    </row>
    <row r="139" spans="2:10" x14ac:dyDescent="0.2">
      <c r="B139" s="119">
        <v>1</v>
      </c>
      <c r="C139" s="120" t="s">
        <v>273</v>
      </c>
      <c r="D139" s="120" t="s">
        <v>274</v>
      </c>
      <c r="E139" s="121">
        <v>66.7</v>
      </c>
      <c r="F139" s="120">
        <v>22.2</v>
      </c>
      <c r="G139" s="122">
        <v>37.659999999999997</v>
      </c>
      <c r="H139" s="123" t="s">
        <v>16</v>
      </c>
      <c r="I139" s="118"/>
      <c r="J139" s="124"/>
    </row>
    <row r="140" spans="2:10" x14ac:dyDescent="0.2">
      <c r="B140" s="119">
        <v>1</v>
      </c>
      <c r="C140" s="120" t="s">
        <v>273</v>
      </c>
      <c r="D140" s="120" t="s">
        <v>274</v>
      </c>
      <c r="E140" s="121">
        <v>22.2</v>
      </c>
      <c r="F140" s="120">
        <v>22.2</v>
      </c>
      <c r="G140" s="122">
        <v>42.47</v>
      </c>
      <c r="H140" s="123" t="s">
        <v>16</v>
      </c>
      <c r="I140" s="118"/>
      <c r="J140" s="118"/>
    </row>
    <row r="141" spans="2:10" x14ac:dyDescent="0.2">
      <c r="B141" s="119">
        <v>1</v>
      </c>
      <c r="C141" s="120" t="s">
        <v>273</v>
      </c>
      <c r="D141" s="120" t="s">
        <v>274</v>
      </c>
      <c r="E141" s="121">
        <v>22.2</v>
      </c>
      <c r="F141" s="120">
        <v>22.2</v>
      </c>
      <c r="G141" s="122">
        <v>43.57</v>
      </c>
      <c r="H141" s="123" t="s">
        <v>16</v>
      </c>
      <c r="I141" s="118"/>
      <c r="J141" s="118"/>
    </row>
    <row r="142" spans="2:10" x14ac:dyDescent="0.2">
      <c r="B142" s="119">
        <v>1</v>
      </c>
      <c r="C142" s="120" t="s">
        <v>273</v>
      </c>
      <c r="D142" s="120" t="s">
        <v>274</v>
      </c>
      <c r="E142" s="121">
        <v>22.2</v>
      </c>
      <c r="F142" s="120">
        <v>22.2</v>
      </c>
      <c r="G142" s="122">
        <v>45.32</v>
      </c>
      <c r="H142" s="123" t="s">
        <v>16</v>
      </c>
      <c r="I142" s="118"/>
      <c r="J142" s="118"/>
    </row>
    <row r="143" spans="2:10" x14ac:dyDescent="0.2">
      <c r="B143" s="119">
        <v>1</v>
      </c>
      <c r="C143" s="120" t="s">
        <v>273</v>
      </c>
      <c r="D143" s="120" t="s">
        <v>274</v>
      </c>
      <c r="E143" s="121">
        <v>22.2</v>
      </c>
      <c r="F143" s="120">
        <v>22.2</v>
      </c>
      <c r="G143" s="122">
        <v>14.65</v>
      </c>
      <c r="H143" s="123" t="s">
        <v>16</v>
      </c>
      <c r="I143" s="118"/>
      <c r="J143" s="118"/>
    </row>
    <row r="144" spans="2:10" x14ac:dyDescent="0.2">
      <c r="B144" s="119">
        <v>1</v>
      </c>
      <c r="C144" s="120" t="s">
        <v>273</v>
      </c>
      <c r="D144" s="120" t="s">
        <v>274</v>
      </c>
      <c r="E144" s="121">
        <v>7.41</v>
      </c>
      <c r="F144" s="120">
        <v>22.2</v>
      </c>
      <c r="G144" s="122">
        <v>32.43</v>
      </c>
      <c r="H144" s="123" t="s">
        <v>16</v>
      </c>
      <c r="I144" s="118"/>
      <c r="J144" s="118"/>
    </row>
    <row r="145" spans="2:10" x14ac:dyDescent="0.2">
      <c r="B145" s="119">
        <v>1</v>
      </c>
      <c r="C145" s="120" t="s">
        <v>273</v>
      </c>
      <c r="D145" s="120" t="s">
        <v>274</v>
      </c>
      <c r="E145" s="121">
        <v>7.41</v>
      </c>
      <c r="F145" s="120">
        <v>22.2</v>
      </c>
      <c r="G145" s="122">
        <v>52.11</v>
      </c>
      <c r="H145" s="123" t="s">
        <v>16</v>
      </c>
      <c r="I145" s="118"/>
      <c r="J145" s="118"/>
    </row>
    <row r="146" spans="2:10" x14ac:dyDescent="0.2">
      <c r="B146" s="119">
        <v>1</v>
      </c>
      <c r="C146" s="120" t="s">
        <v>273</v>
      </c>
      <c r="D146" s="120" t="s">
        <v>274</v>
      </c>
      <c r="E146" s="121">
        <v>7.41</v>
      </c>
      <c r="F146" s="120">
        <v>22.2</v>
      </c>
      <c r="G146" s="122">
        <v>26.33</v>
      </c>
      <c r="H146" s="123" t="s">
        <v>16</v>
      </c>
      <c r="I146" s="118"/>
      <c r="J146" s="118"/>
    </row>
    <row r="147" spans="2:10" x14ac:dyDescent="0.2">
      <c r="B147" s="119">
        <v>1</v>
      </c>
      <c r="C147" s="120" t="s">
        <v>273</v>
      </c>
      <c r="D147" s="120" t="s">
        <v>274</v>
      </c>
      <c r="E147" s="121">
        <v>7.41</v>
      </c>
      <c r="F147" s="120">
        <v>22.2</v>
      </c>
      <c r="G147" s="122">
        <v>30.6</v>
      </c>
      <c r="H147" s="123" t="s">
        <v>16</v>
      </c>
      <c r="I147" s="118"/>
      <c r="J147" s="118"/>
    </row>
    <row r="148" spans="2:10" x14ac:dyDescent="0.2">
      <c r="B148" s="119">
        <v>1</v>
      </c>
      <c r="C148" s="120" t="s">
        <v>273</v>
      </c>
      <c r="D148" s="120" t="s">
        <v>274</v>
      </c>
      <c r="E148" s="121">
        <v>2.4700000000000002</v>
      </c>
      <c r="F148" s="120">
        <v>22.2</v>
      </c>
      <c r="G148" s="122">
        <v>23.73</v>
      </c>
      <c r="H148" s="123" t="s">
        <v>16</v>
      </c>
      <c r="I148" s="118"/>
      <c r="J148" s="118"/>
    </row>
    <row r="149" spans="2:10" x14ac:dyDescent="0.2">
      <c r="B149" s="119">
        <v>1</v>
      </c>
      <c r="C149" s="120" t="s">
        <v>273</v>
      </c>
      <c r="D149" s="120" t="s">
        <v>274</v>
      </c>
      <c r="E149" s="121">
        <v>2.4700000000000002</v>
      </c>
      <c r="F149" s="120">
        <v>22.2</v>
      </c>
      <c r="G149" s="122">
        <v>47.54</v>
      </c>
      <c r="H149" s="123" t="s">
        <v>16</v>
      </c>
      <c r="I149" s="118"/>
      <c r="J149" s="118"/>
    </row>
    <row r="150" spans="2:10" x14ac:dyDescent="0.2">
      <c r="B150" s="119">
        <v>1</v>
      </c>
      <c r="C150" s="120" t="s">
        <v>273</v>
      </c>
      <c r="D150" s="120" t="s">
        <v>274</v>
      </c>
      <c r="E150" s="121">
        <v>2.4700000000000002</v>
      </c>
      <c r="F150" s="120">
        <v>22.2</v>
      </c>
      <c r="G150" s="122">
        <v>31.69</v>
      </c>
      <c r="H150" s="123" t="s">
        <v>16</v>
      </c>
      <c r="I150" s="118"/>
      <c r="J150" s="118"/>
    </row>
    <row r="151" spans="2:10" x14ac:dyDescent="0.2">
      <c r="B151" s="119">
        <v>1</v>
      </c>
      <c r="C151" s="120" t="s">
        <v>273</v>
      </c>
      <c r="D151" s="120" t="s">
        <v>274</v>
      </c>
      <c r="E151" s="121">
        <v>2.4700000000000002</v>
      </c>
      <c r="F151" s="120">
        <v>22.2</v>
      </c>
      <c r="G151" s="122">
        <v>32.57</v>
      </c>
      <c r="H151" s="123" t="s">
        <v>16</v>
      </c>
      <c r="I151" s="118"/>
      <c r="J151" s="118"/>
    </row>
    <row r="152" spans="2:10" x14ac:dyDescent="0.2">
      <c r="B152" s="119">
        <v>1</v>
      </c>
      <c r="C152" s="120" t="s">
        <v>273</v>
      </c>
      <c r="D152" s="120" t="s">
        <v>274</v>
      </c>
      <c r="E152" s="121">
        <v>0.82</v>
      </c>
      <c r="F152" s="120">
        <v>22.2</v>
      </c>
      <c r="G152" s="122">
        <v>40.49</v>
      </c>
      <c r="H152" s="123" t="s">
        <v>16</v>
      </c>
      <c r="I152" s="118"/>
      <c r="J152" s="118"/>
    </row>
    <row r="153" spans="2:10" x14ac:dyDescent="0.2">
      <c r="B153" s="119">
        <v>1</v>
      </c>
      <c r="C153" s="120" t="s">
        <v>273</v>
      </c>
      <c r="D153" s="120" t="s">
        <v>274</v>
      </c>
      <c r="E153" s="121">
        <v>0.82</v>
      </c>
      <c r="F153" s="120">
        <v>22.2</v>
      </c>
      <c r="G153" s="122">
        <v>57.29</v>
      </c>
      <c r="H153" s="123" t="s">
        <v>16</v>
      </c>
      <c r="I153" s="118"/>
      <c r="J153" s="118"/>
    </row>
    <row r="154" spans="2:10" x14ac:dyDescent="0.2">
      <c r="B154" s="119">
        <v>1</v>
      </c>
      <c r="C154" s="120" t="s">
        <v>273</v>
      </c>
      <c r="D154" s="120" t="s">
        <v>274</v>
      </c>
      <c r="E154" s="121">
        <v>0.82</v>
      </c>
      <c r="F154" s="120">
        <v>22.2</v>
      </c>
      <c r="G154" s="122">
        <v>42.26</v>
      </c>
      <c r="H154" s="123" t="s">
        <v>16</v>
      </c>
      <c r="I154" s="118"/>
      <c r="J154" s="118"/>
    </row>
    <row r="155" spans="2:10" x14ac:dyDescent="0.2">
      <c r="B155" s="119">
        <v>1</v>
      </c>
      <c r="C155" s="120" t="s">
        <v>273</v>
      </c>
      <c r="D155" s="120" t="s">
        <v>274</v>
      </c>
      <c r="E155" s="121">
        <v>0.82</v>
      </c>
      <c r="F155" s="120">
        <v>22.2</v>
      </c>
      <c r="G155" s="122">
        <v>32.92</v>
      </c>
      <c r="H155" s="123" t="s">
        <v>16</v>
      </c>
      <c r="I155" s="118"/>
      <c r="J155" s="118"/>
    </row>
    <row r="156" spans="2:10" x14ac:dyDescent="0.2">
      <c r="B156" s="119">
        <v>1</v>
      </c>
      <c r="C156" s="120" t="s">
        <v>273</v>
      </c>
      <c r="D156" s="120" t="s">
        <v>274</v>
      </c>
      <c r="E156" s="121">
        <v>0.27</v>
      </c>
      <c r="F156" s="120">
        <v>22.2</v>
      </c>
      <c r="G156" s="122">
        <v>30.77</v>
      </c>
      <c r="H156" s="123" t="s">
        <v>16</v>
      </c>
      <c r="I156" s="118"/>
      <c r="J156" s="118"/>
    </row>
    <row r="157" spans="2:10" x14ac:dyDescent="0.2">
      <c r="B157" s="119">
        <v>1</v>
      </c>
      <c r="C157" s="120" t="s">
        <v>273</v>
      </c>
      <c r="D157" s="120" t="s">
        <v>274</v>
      </c>
      <c r="E157" s="121">
        <v>0.27</v>
      </c>
      <c r="F157" s="120">
        <v>22.2</v>
      </c>
      <c r="G157" s="122">
        <v>64.150000000000006</v>
      </c>
      <c r="H157" s="123" t="s">
        <v>16</v>
      </c>
      <c r="I157" s="118"/>
      <c r="J157" s="118"/>
    </row>
    <row r="158" spans="2:10" x14ac:dyDescent="0.2">
      <c r="B158" s="119">
        <v>1</v>
      </c>
      <c r="C158" s="120" t="s">
        <v>273</v>
      </c>
      <c r="D158" s="120" t="s">
        <v>274</v>
      </c>
      <c r="E158" s="121">
        <v>0.27</v>
      </c>
      <c r="F158" s="120">
        <v>22.2</v>
      </c>
      <c r="G158" s="122">
        <v>40.619999999999997</v>
      </c>
      <c r="H158" s="123" t="s">
        <v>16</v>
      </c>
      <c r="I158" s="118"/>
      <c r="J158" s="118"/>
    </row>
    <row r="159" spans="2:10" x14ac:dyDescent="0.2">
      <c r="B159" s="119">
        <v>1</v>
      </c>
      <c r="C159" s="120" t="s">
        <v>273</v>
      </c>
      <c r="D159" s="120" t="s">
        <v>274</v>
      </c>
      <c r="E159" s="121">
        <v>0.27</v>
      </c>
      <c r="F159" s="120">
        <v>22.2</v>
      </c>
      <c r="G159" s="122">
        <v>1.49</v>
      </c>
      <c r="H159" s="123" t="s">
        <v>16</v>
      </c>
      <c r="I159" s="118"/>
      <c r="J159" s="118"/>
    </row>
    <row r="160" spans="2:10" x14ac:dyDescent="0.2">
      <c r="B160" s="119">
        <v>1</v>
      </c>
      <c r="C160" s="120" t="s">
        <v>273</v>
      </c>
      <c r="D160" s="120" t="s">
        <v>274</v>
      </c>
      <c r="E160" s="121">
        <v>0.09</v>
      </c>
      <c r="F160" s="120">
        <v>22.2</v>
      </c>
      <c r="G160" s="122">
        <v>46.89</v>
      </c>
      <c r="H160" s="123" t="s">
        <v>16</v>
      </c>
      <c r="I160" s="118"/>
      <c r="J160" s="118"/>
    </row>
    <row r="161" spans="2:10" x14ac:dyDescent="0.2">
      <c r="B161" s="119">
        <v>1</v>
      </c>
      <c r="C161" s="120" t="s">
        <v>273</v>
      </c>
      <c r="D161" s="120" t="s">
        <v>274</v>
      </c>
      <c r="E161" s="121">
        <v>0.09</v>
      </c>
      <c r="F161" s="120">
        <v>22.2</v>
      </c>
      <c r="G161" s="122">
        <v>40.799999999999997</v>
      </c>
      <c r="H161" s="123" t="s">
        <v>16</v>
      </c>
      <c r="I161" s="118"/>
      <c r="J161" s="118"/>
    </row>
    <row r="162" spans="2:10" x14ac:dyDescent="0.2">
      <c r="B162" s="119">
        <v>1</v>
      </c>
      <c r="C162" s="120" t="s">
        <v>273</v>
      </c>
      <c r="D162" s="120" t="s">
        <v>274</v>
      </c>
      <c r="E162" s="121">
        <v>0.09</v>
      </c>
      <c r="F162" s="120">
        <v>22.2</v>
      </c>
      <c r="G162" s="122">
        <v>49.43</v>
      </c>
      <c r="H162" s="123" t="s">
        <v>16</v>
      </c>
      <c r="I162" s="118"/>
      <c r="J162" s="118"/>
    </row>
    <row r="163" spans="2:10" x14ac:dyDescent="0.2">
      <c r="B163" s="119">
        <v>1</v>
      </c>
      <c r="C163" s="120" t="s">
        <v>273</v>
      </c>
      <c r="D163" s="120" t="s">
        <v>274</v>
      </c>
      <c r="E163" s="121">
        <v>0.09</v>
      </c>
      <c r="F163" s="120">
        <v>22.2</v>
      </c>
      <c r="G163" s="122">
        <v>21.84</v>
      </c>
      <c r="H163" s="123" t="s">
        <v>16</v>
      </c>
      <c r="I163" s="118"/>
      <c r="J163" s="124"/>
    </row>
    <row r="164" spans="2:10" x14ac:dyDescent="0.2">
      <c r="B164" s="119">
        <v>1</v>
      </c>
      <c r="C164" s="120" t="s">
        <v>273</v>
      </c>
      <c r="D164" s="120" t="s">
        <v>274</v>
      </c>
      <c r="E164" s="121">
        <v>200</v>
      </c>
      <c r="F164" s="120">
        <v>7.41</v>
      </c>
      <c r="G164" s="122">
        <v>9.58</v>
      </c>
      <c r="H164" s="123" t="s">
        <v>16</v>
      </c>
      <c r="I164" s="118"/>
      <c r="J164" s="124"/>
    </row>
    <row r="165" spans="2:10" x14ac:dyDescent="0.2">
      <c r="B165" s="119">
        <v>1</v>
      </c>
      <c r="C165" s="120" t="s">
        <v>273</v>
      </c>
      <c r="D165" s="120" t="s">
        <v>274</v>
      </c>
      <c r="E165" s="121">
        <v>200</v>
      </c>
      <c r="F165" s="120">
        <v>7.41</v>
      </c>
      <c r="G165" s="122">
        <v>-14</v>
      </c>
      <c r="H165" s="123" t="s">
        <v>16</v>
      </c>
      <c r="I165" s="118"/>
      <c r="J165" s="124"/>
    </row>
    <row r="166" spans="2:10" x14ac:dyDescent="0.2">
      <c r="B166" s="119">
        <v>1</v>
      </c>
      <c r="C166" s="120" t="s">
        <v>273</v>
      </c>
      <c r="D166" s="120" t="s">
        <v>274</v>
      </c>
      <c r="E166" s="121">
        <v>200</v>
      </c>
      <c r="F166" s="120">
        <v>7.41</v>
      </c>
      <c r="G166" s="122">
        <v>28.06</v>
      </c>
      <c r="H166" s="123" t="s">
        <v>16</v>
      </c>
      <c r="I166" s="118"/>
      <c r="J166" s="124"/>
    </row>
    <row r="167" spans="2:10" x14ac:dyDescent="0.2">
      <c r="B167" s="119">
        <v>1</v>
      </c>
      <c r="C167" s="120" t="s">
        <v>273</v>
      </c>
      <c r="D167" s="120" t="s">
        <v>274</v>
      </c>
      <c r="E167" s="121">
        <v>200</v>
      </c>
      <c r="F167" s="120">
        <v>7.41</v>
      </c>
      <c r="G167" s="122">
        <v>-10.56</v>
      </c>
      <c r="H167" s="123" t="s">
        <v>16</v>
      </c>
      <c r="I167" s="118"/>
      <c r="J167" s="124"/>
    </row>
    <row r="168" spans="2:10" x14ac:dyDescent="0.2">
      <c r="B168" s="119">
        <v>1</v>
      </c>
      <c r="C168" s="120" t="s">
        <v>273</v>
      </c>
      <c r="D168" s="120" t="s">
        <v>274</v>
      </c>
      <c r="E168" s="121">
        <v>66.7</v>
      </c>
      <c r="F168" s="120">
        <v>7.41</v>
      </c>
      <c r="G168" s="122">
        <v>45.08</v>
      </c>
      <c r="H168" s="123" t="s">
        <v>16</v>
      </c>
      <c r="I168" s="118"/>
      <c r="J168" s="124"/>
    </row>
    <row r="169" spans="2:10" x14ac:dyDescent="0.2">
      <c r="B169" s="119">
        <v>1</v>
      </c>
      <c r="C169" s="120" t="s">
        <v>273</v>
      </c>
      <c r="D169" s="120" t="s">
        <v>274</v>
      </c>
      <c r="E169" s="121">
        <v>66.7</v>
      </c>
      <c r="F169" s="120">
        <v>7.41</v>
      </c>
      <c r="G169" s="122">
        <v>10.16</v>
      </c>
      <c r="H169" s="123" t="s">
        <v>16</v>
      </c>
      <c r="I169" s="118"/>
      <c r="J169" s="124"/>
    </row>
    <row r="170" spans="2:10" x14ac:dyDescent="0.2">
      <c r="B170" s="119">
        <v>1</v>
      </c>
      <c r="C170" s="120" t="s">
        <v>273</v>
      </c>
      <c r="D170" s="120" t="s">
        <v>274</v>
      </c>
      <c r="E170" s="121">
        <v>66.7</v>
      </c>
      <c r="F170" s="120">
        <v>7.41</v>
      </c>
      <c r="G170" s="122">
        <v>23.71</v>
      </c>
      <c r="H170" s="123" t="s">
        <v>16</v>
      </c>
      <c r="I170" s="118"/>
      <c r="J170" s="124"/>
    </row>
    <row r="171" spans="2:10" x14ac:dyDescent="0.2">
      <c r="B171" s="119">
        <v>1</v>
      </c>
      <c r="C171" s="120" t="s">
        <v>273</v>
      </c>
      <c r="D171" s="120" t="s">
        <v>274</v>
      </c>
      <c r="E171" s="121">
        <v>66.7</v>
      </c>
      <c r="F171" s="120">
        <v>7.41</v>
      </c>
      <c r="G171" s="122">
        <v>8.92</v>
      </c>
      <c r="H171" s="123" t="s">
        <v>16</v>
      </c>
      <c r="I171" s="118"/>
      <c r="J171" s="124"/>
    </row>
    <row r="172" spans="2:10" x14ac:dyDescent="0.2">
      <c r="B172" s="119">
        <v>1</v>
      </c>
      <c r="C172" s="120" t="s">
        <v>273</v>
      </c>
      <c r="D172" s="120" t="s">
        <v>274</v>
      </c>
      <c r="E172" s="121">
        <v>22.2</v>
      </c>
      <c r="F172" s="120">
        <v>7.41</v>
      </c>
      <c r="G172" s="122">
        <v>15.24</v>
      </c>
      <c r="H172" s="123" t="s">
        <v>16</v>
      </c>
      <c r="I172" s="118"/>
      <c r="J172" s="118"/>
    </row>
    <row r="173" spans="2:10" x14ac:dyDescent="0.2">
      <c r="B173" s="119">
        <v>1</v>
      </c>
      <c r="C173" s="120" t="s">
        <v>273</v>
      </c>
      <c r="D173" s="120" t="s">
        <v>274</v>
      </c>
      <c r="E173" s="121">
        <v>22.2</v>
      </c>
      <c r="F173" s="120">
        <v>7.41</v>
      </c>
      <c r="G173" s="122">
        <v>26.33</v>
      </c>
      <c r="H173" s="123" t="s">
        <v>16</v>
      </c>
      <c r="I173" s="118"/>
      <c r="J173" s="118"/>
    </row>
    <row r="174" spans="2:10" x14ac:dyDescent="0.2">
      <c r="B174" s="119">
        <v>1</v>
      </c>
      <c r="C174" s="120" t="s">
        <v>273</v>
      </c>
      <c r="D174" s="120" t="s">
        <v>274</v>
      </c>
      <c r="E174" s="121">
        <v>22.2</v>
      </c>
      <c r="F174" s="120">
        <v>7.41</v>
      </c>
      <c r="G174" s="122">
        <v>20.100000000000001</v>
      </c>
      <c r="H174" s="123" t="s">
        <v>16</v>
      </c>
      <c r="I174" s="118"/>
      <c r="J174" s="118"/>
    </row>
    <row r="175" spans="2:10" x14ac:dyDescent="0.2">
      <c r="B175" s="119">
        <v>1</v>
      </c>
      <c r="C175" s="120" t="s">
        <v>273</v>
      </c>
      <c r="D175" s="120" t="s">
        <v>274</v>
      </c>
      <c r="E175" s="121">
        <v>22.2</v>
      </c>
      <c r="F175" s="120">
        <v>7.41</v>
      </c>
      <c r="G175" s="122">
        <v>24.19</v>
      </c>
      <c r="H175" s="123" t="s">
        <v>16</v>
      </c>
      <c r="I175" s="118"/>
      <c r="J175" s="118"/>
    </row>
    <row r="176" spans="2:10" x14ac:dyDescent="0.2">
      <c r="B176" s="119">
        <v>1</v>
      </c>
      <c r="C176" s="120" t="s">
        <v>273</v>
      </c>
      <c r="D176" s="120" t="s">
        <v>274</v>
      </c>
      <c r="E176" s="121">
        <v>7.41</v>
      </c>
      <c r="F176" s="120">
        <v>7.41</v>
      </c>
      <c r="G176" s="122">
        <v>23.37</v>
      </c>
      <c r="H176" s="123" t="s">
        <v>16</v>
      </c>
      <c r="I176" s="118"/>
      <c r="J176" s="118"/>
    </row>
    <row r="177" spans="2:10" x14ac:dyDescent="0.2">
      <c r="B177" s="119">
        <v>1</v>
      </c>
      <c r="C177" s="120" t="s">
        <v>273</v>
      </c>
      <c r="D177" s="120" t="s">
        <v>274</v>
      </c>
      <c r="E177" s="121">
        <v>7.41</v>
      </c>
      <c r="F177" s="120">
        <v>7.41</v>
      </c>
      <c r="G177" s="122">
        <v>33.090000000000003</v>
      </c>
      <c r="H177" s="123" t="s">
        <v>16</v>
      </c>
      <c r="I177" s="118"/>
      <c r="J177" s="118"/>
    </row>
    <row r="178" spans="2:10" x14ac:dyDescent="0.2">
      <c r="B178" s="119">
        <v>1</v>
      </c>
      <c r="C178" s="120" t="s">
        <v>273</v>
      </c>
      <c r="D178" s="120" t="s">
        <v>274</v>
      </c>
      <c r="E178" s="121">
        <v>7.41</v>
      </c>
      <c r="F178" s="120">
        <v>7.41</v>
      </c>
      <c r="G178" s="122">
        <v>31.86</v>
      </c>
      <c r="H178" s="123" t="s">
        <v>16</v>
      </c>
      <c r="I178" s="118"/>
      <c r="J178" s="118"/>
    </row>
    <row r="179" spans="2:10" x14ac:dyDescent="0.2">
      <c r="B179" s="119">
        <v>1</v>
      </c>
      <c r="C179" s="120" t="s">
        <v>273</v>
      </c>
      <c r="D179" s="120" t="s">
        <v>274</v>
      </c>
      <c r="E179" s="121">
        <v>7.41</v>
      </c>
      <c r="F179" s="120">
        <v>7.41</v>
      </c>
      <c r="G179" s="122">
        <v>12.51</v>
      </c>
      <c r="H179" s="123" t="s">
        <v>16</v>
      </c>
      <c r="I179" s="118"/>
      <c r="J179" s="118"/>
    </row>
    <row r="180" spans="2:10" x14ac:dyDescent="0.2">
      <c r="B180" s="119">
        <v>1</v>
      </c>
      <c r="C180" s="120" t="s">
        <v>273</v>
      </c>
      <c r="D180" s="120" t="s">
        <v>274</v>
      </c>
      <c r="E180" s="121">
        <v>2.4700000000000002</v>
      </c>
      <c r="F180" s="120">
        <v>7.41</v>
      </c>
      <c r="G180" s="122">
        <v>53.15</v>
      </c>
      <c r="H180" s="123" t="s">
        <v>16</v>
      </c>
      <c r="I180" s="118"/>
      <c r="J180" s="118"/>
    </row>
    <row r="181" spans="2:10" x14ac:dyDescent="0.2">
      <c r="B181" s="119">
        <v>1</v>
      </c>
      <c r="C181" s="120" t="s">
        <v>273</v>
      </c>
      <c r="D181" s="120" t="s">
        <v>274</v>
      </c>
      <c r="E181" s="121">
        <v>2.4700000000000002</v>
      </c>
      <c r="F181" s="120">
        <v>7.41</v>
      </c>
      <c r="G181" s="122">
        <v>40.33</v>
      </c>
      <c r="H181" s="123" t="s">
        <v>16</v>
      </c>
      <c r="I181" s="118"/>
      <c r="J181" s="118"/>
    </row>
    <row r="182" spans="2:10" x14ac:dyDescent="0.2">
      <c r="B182" s="119">
        <v>1</v>
      </c>
      <c r="C182" s="120" t="s">
        <v>273</v>
      </c>
      <c r="D182" s="120" t="s">
        <v>274</v>
      </c>
      <c r="E182" s="121">
        <v>2.4700000000000002</v>
      </c>
      <c r="F182" s="120">
        <v>7.41</v>
      </c>
      <c r="G182" s="122">
        <v>45.46</v>
      </c>
      <c r="H182" s="123" t="s">
        <v>16</v>
      </c>
      <c r="I182" s="118"/>
      <c r="J182" s="118"/>
    </row>
    <row r="183" spans="2:10" x14ac:dyDescent="0.2">
      <c r="B183" s="119">
        <v>1</v>
      </c>
      <c r="C183" s="120" t="s">
        <v>273</v>
      </c>
      <c r="D183" s="120" t="s">
        <v>274</v>
      </c>
      <c r="E183" s="121">
        <v>2.4700000000000002</v>
      </c>
      <c r="F183" s="120">
        <v>7.41</v>
      </c>
      <c r="G183" s="122">
        <v>1.52</v>
      </c>
      <c r="H183" s="123" t="s">
        <v>16</v>
      </c>
      <c r="I183" s="118"/>
      <c r="J183" s="118"/>
    </row>
    <row r="184" spans="2:10" x14ac:dyDescent="0.2">
      <c r="B184" s="119">
        <v>1</v>
      </c>
      <c r="C184" s="120" t="s">
        <v>273</v>
      </c>
      <c r="D184" s="120" t="s">
        <v>274</v>
      </c>
      <c r="E184" s="121">
        <v>0.82</v>
      </c>
      <c r="F184" s="120">
        <v>7.41</v>
      </c>
      <c r="G184" s="122">
        <v>34.65</v>
      </c>
      <c r="H184" s="123" t="s">
        <v>16</v>
      </c>
      <c r="I184" s="118"/>
      <c r="J184" s="118"/>
    </row>
    <row r="185" spans="2:10" x14ac:dyDescent="0.2">
      <c r="B185" s="119">
        <v>1</v>
      </c>
      <c r="C185" s="120" t="s">
        <v>273</v>
      </c>
      <c r="D185" s="120" t="s">
        <v>274</v>
      </c>
      <c r="E185" s="121">
        <v>0.82</v>
      </c>
      <c r="F185" s="120">
        <v>7.41</v>
      </c>
      <c r="G185" s="122">
        <v>16.079999999999998</v>
      </c>
      <c r="H185" s="123" t="s">
        <v>16</v>
      </c>
      <c r="I185" s="118"/>
      <c r="J185" s="118"/>
    </row>
    <row r="186" spans="2:10" x14ac:dyDescent="0.2">
      <c r="B186" s="119">
        <v>1</v>
      </c>
      <c r="C186" s="120" t="s">
        <v>273</v>
      </c>
      <c r="D186" s="120" t="s">
        <v>274</v>
      </c>
      <c r="E186" s="121">
        <v>0.82</v>
      </c>
      <c r="F186" s="120">
        <v>7.41</v>
      </c>
      <c r="G186" s="122">
        <v>30.77</v>
      </c>
      <c r="H186" s="123" t="s">
        <v>16</v>
      </c>
      <c r="I186" s="118"/>
      <c r="J186" s="118"/>
    </row>
    <row r="187" spans="2:10" x14ac:dyDescent="0.2">
      <c r="B187" s="119">
        <v>1</v>
      </c>
      <c r="C187" s="120" t="s">
        <v>273</v>
      </c>
      <c r="D187" s="120" t="s">
        <v>274</v>
      </c>
      <c r="E187" s="121">
        <v>0.82</v>
      </c>
      <c r="F187" s="120">
        <v>7.41</v>
      </c>
      <c r="G187" s="122">
        <v>-20.67</v>
      </c>
      <c r="H187" s="123" t="s">
        <v>16</v>
      </c>
      <c r="I187" s="118"/>
      <c r="J187" s="118"/>
    </row>
    <row r="188" spans="2:10" x14ac:dyDescent="0.2">
      <c r="B188" s="119">
        <v>1</v>
      </c>
      <c r="C188" s="120" t="s">
        <v>273</v>
      </c>
      <c r="D188" s="120" t="s">
        <v>274</v>
      </c>
      <c r="E188" s="121">
        <v>0.27</v>
      </c>
      <c r="F188" s="120">
        <v>7.41</v>
      </c>
      <c r="G188" s="122">
        <v>7.01</v>
      </c>
      <c r="H188" s="123" t="s">
        <v>16</v>
      </c>
      <c r="I188" s="118"/>
      <c r="J188" s="118"/>
    </row>
    <row r="189" spans="2:10" x14ac:dyDescent="0.2">
      <c r="B189" s="119">
        <v>1</v>
      </c>
      <c r="C189" s="120" t="s">
        <v>273</v>
      </c>
      <c r="D189" s="120" t="s">
        <v>274</v>
      </c>
      <c r="E189" s="121">
        <v>0.27</v>
      </c>
      <c r="F189" s="120">
        <v>7.41</v>
      </c>
      <c r="G189" s="122">
        <v>39.11</v>
      </c>
      <c r="H189" s="123" t="s">
        <v>16</v>
      </c>
      <c r="I189" s="118"/>
      <c r="J189" s="118"/>
    </row>
    <row r="190" spans="2:10" x14ac:dyDescent="0.2">
      <c r="B190" s="119">
        <v>1</v>
      </c>
      <c r="C190" s="120" t="s">
        <v>273</v>
      </c>
      <c r="D190" s="120" t="s">
        <v>274</v>
      </c>
      <c r="E190" s="121">
        <v>0.27</v>
      </c>
      <c r="F190" s="120">
        <v>7.41</v>
      </c>
      <c r="G190" s="122">
        <v>19.350000000000001</v>
      </c>
      <c r="H190" s="123" t="s">
        <v>16</v>
      </c>
      <c r="I190" s="118"/>
      <c r="J190" s="118"/>
    </row>
    <row r="191" spans="2:10" x14ac:dyDescent="0.2">
      <c r="B191" s="119">
        <v>1</v>
      </c>
      <c r="C191" s="120" t="s">
        <v>273</v>
      </c>
      <c r="D191" s="120" t="s">
        <v>274</v>
      </c>
      <c r="E191" s="121">
        <v>0.27</v>
      </c>
      <c r="F191" s="120">
        <v>7.41</v>
      </c>
      <c r="G191" s="122">
        <v>16.66</v>
      </c>
      <c r="H191" s="123" t="s">
        <v>16</v>
      </c>
      <c r="I191" s="118"/>
      <c r="J191" s="124"/>
    </row>
    <row r="192" spans="2:10" x14ac:dyDescent="0.2">
      <c r="B192" s="119">
        <v>1</v>
      </c>
      <c r="C192" s="120" t="s">
        <v>273</v>
      </c>
      <c r="D192" s="120" t="s">
        <v>274</v>
      </c>
      <c r="E192" s="121">
        <v>0.09</v>
      </c>
      <c r="F192" s="120">
        <v>7.41</v>
      </c>
      <c r="G192" s="122">
        <v>36.11</v>
      </c>
      <c r="H192" s="123" t="s">
        <v>16</v>
      </c>
      <c r="I192" s="118"/>
      <c r="J192" s="124"/>
    </row>
    <row r="193" spans="2:10" x14ac:dyDescent="0.2">
      <c r="B193" s="119">
        <v>1</v>
      </c>
      <c r="C193" s="120" t="s">
        <v>273</v>
      </c>
      <c r="D193" s="120" t="s">
        <v>274</v>
      </c>
      <c r="E193" s="121">
        <v>0.09</v>
      </c>
      <c r="F193" s="120">
        <v>7.41</v>
      </c>
      <c r="G193" s="122">
        <v>4.25</v>
      </c>
      <c r="H193" s="123" t="s">
        <v>16</v>
      </c>
      <c r="I193" s="118"/>
      <c r="J193" s="124"/>
    </row>
    <row r="194" spans="2:10" x14ac:dyDescent="0.2">
      <c r="B194" s="119">
        <v>1</v>
      </c>
      <c r="C194" s="120" t="s">
        <v>273</v>
      </c>
      <c r="D194" s="120" t="s">
        <v>274</v>
      </c>
      <c r="E194" s="121">
        <v>0.09</v>
      </c>
      <c r="F194" s="120">
        <v>7.41</v>
      </c>
      <c r="G194" s="122">
        <v>3.52</v>
      </c>
      <c r="H194" s="123" t="s">
        <v>16</v>
      </c>
      <c r="I194" s="118"/>
      <c r="J194" s="124"/>
    </row>
    <row r="195" spans="2:10" x14ac:dyDescent="0.2">
      <c r="B195" s="119">
        <v>1</v>
      </c>
      <c r="C195" s="120" t="s">
        <v>273</v>
      </c>
      <c r="D195" s="120" t="s">
        <v>274</v>
      </c>
      <c r="E195" s="121">
        <v>0.09</v>
      </c>
      <c r="F195" s="120">
        <v>7.41</v>
      </c>
      <c r="G195" s="122">
        <v>21.15</v>
      </c>
      <c r="H195" s="123" t="s">
        <v>16</v>
      </c>
      <c r="I195" s="118"/>
      <c r="J195" s="124"/>
    </row>
    <row r="196" spans="2:10" x14ac:dyDescent="0.2">
      <c r="B196" s="119">
        <v>1</v>
      </c>
      <c r="C196" s="120" t="s">
        <v>273</v>
      </c>
      <c r="D196" s="120" t="s">
        <v>274</v>
      </c>
      <c r="E196" s="121">
        <v>200</v>
      </c>
      <c r="F196" s="120">
        <v>2.4700000000000002</v>
      </c>
      <c r="G196" s="122">
        <v>18.5</v>
      </c>
      <c r="H196" s="123" t="s">
        <v>16</v>
      </c>
      <c r="I196" s="118"/>
      <c r="J196" s="124"/>
    </row>
    <row r="197" spans="2:10" x14ac:dyDescent="0.2">
      <c r="B197" s="119">
        <v>1</v>
      </c>
      <c r="C197" s="120" t="s">
        <v>273</v>
      </c>
      <c r="D197" s="120" t="s">
        <v>274</v>
      </c>
      <c r="E197" s="121">
        <v>200</v>
      </c>
      <c r="F197" s="120">
        <v>2.4700000000000002</v>
      </c>
      <c r="G197" s="122">
        <v>4.2300000000000004</v>
      </c>
      <c r="H197" s="123" t="s">
        <v>16</v>
      </c>
      <c r="I197" s="118"/>
      <c r="J197" s="124"/>
    </row>
    <row r="198" spans="2:10" x14ac:dyDescent="0.2">
      <c r="B198" s="119">
        <v>1</v>
      </c>
      <c r="C198" s="120" t="s">
        <v>273</v>
      </c>
      <c r="D198" s="120" t="s">
        <v>274</v>
      </c>
      <c r="E198" s="121">
        <v>200</v>
      </c>
      <c r="F198" s="120">
        <v>2.4700000000000002</v>
      </c>
      <c r="G198" s="122">
        <v>28.99</v>
      </c>
      <c r="H198" s="123" t="s">
        <v>16</v>
      </c>
      <c r="I198" s="118"/>
      <c r="J198" s="124"/>
    </row>
    <row r="199" spans="2:10" x14ac:dyDescent="0.2">
      <c r="B199" s="119">
        <v>1</v>
      </c>
      <c r="C199" s="120" t="s">
        <v>273</v>
      </c>
      <c r="D199" s="120" t="s">
        <v>274</v>
      </c>
      <c r="E199" s="121">
        <v>200</v>
      </c>
      <c r="F199" s="120">
        <v>2.4700000000000002</v>
      </c>
      <c r="G199" s="122">
        <v>-41.64</v>
      </c>
      <c r="H199" s="123" t="s">
        <v>16</v>
      </c>
      <c r="I199" s="118"/>
      <c r="J199" s="124"/>
    </row>
    <row r="200" spans="2:10" x14ac:dyDescent="0.2">
      <c r="B200" s="119">
        <v>1</v>
      </c>
      <c r="C200" s="120" t="s">
        <v>273</v>
      </c>
      <c r="D200" s="120" t="s">
        <v>274</v>
      </c>
      <c r="E200" s="121">
        <v>66.7</v>
      </c>
      <c r="F200" s="120">
        <v>2.4700000000000002</v>
      </c>
      <c r="G200" s="122">
        <v>25.19</v>
      </c>
      <c r="H200" s="123" t="s">
        <v>16</v>
      </c>
      <c r="I200" s="118"/>
      <c r="J200" s="118"/>
    </row>
    <row r="201" spans="2:10" x14ac:dyDescent="0.2">
      <c r="B201" s="119">
        <v>1</v>
      </c>
      <c r="C201" s="120" t="s">
        <v>273</v>
      </c>
      <c r="D201" s="120" t="s">
        <v>274</v>
      </c>
      <c r="E201" s="121">
        <v>66.7</v>
      </c>
      <c r="F201" s="120">
        <v>2.4700000000000002</v>
      </c>
      <c r="G201" s="122">
        <v>18.12</v>
      </c>
      <c r="H201" s="123" t="s">
        <v>16</v>
      </c>
      <c r="I201" s="118"/>
      <c r="J201" s="118"/>
    </row>
    <row r="202" spans="2:10" x14ac:dyDescent="0.2">
      <c r="B202" s="119">
        <v>1</v>
      </c>
      <c r="C202" s="120" t="s">
        <v>273</v>
      </c>
      <c r="D202" s="120" t="s">
        <v>274</v>
      </c>
      <c r="E202" s="121">
        <v>66.7</v>
      </c>
      <c r="F202" s="120">
        <v>2.4700000000000002</v>
      </c>
      <c r="G202" s="122">
        <v>13.29</v>
      </c>
      <c r="H202" s="123" t="s">
        <v>16</v>
      </c>
      <c r="I202" s="118"/>
      <c r="J202" s="118"/>
    </row>
    <row r="203" spans="2:10" x14ac:dyDescent="0.2">
      <c r="B203" s="119">
        <v>1</v>
      </c>
      <c r="C203" s="120" t="s">
        <v>273</v>
      </c>
      <c r="D203" s="120" t="s">
        <v>274</v>
      </c>
      <c r="E203" s="121">
        <v>66.7</v>
      </c>
      <c r="F203" s="120">
        <v>2.4700000000000002</v>
      </c>
      <c r="G203" s="122">
        <v>-3.9</v>
      </c>
      <c r="H203" s="123" t="s">
        <v>16</v>
      </c>
      <c r="I203" s="118"/>
      <c r="J203" s="118"/>
    </row>
    <row r="204" spans="2:10" x14ac:dyDescent="0.2">
      <c r="B204" s="119">
        <v>1</v>
      </c>
      <c r="C204" s="120" t="s">
        <v>273</v>
      </c>
      <c r="D204" s="120" t="s">
        <v>274</v>
      </c>
      <c r="E204" s="121">
        <v>22.2</v>
      </c>
      <c r="F204" s="120">
        <v>2.4700000000000002</v>
      </c>
      <c r="G204" s="122">
        <v>-10.32</v>
      </c>
      <c r="H204" s="123" t="s">
        <v>16</v>
      </c>
      <c r="I204" s="118"/>
      <c r="J204" s="118"/>
    </row>
    <row r="205" spans="2:10" x14ac:dyDescent="0.2">
      <c r="B205" s="119">
        <v>1</v>
      </c>
      <c r="C205" s="120" t="s">
        <v>273</v>
      </c>
      <c r="D205" s="120" t="s">
        <v>274</v>
      </c>
      <c r="E205" s="121">
        <v>22.2</v>
      </c>
      <c r="F205" s="120">
        <v>2.4700000000000002</v>
      </c>
      <c r="G205" s="122">
        <v>5.26</v>
      </c>
      <c r="H205" s="123" t="s">
        <v>16</v>
      </c>
      <c r="I205" s="118"/>
      <c r="J205" s="118"/>
    </row>
    <row r="206" spans="2:10" x14ac:dyDescent="0.2">
      <c r="B206" s="119">
        <v>1</v>
      </c>
      <c r="C206" s="120" t="s">
        <v>273</v>
      </c>
      <c r="D206" s="120" t="s">
        <v>274</v>
      </c>
      <c r="E206" s="121">
        <v>22.2</v>
      </c>
      <c r="F206" s="120">
        <v>2.4700000000000002</v>
      </c>
      <c r="G206" s="122">
        <v>28</v>
      </c>
      <c r="H206" s="123" t="s">
        <v>16</v>
      </c>
      <c r="I206" s="118"/>
      <c r="J206" s="118"/>
    </row>
    <row r="207" spans="2:10" x14ac:dyDescent="0.2">
      <c r="B207" s="119">
        <v>1</v>
      </c>
      <c r="C207" s="120" t="s">
        <v>273</v>
      </c>
      <c r="D207" s="120" t="s">
        <v>274</v>
      </c>
      <c r="E207" s="121">
        <v>22.2</v>
      </c>
      <c r="F207" s="120">
        <v>2.4700000000000002</v>
      </c>
      <c r="G207" s="122">
        <v>-37.06</v>
      </c>
      <c r="H207" s="123" t="s">
        <v>16</v>
      </c>
      <c r="I207" s="118"/>
      <c r="J207" s="118"/>
    </row>
    <row r="208" spans="2:10" x14ac:dyDescent="0.2">
      <c r="B208" s="119">
        <v>1</v>
      </c>
      <c r="C208" s="120" t="s">
        <v>273</v>
      </c>
      <c r="D208" s="120" t="s">
        <v>274</v>
      </c>
      <c r="E208" s="121">
        <v>7.41</v>
      </c>
      <c r="F208" s="120">
        <v>2.4700000000000002</v>
      </c>
      <c r="G208" s="122">
        <v>15.14</v>
      </c>
      <c r="H208" s="123" t="s">
        <v>16</v>
      </c>
      <c r="I208" s="118"/>
      <c r="J208" s="118"/>
    </row>
    <row r="209" spans="2:10" x14ac:dyDescent="0.2">
      <c r="B209" s="119">
        <v>1</v>
      </c>
      <c r="C209" s="120" t="s">
        <v>273</v>
      </c>
      <c r="D209" s="120" t="s">
        <v>274</v>
      </c>
      <c r="E209" s="121">
        <v>7.41</v>
      </c>
      <c r="F209" s="120">
        <v>2.4700000000000002</v>
      </c>
      <c r="G209" s="122">
        <v>15.91</v>
      </c>
      <c r="H209" s="123" t="s">
        <v>16</v>
      </c>
      <c r="I209" s="118"/>
      <c r="J209" s="118"/>
    </row>
    <row r="210" spans="2:10" x14ac:dyDescent="0.2">
      <c r="B210" s="119">
        <v>1</v>
      </c>
      <c r="C210" s="120" t="s">
        <v>273</v>
      </c>
      <c r="D210" s="120" t="s">
        <v>274</v>
      </c>
      <c r="E210" s="121">
        <v>7.41</v>
      </c>
      <c r="F210" s="120">
        <v>2.4700000000000002</v>
      </c>
      <c r="G210" s="122">
        <v>20.010000000000002</v>
      </c>
      <c r="H210" s="123" t="s">
        <v>16</v>
      </c>
      <c r="I210" s="118"/>
      <c r="J210" s="118"/>
    </row>
    <row r="211" spans="2:10" x14ac:dyDescent="0.2">
      <c r="B211" s="119">
        <v>1</v>
      </c>
      <c r="C211" s="120" t="s">
        <v>273</v>
      </c>
      <c r="D211" s="120" t="s">
        <v>274</v>
      </c>
      <c r="E211" s="121">
        <v>7.41</v>
      </c>
      <c r="F211" s="120">
        <v>2.4700000000000002</v>
      </c>
      <c r="G211" s="122">
        <v>-1</v>
      </c>
      <c r="H211" s="123" t="s">
        <v>16</v>
      </c>
      <c r="I211" s="118"/>
      <c r="J211" s="118"/>
    </row>
    <row r="212" spans="2:10" x14ac:dyDescent="0.2">
      <c r="B212" s="119">
        <v>1</v>
      </c>
      <c r="C212" s="120" t="s">
        <v>273</v>
      </c>
      <c r="D212" s="120" t="s">
        <v>274</v>
      </c>
      <c r="E212" s="121">
        <v>2.4700000000000002</v>
      </c>
      <c r="F212" s="120">
        <v>2.4700000000000002</v>
      </c>
      <c r="G212" s="122">
        <v>36.61</v>
      </c>
      <c r="H212" s="123" t="s">
        <v>16</v>
      </c>
      <c r="I212" s="118"/>
      <c r="J212" s="118"/>
    </row>
    <row r="213" spans="2:10" x14ac:dyDescent="0.2">
      <c r="B213" s="119">
        <v>1</v>
      </c>
      <c r="C213" s="120" t="s">
        <v>273</v>
      </c>
      <c r="D213" s="120" t="s">
        <v>274</v>
      </c>
      <c r="E213" s="121">
        <v>2.4700000000000002</v>
      </c>
      <c r="F213" s="120">
        <v>2.4700000000000002</v>
      </c>
      <c r="G213" s="122">
        <v>9.8699999999999992</v>
      </c>
      <c r="H213" s="123" t="s">
        <v>16</v>
      </c>
      <c r="I213" s="118"/>
      <c r="J213" s="118"/>
    </row>
    <row r="214" spans="2:10" x14ac:dyDescent="0.2">
      <c r="B214" s="119">
        <v>1</v>
      </c>
      <c r="C214" s="120" t="s">
        <v>273</v>
      </c>
      <c r="D214" s="120" t="s">
        <v>274</v>
      </c>
      <c r="E214" s="121">
        <v>2.4700000000000002</v>
      </c>
      <c r="F214" s="120">
        <v>2.4700000000000002</v>
      </c>
      <c r="G214" s="122">
        <v>20.079999999999998</v>
      </c>
      <c r="H214" s="123" t="s">
        <v>16</v>
      </c>
      <c r="I214" s="118"/>
      <c r="J214" s="118"/>
    </row>
    <row r="215" spans="2:10" x14ac:dyDescent="0.2">
      <c r="B215" s="119">
        <v>1</v>
      </c>
      <c r="C215" s="120" t="s">
        <v>273</v>
      </c>
      <c r="D215" s="120" t="s">
        <v>274</v>
      </c>
      <c r="E215" s="121">
        <v>2.4700000000000002</v>
      </c>
      <c r="F215" s="120">
        <v>2.4700000000000002</v>
      </c>
      <c r="G215" s="122">
        <v>14.82</v>
      </c>
      <c r="H215" s="123" t="s">
        <v>16</v>
      </c>
      <c r="I215" s="118"/>
      <c r="J215" s="118"/>
    </row>
    <row r="216" spans="2:10" x14ac:dyDescent="0.2">
      <c r="B216" s="119">
        <v>1</v>
      </c>
      <c r="C216" s="120" t="s">
        <v>273</v>
      </c>
      <c r="D216" s="120" t="s">
        <v>274</v>
      </c>
      <c r="E216" s="121">
        <v>0.82</v>
      </c>
      <c r="F216" s="120">
        <v>2.4700000000000002</v>
      </c>
      <c r="G216" s="122">
        <v>27.65</v>
      </c>
      <c r="H216" s="123" t="s">
        <v>16</v>
      </c>
      <c r="I216" s="118"/>
      <c r="J216" s="118"/>
    </row>
    <row r="217" spans="2:10" x14ac:dyDescent="0.2">
      <c r="B217" s="119">
        <v>1</v>
      </c>
      <c r="C217" s="120" t="s">
        <v>273</v>
      </c>
      <c r="D217" s="120" t="s">
        <v>274</v>
      </c>
      <c r="E217" s="121">
        <v>0.82</v>
      </c>
      <c r="F217" s="120">
        <v>2.4700000000000002</v>
      </c>
      <c r="G217" s="122">
        <v>-0.85</v>
      </c>
      <c r="H217" s="123" t="s">
        <v>16</v>
      </c>
      <c r="I217" s="118"/>
      <c r="J217" s="118"/>
    </row>
    <row r="218" spans="2:10" x14ac:dyDescent="0.2">
      <c r="B218" s="119">
        <v>1</v>
      </c>
      <c r="C218" s="120" t="s">
        <v>273</v>
      </c>
      <c r="D218" s="120" t="s">
        <v>274</v>
      </c>
      <c r="E218" s="121">
        <v>0.82</v>
      </c>
      <c r="F218" s="120">
        <v>2.4700000000000002</v>
      </c>
      <c r="G218" s="122">
        <v>25.99</v>
      </c>
      <c r="H218" s="123" t="s">
        <v>16</v>
      </c>
      <c r="I218" s="118"/>
      <c r="J218" s="118"/>
    </row>
    <row r="219" spans="2:10" x14ac:dyDescent="0.2">
      <c r="B219" s="119">
        <v>1</v>
      </c>
      <c r="C219" s="120" t="s">
        <v>273</v>
      </c>
      <c r="D219" s="120" t="s">
        <v>274</v>
      </c>
      <c r="E219" s="121">
        <v>0.82</v>
      </c>
      <c r="F219" s="120">
        <v>2.4700000000000002</v>
      </c>
      <c r="G219" s="122">
        <v>-17.41</v>
      </c>
      <c r="H219" s="123" t="s">
        <v>16</v>
      </c>
      <c r="I219" s="118"/>
      <c r="J219" s="118"/>
    </row>
    <row r="220" spans="2:10" x14ac:dyDescent="0.2">
      <c r="B220" s="119">
        <v>1</v>
      </c>
      <c r="C220" s="120" t="s">
        <v>273</v>
      </c>
      <c r="D220" s="120" t="s">
        <v>274</v>
      </c>
      <c r="E220" s="121">
        <v>0.27</v>
      </c>
      <c r="F220" s="120">
        <v>2.4700000000000002</v>
      </c>
      <c r="G220" s="122">
        <v>26.12</v>
      </c>
      <c r="H220" s="123" t="s">
        <v>16</v>
      </c>
      <c r="I220" s="118"/>
      <c r="J220" s="118"/>
    </row>
    <row r="221" spans="2:10" x14ac:dyDescent="0.2">
      <c r="B221" s="119">
        <v>1</v>
      </c>
      <c r="C221" s="120" t="s">
        <v>273</v>
      </c>
      <c r="D221" s="120" t="s">
        <v>274</v>
      </c>
      <c r="E221" s="121">
        <v>0.27</v>
      </c>
      <c r="F221" s="120">
        <v>2.4700000000000002</v>
      </c>
      <c r="G221" s="122">
        <v>-7.82</v>
      </c>
      <c r="H221" s="123" t="s">
        <v>16</v>
      </c>
      <c r="I221" s="118"/>
      <c r="J221" s="118"/>
    </row>
    <row r="222" spans="2:10" x14ac:dyDescent="0.2">
      <c r="B222" s="119">
        <v>1</v>
      </c>
      <c r="C222" s="120" t="s">
        <v>273</v>
      </c>
      <c r="D222" s="120" t="s">
        <v>274</v>
      </c>
      <c r="E222" s="121">
        <v>0.27</v>
      </c>
      <c r="F222" s="120">
        <v>2.4700000000000002</v>
      </c>
      <c r="G222" s="122">
        <v>20.8</v>
      </c>
      <c r="H222" s="123" t="s">
        <v>16</v>
      </c>
      <c r="I222" s="118"/>
      <c r="J222" s="118"/>
    </row>
    <row r="223" spans="2:10" x14ac:dyDescent="0.2">
      <c r="B223" s="119">
        <v>1</v>
      </c>
      <c r="C223" s="120" t="s">
        <v>273</v>
      </c>
      <c r="D223" s="120" t="s">
        <v>274</v>
      </c>
      <c r="E223" s="121">
        <v>0.27</v>
      </c>
      <c r="F223" s="120">
        <v>2.4700000000000002</v>
      </c>
      <c r="G223" s="122">
        <v>-28.71</v>
      </c>
      <c r="H223" s="123" t="s">
        <v>16</v>
      </c>
      <c r="I223" s="118"/>
      <c r="J223" s="118"/>
    </row>
    <row r="224" spans="2:10" x14ac:dyDescent="0.2">
      <c r="B224" s="119">
        <v>1</v>
      </c>
      <c r="C224" s="120" t="s">
        <v>273</v>
      </c>
      <c r="D224" s="120" t="s">
        <v>274</v>
      </c>
      <c r="E224" s="121">
        <v>0.09</v>
      </c>
      <c r="F224" s="120">
        <v>2.4700000000000002</v>
      </c>
      <c r="G224" s="122">
        <v>8.89</v>
      </c>
      <c r="H224" s="123" t="s">
        <v>16</v>
      </c>
      <c r="I224" s="118"/>
      <c r="J224" s="118"/>
    </row>
    <row r="225" spans="2:10" x14ac:dyDescent="0.2">
      <c r="B225" s="119">
        <v>1</v>
      </c>
      <c r="C225" s="120" t="s">
        <v>273</v>
      </c>
      <c r="D225" s="120" t="s">
        <v>274</v>
      </c>
      <c r="E225" s="121">
        <v>0.09</v>
      </c>
      <c r="F225" s="120">
        <v>2.4700000000000002</v>
      </c>
      <c r="G225" s="122">
        <v>7.41</v>
      </c>
      <c r="H225" s="123" t="s">
        <v>16</v>
      </c>
      <c r="I225" s="118"/>
      <c r="J225" s="118"/>
    </row>
    <row r="226" spans="2:10" x14ac:dyDescent="0.2">
      <c r="B226" s="119">
        <v>1</v>
      </c>
      <c r="C226" s="120" t="s">
        <v>273</v>
      </c>
      <c r="D226" s="120" t="s">
        <v>274</v>
      </c>
      <c r="E226" s="121">
        <v>0.09</v>
      </c>
      <c r="F226" s="120">
        <v>2.4700000000000002</v>
      </c>
      <c r="G226" s="122">
        <v>-7.63</v>
      </c>
      <c r="H226" s="123" t="s">
        <v>16</v>
      </c>
      <c r="I226" s="118"/>
      <c r="J226" s="118"/>
    </row>
    <row r="227" spans="2:10" x14ac:dyDescent="0.2">
      <c r="B227" s="119">
        <v>1</v>
      </c>
      <c r="C227" s="120" t="s">
        <v>273</v>
      </c>
      <c r="D227" s="120" t="s">
        <v>274</v>
      </c>
      <c r="E227" s="121">
        <v>0.09</v>
      </c>
      <c r="F227" s="120">
        <v>2.4700000000000002</v>
      </c>
      <c r="G227" s="122">
        <v>-21.67</v>
      </c>
      <c r="H227" s="123" t="s">
        <v>16</v>
      </c>
      <c r="I227" s="118"/>
      <c r="J227" s="118"/>
    </row>
    <row r="228" spans="2:10" x14ac:dyDescent="0.2">
      <c r="B228" s="119">
        <v>1</v>
      </c>
      <c r="C228" s="120" t="s">
        <v>273</v>
      </c>
      <c r="D228" s="120" t="s">
        <v>274</v>
      </c>
      <c r="E228" s="121">
        <v>0</v>
      </c>
      <c r="F228" s="120">
        <v>0</v>
      </c>
      <c r="G228" s="120">
        <v>0</v>
      </c>
      <c r="H228" s="123" t="s">
        <v>16</v>
      </c>
      <c r="I228" s="118"/>
      <c r="J228" s="124"/>
    </row>
    <row r="229" spans="2:10" x14ac:dyDescent="0.2">
      <c r="B229" s="119">
        <v>1</v>
      </c>
      <c r="C229" s="120" t="s">
        <v>273</v>
      </c>
      <c r="D229" s="120" t="s">
        <v>274</v>
      </c>
      <c r="E229" s="121">
        <v>0</v>
      </c>
      <c r="F229" s="120">
        <v>2.4700000000000002</v>
      </c>
      <c r="G229" s="122">
        <v>17.61</v>
      </c>
      <c r="H229" s="123" t="s">
        <v>16</v>
      </c>
      <c r="I229" s="118"/>
      <c r="J229" s="124"/>
    </row>
    <row r="230" spans="2:10" x14ac:dyDescent="0.2">
      <c r="B230" s="119">
        <v>1</v>
      </c>
      <c r="C230" s="120" t="s">
        <v>273</v>
      </c>
      <c r="D230" s="120" t="s">
        <v>274</v>
      </c>
      <c r="E230" s="121">
        <v>0</v>
      </c>
      <c r="F230" s="120">
        <v>2.4700000000000002</v>
      </c>
      <c r="G230" s="122">
        <v>-13.15</v>
      </c>
      <c r="H230" s="123" t="s">
        <v>16</v>
      </c>
      <c r="I230" s="118"/>
      <c r="J230" s="124"/>
    </row>
    <row r="231" spans="2:10" x14ac:dyDescent="0.2">
      <c r="B231" s="119">
        <v>1</v>
      </c>
      <c r="C231" s="120" t="s">
        <v>273</v>
      </c>
      <c r="D231" s="120" t="s">
        <v>274</v>
      </c>
      <c r="E231" s="121">
        <v>0</v>
      </c>
      <c r="F231" s="120">
        <v>2.4700000000000002</v>
      </c>
      <c r="G231" s="122">
        <v>-4.6900000000000004</v>
      </c>
      <c r="H231" s="123" t="s">
        <v>16</v>
      </c>
      <c r="I231" s="118"/>
      <c r="J231" s="124"/>
    </row>
    <row r="232" spans="2:10" x14ac:dyDescent="0.2">
      <c r="B232" s="119">
        <v>1</v>
      </c>
      <c r="C232" s="120" t="s">
        <v>273</v>
      </c>
      <c r="D232" s="120" t="s">
        <v>274</v>
      </c>
      <c r="E232" s="121">
        <v>0</v>
      </c>
      <c r="F232" s="120">
        <v>2.4700000000000002</v>
      </c>
      <c r="G232" s="122">
        <v>-27.96</v>
      </c>
      <c r="H232" s="123" t="s">
        <v>16</v>
      </c>
      <c r="I232" s="118"/>
      <c r="J232" s="124"/>
    </row>
    <row r="233" spans="2:10" x14ac:dyDescent="0.2">
      <c r="B233" s="119">
        <v>1</v>
      </c>
      <c r="C233" s="120" t="s">
        <v>273</v>
      </c>
      <c r="D233" s="120" t="s">
        <v>274</v>
      </c>
      <c r="E233" s="121">
        <v>0</v>
      </c>
      <c r="F233" s="120">
        <v>7.41</v>
      </c>
      <c r="G233" s="122">
        <v>30.7</v>
      </c>
      <c r="H233" s="123" t="s">
        <v>16</v>
      </c>
      <c r="I233" s="118"/>
      <c r="J233" s="124"/>
    </row>
    <row r="234" spans="2:10" x14ac:dyDescent="0.2">
      <c r="B234" s="119">
        <v>1</v>
      </c>
      <c r="C234" s="120" t="s">
        <v>273</v>
      </c>
      <c r="D234" s="120" t="s">
        <v>274</v>
      </c>
      <c r="E234" s="121">
        <v>0</v>
      </c>
      <c r="F234" s="120">
        <v>7.41</v>
      </c>
      <c r="G234" s="122">
        <v>0.11</v>
      </c>
      <c r="H234" s="123" t="s">
        <v>16</v>
      </c>
      <c r="I234" s="118"/>
      <c r="J234" s="124"/>
    </row>
    <row r="235" spans="2:10" x14ac:dyDescent="0.2">
      <c r="B235" s="119">
        <v>1</v>
      </c>
      <c r="C235" s="120" t="s">
        <v>273</v>
      </c>
      <c r="D235" s="120" t="s">
        <v>274</v>
      </c>
      <c r="E235" s="121">
        <v>0</v>
      </c>
      <c r="F235" s="120">
        <v>7.41</v>
      </c>
      <c r="G235" s="122">
        <v>2.73</v>
      </c>
      <c r="H235" s="123" t="s">
        <v>16</v>
      </c>
      <c r="I235" s="118"/>
      <c r="J235" s="124"/>
    </row>
    <row r="236" spans="2:10" x14ac:dyDescent="0.2">
      <c r="B236" s="119">
        <v>1</v>
      </c>
      <c r="C236" s="120" t="s">
        <v>273</v>
      </c>
      <c r="D236" s="120" t="s">
        <v>274</v>
      </c>
      <c r="E236" s="121">
        <v>0</v>
      </c>
      <c r="F236" s="120">
        <v>7.41</v>
      </c>
      <c r="G236" s="122">
        <v>-16.95</v>
      </c>
      <c r="H236" s="123" t="s">
        <v>16</v>
      </c>
      <c r="I236" s="118"/>
      <c r="J236" s="118"/>
    </row>
    <row r="237" spans="2:10" x14ac:dyDescent="0.2">
      <c r="B237" s="119">
        <v>1</v>
      </c>
      <c r="C237" s="120" t="s">
        <v>273</v>
      </c>
      <c r="D237" s="120" t="s">
        <v>274</v>
      </c>
      <c r="E237" s="121">
        <v>0</v>
      </c>
      <c r="F237" s="120">
        <v>22.2</v>
      </c>
      <c r="G237" s="122">
        <v>51.16</v>
      </c>
      <c r="H237" s="123" t="s">
        <v>16</v>
      </c>
      <c r="I237" s="118"/>
      <c r="J237" s="118"/>
    </row>
    <row r="238" spans="2:10" x14ac:dyDescent="0.2">
      <c r="B238" s="119">
        <v>1</v>
      </c>
      <c r="C238" s="120" t="s">
        <v>273</v>
      </c>
      <c r="D238" s="120" t="s">
        <v>274</v>
      </c>
      <c r="E238" s="121">
        <v>0</v>
      </c>
      <c r="F238" s="120">
        <v>22.2</v>
      </c>
      <c r="G238" s="122">
        <v>53.1</v>
      </c>
      <c r="H238" s="123" t="s">
        <v>16</v>
      </c>
      <c r="I238" s="118"/>
      <c r="J238" s="118"/>
    </row>
    <row r="239" spans="2:10" x14ac:dyDescent="0.2">
      <c r="B239" s="119">
        <v>1</v>
      </c>
      <c r="C239" s="120" t="s">
        <v>273</v>
      </c>
      <c r="D239" s="120" t="s">
        <v>274</v>
      </c>
      <c r="E239" s="121">
        <v>0</v>
      </c>
      <c r="F239" s="120">
        <v>22.2</v>
      </c>
      <c r="G239" s="122">
        <v>39.74</v>
      </c>
      <c r="H239" s="123" t="s">
        <v>16</v>
      </c>
      <c r="I239" s="118"/>
      <c r="J239" s="118"/>
    </row>
    <row r="240" spans="2:10" x14ac:dyDescent="0.2">
      <c r="B240" s="119">
        <v>1</v>
      </c>
      <c r="C240" s="120" t="s">
        <v>273</v>
      </c>
      <c r="D240" s="120" t="s">
        <v>274</v>
      </c>
      <c r="E240" s="121">
        <v>0</v>
      </c>
      <c r="F240" s="120">
        <v>22.2</v>
      </c>
      <c r="G240" s="122">
        <v>-4.08</v>
      </c>
      <c r="H240" s="123" t="s">
        <v>16</v>
      </c>
      <c r="I240" s="118"/>
      <c r="J240" s="118"/>
    </row>
    <row r="241" spans="2:10" x14ac:dyDescent="0.2">
      <c r="B241" s="119">
        <v>1</v>
      </c>
      <c r="C241" s="120" t="s">
        <v>273</v>
      </c>
      <c r="D241" s="120" t="s">
        <v>274</v>
      </c>
      <c r="E241" s="121">
        <v>0</v>
      </c>
      <c r="F241" s="120">
        <v>66.7</v>
      </c>
      <c r="G241" s="122">
        <v>66.209999999999994</v>
      </c>
      <c r="H241" s="123" t="s">
        <v>16</v>
      </c>
      <c r="I241" s="118"/>
      <c r="J241" s="118"/>
    </row>
    <row r="242" spans="2:10" x14ac:dyDescent="0.2">
      <c r="B242" s="119">
        <v>1</v>
      </c>
      <c r="C242" s="120" t="s">
        <v>273</v>
      </c>
      <c r="D242" s="120" t="s">
        <v>274</v>
      </c>
      <c r="E242" s="121">
        <v>0</v>
      </c>
      <c r="F242" s="120">
        <v>66.7</v>
      </c>
      <c r="G242" s="122">
        <v>79.37</v>
      </c>
      <c r="H242" s="123" t="s">
        <v>16</v>
      </c>
      <c r="I242" s="118"/>
      <c r="J242" s="118"/>
    </row>
    <row r="243" spans="2:10" x14ac:dyDescent="0.2">
      <c r="B243" s="119">
        <v>1</v>
      </c>
      <c r="C243" s="120" t="s">
        <v>273</v>
      </c>
      <c r="D243" s="120" t="s">
        <v>274</v>
      </c>
      <c r="E243" s="121">
        <v>0</v>
      </c>
      <c r="F243" s="120">
        <v>66.7</v>
      </c>
      <c r="G243" s="122">
        <v>66.790000000000006</v>
      </c>
      <c r="H243" s="123" t="s">
        <v>16</v>
      </c>
      <c r="I243" s="118"/>
      <c r="J243" s="118"/>
    </row>
    <row r="244" spans="2:10" x14ac:dyDescent="0.2">
      <c r="B244" s="119">
        <v>1</v>
      </c>
      <c r="C244" s="120" t="s">
        <v>273</v>
      </c>
      <c r="D244" s="120" t="s">
        <v>274</v>
      </c>
      <c r="E244" s="121">
        <v>0</v>
      </c>
      <c r="F244" s="120">
        <v>66.7</v>
      </c>
      <c r="G244" s="122">
        <v>67.209999999999994</v>
      </c>
      <c r="H244" s="123" t="s">
        <v>16</v>
      </c>
      <c r="I244" s="118"/>
      <c r="J244" s="118"/>
    </row>
    <row r="245" spans="2:10" x14ac:dyDescent="0.2">
      <c r="B245" s="119">
        <v>1</v>
      </c>
      <c r="C245" s="120" t="s">
        <v>273</v>
      </c>
      <c r="D245" s="120" t="s">
        <v>274</v>
      </c>
      <c r="E245" s="121">
        <v>0</v>
      </c>
      <c r="F245" s="120">
        <v>200</v>
      </c>
      <c r="G245" s="122">
        <v>97.57</v>
      </c>
      <c r="H245" s="123" t="s">
        <v>16</v>
      </c>
      <c r="I245" s="118"/>
      <c r="J245" s="118"/>
    </row>
    <row r="246" spans="2:10" x14ac:dyDescent="0.2">
      <c r="B246" s="119">
        <v>1</v>
      </c>
      <c r="C246" s="120" t="s">
        <v>273</v>
      </c>
      <c r="D246" s="120" t="s">
        <v>274</v>
      </c>
      <c r="E246" s="121">
        <v>0</v>
      </c>
      <c r="F246" s="120">
        <v>200</v>
      </c>
      <c r="G246" s="122">
        <v>97.99</v>
      </c>
      <c r="H246" s="123" t="s">
        <v>16</v>
      </c>
      <c r="I246" s="118"/>
      <c r="J246" s="118"/>
    </row>
    <row r="247" spans="2:10" x14ac:dyDescent="0.2">
      <c r="B247" s="119">
        <v>1</v>
      </c>
      <c r="C247" s="120" t="s">
        <v>273</v>
      </c>
      <c r="D247" s="120" t="s">
        <v>274</v>
      </c>
      <c r="E247" s="121">
        <v>0</v>
      </c>
      <c r="F247" s="120">
        <v>200</v>
      </c>
      <c r="G247" s="122">
        <v>98.39</v>
      </c>
      <c r="H247" s="123" t="s">
        <v>16</v>
      </c>
      <c r="I247" s="118"/>
      <c r="J247" s="118"/>
    </row>
    <row r="248" spans="2:10" x14ac:dyDescent="0.2">
      <c r="B248" s="125">
        <v>1</v>
      </c>
      <c r="C248" s="126" t="s">
        <v>273</v>
      </c>
      <c r="D248" s="126" t="s">
        <v>274</v>
      </c>
      <c r="E248" s="127">
        <v>0</v>
      </c>
      <c r="F248" s="126">
        <v>200</v>
      </c>
      <c r="G248" s="128">
        <v>92.54</v>
      </c>
      <c r="H248" s="129" t="s">
        <v>16</v>
      </c>
      <c r="I248" s="118"/>
      <c r="J248" s="11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7D278-4FA4-0B4A-8DB1-49796E0BFE7B}">
  <dimension ref="B3:X19"/>
  <sheetViews>
    <sheetView workbookViewId="0">
      <selection activeCell="V44" sqref="V44"/>
    </sheetView>
  </sheetViews>
  <sheetFormatPr baseColWidth="10" defaultRowHeight="16" x14ac:dyDescent="0.2"/>
  <cols>
    <col min="2" max="2" width="21.5" style="85" bestFit="1" customWidth="1"/>
    <col min="10" max="10" width="21.5" style="85" bestFit="1" customWidth="1"/>
    <col min="18" max="18" width="21.5" style="85" bestFit="1" customWidth="1"/>
  </cols>
  <sheetData>
    <row r="3" spans="2:24" x14ac:dyDescent="0.2">
      <c r="B3" s="86" t="s">
        <v>210</v>
      </c>
      <c r="C3" s="104" t="s">
        <v>2</v>
      </c>
      <c r="D3" s="104"/>
      <c r="E3" s="104" t="s">
        <v>9</v>
      </c>
      <c r="F3" s="104"/>
      <c r="G3" s="104" t="s">
        <v>238</v>
      </c>
      <c r="H3" s="104"/>
      <c r="J3" s="86" t="s">
        <v>210</v>
      </c>
      <c r="K3" s="104" t="s">
        <v>2</v>
      </c>
      <c r="L3" s="104"/>
      <c r="M3" s="104" t="s">
        <v>9</v>
      </c>
      <c r="N3" s="104"/>
      <c r="O3" s="104" t="s">
        <v>238</v>
      </c>
      <c r="P3" s="104"/>
      <c r="R3" s="86" t="s">
        <v>210</v>
      </c>
      <c r="S3" s="104" t="s">
        <v>2</v>
      </c>
      <c r="T3" s="104"/>
      <c r="U3" s="104" t="s">
        <v>9</v>
      </c>
      <c r="V3" s="104"/>
      <c r="W3" s="104" t="s">
        <v>238</v>
      </c>
      <c r="X3" s="104"/>
    </row>
    <row r="4" spans="2:24" x14ac:dyDescent="0.2">
      <c r="B4" s="84">
        <v>3333.3332999999998</v>
      </c>
      <c r="C4" s="35">
        <v>0.3</v>
      </c>
      <c r="D4" s="36">
        <v>0</v>
      </c>
      <c r="E4" s="36">
        <v>2.1</v>
      </c>
      <c r="F4" s="36">
        <v>4.5</v>
      </c>
      <c r="G4" s="36"/>
      <c r="H4" s="37"/>
      <c r="J4" s="84">
        <v>3333.3332999999998</v>
      </c>
      <c r="K4" s="35">
        <v>98.1</v>
      </c>
      <c r="L4" s="36">
        <v>83.6</v>
      </c>
      <c r="M4" s="36">
        <v>0</v>
      </c>
      <c r="N4" s="36">
        <v>0</v>
      </c>
      <c r="O4" s="36"/>
      <c r="P4" s="37"/>
      <c r="R4" s="84">
        <v>3333.3332999999998</v>
      </c>
      <c r="S4" s="35">
        <v>105.9</v>
      </c>
      <c r="T4" s="36">
        <v>107.7</v>
      </c>
      <c r="U4" s="36">
        <v>0</v>
      </c>
      <c r="V4" s="36">
        <v>0</v>
      </c>
      <c r="W4" s="36"/>
      <c r="X4" s="37"/>
    </row>
    <row r="5" spans="2:24" x14ac:dyDescent="0.2">
      <c r="B5" s="84">
        <v>1666.6667</v>
      </c>
      <c r="C5" s="38"/>
      <c r="D5" s="28"/>
      <c r="E5" s="28"/>
      <c r="F5" s="28"/>
      <c r="G5" s="28">
        <v>0</v>
      </c>
      <c r="H5" s="39">
        <v>0</v>
      </c>
      <c r="J5" s="84">
        <v>1666.6667</v>
      </c>
      <c r="K5" s="38"/>
      <c r="L5" s="28"/>
      <c r="M5" s="28"/>
      <c r="N5" s="28"/>
      <c r="O5" s="28">
        <v>0</v>
      </c>
      <c r="P5" s="39">
        <v>0</v>
      </c>
      <c r="R5" s="84">
        <v>1666.6667</v>
      </c>
      <c r="S5" s="38"/>
      <c r="T5" s="28"/>
      <c r="U5" s="28"/>
      <c r="V5" s="28"/>
      <c r="W5" s="28">
        <v>0</v>
      </c>
      <c r="X5" s="39">
        <v>0</v>
      </c>
    </row>
    <row r="6" spans="2:24" x14ac:dyDescent="0.2">
      <c r="B6" s="84">
        <v>666.66669999999999</v>
      </c>
      <c r="C6" s="38">
        <v>7.3</v>
      </c>
      <c r="D6" s="28">
        <v>6.3</v>
      </c>
      <c r="E6" s="28">
        <v>10.8</v>
      </c>
      <c r="F6" s="28">
        <v>14</v>
      </c>
      <c r="G6" s="28"/>
      <c r="H6" s="39"/>
      <c r="J6" s="84">
        <v>666.66669999999999</v>
      </c>
      <c r="K6" s="38">
        <v>98.1</v>
      </c>
      <c r="L6" s="28">
        <v>102.7</v>
      </c>
      <c r="M6" s="28">
        <v>8.4</v>
      </c>
      <c r="N6" s="28">
        <v>9.1999999999999993</v>
      </c>
      <c r="O6" s="28"/>
      <c r="P6" s="39"/>
      <c r="R6" s="84">
        <v>666.66669999999999</v>
      </c>
      <c r="S6" s="38">
        <v>94.1</v>
      </c>
      <c r="T6" s="28">
        <v>96.4</v>
      </c>
      <c r="U6" s="28">
        <v>6.5</v>
      </c>
      <c r="V6" s="28">
        <v>2.4</v>
      </c>
      <c r="W6" s="28"/>
      <c r="X6" s="39"/>
    </row>
    <row r="7" spans="2:24" x14ac:dyDescent="0.2">
      <c r="B7" s="84">
        <v>333.33330000000001</v>
      </c>
      <c r="C7" s="38"/>
      <c r="D7" s="28"/>
      <c r="E7" s="28"/>
      <c r="F7" s="28"/>
      <c r="G7" s="28">
        <v>1</v>
      </c>
      <c r="H7" s="39">
        <v>4.2</v>
      </c>
      <c r="J7" s="84">
        <v>333.33330000000001</v>
      </c>
      <c r="K7" s="38"/>
      <c r="L7" s="28"/>
      <c r="M7" s="28"/>
      <c r="N7" s="28"/>
      <c r="O7" s="28">
        <v>25.3</v>
      </c>
      <c r="P7" s="39">
        <v>27.6</v>
      </c>
      <c r="R7" s="84">
        <v>333.33330000000001</v>
      </c>
      <c r="S7" s="38"/>
      <c r="T7" s="28"/>
      <c r="U7" s="28"/>
      <c r="V7" s="28"/>
      <c r="W7" s="28">
        <v>18.899999999999999</v>
      </c>
      <c r="X7" s="39">
        <v>16.600000000000001</v>
      </c>
    </row>
    <row r="8" spans="2:24" x14ac:dyDescent="0.2">
      <c r="B8" s="84">
        <v>133.33330000000001</v>
      </c>
      <c r="C8" s="38">
        <v>65.3</v>
      </c>
      <c r="D8" s="28">
        <v>64.599999999999994</v>
      </c>
      <c r="E8" s="28">
        <v>64.900000000000006</v>
      </c>
      <c r="F8" s="28">
        <v>75.8</v>
      </c>
      <c r="G8" s="28"/>
      <c r="H8" s="39"/>
      <c r="J8" s="84">
        <v>133.33330000000001</v>
      </c>
      <c r="K8" s="38">
        <v>95.1</v>
      </c>
      <c r="L8" s="28">
        <v>99.7</v>
      </c>
      <c r="M8" s="28">
        <v>70.5</v>
      </c>
      <c r="N8" s="28">
        <v>72.099999999999994</v>
      </c>
      <c r="O8" s="28"/>
      <c r="P8" s="39"/>
      <c r="R8" s="84">
        <v>133.33330000000001</v>
      </c>
      <c r="S8" s="38">
        <v>83.4</v>
      </c>
      <c r="T8" s="28">
        <v>89.9</v>
      </c>
      <c r="U8" s="28">
        <v>63.3</v>
      </c>
      <c r="V8" s="28">
        <v>68</v>
      </c>
      <c r="W8" s="28"/>
      <c r="X8" s="39"/>
    </row>
    <row r="9" spans="2:24" x14ac:dyDescent="0.2">
      <c r="B9" s="84">
        <v>66.666700000000006</v>
      </c>
      <c r="C9" s="38"/>
      <c r="D9" s="28"/>
      <c r="E9" s="28"/>
      <c r="F9" s="28"/>
      <c r="G9" s="28">
        <v>20.2</v>
      </c>
      <c r="H9" s="39">
        <v>25.8</v>
      </c>
      <c r="J9" s="84">
        <v>66.666700000000006</v>
      </c>
      <c r="K9" s="38"/>
      <c r="L9" s="28"/>
      <c r="M9" s="28"/>
      <c r="N9" s="28"/>
      <c r="O9" s="28">
        <v>88.2</v>
      </c>
      <c r="P9" s="39">
        <v>89.7</v>
      </c>
      <c r="R9" s="84">
        <v>66.666700000000006</v>
      </c>
      <c r="S9" s="38"/>
      <c r="T9" s="28"/>
      <c r="U9" s="28"/>
      <c r="V9" s="28"/>
      <c r="W9" s="28">
        <v>72.8</v>
      </c>
      <c r="X9" s="39">
        <v>84.6</v>
      </c>
    </row>
    <row r="10" spans="2:24" x14ac:dyDescent="0.2">
      <c r="B10" s="84">
        <v>26.666699999999999</v>
      </c>
      <c r="C10" s="38">
        <v>93.2</v>
      </c>
      <c r="D10" s="28">
        <v>98.1</v>
      </c>
      <c r="E10" s="28">
        <v>101.9</v>
      </c>
      <c r="F10" s="28">
        <v>101.9</v>
      </c>
      <c r="G10" s="28"/>
      <c r="H10" s="39"/>
      <c r="J10" s="84">
        <v>26.666699999999999</v>
      </c>
      <c r="K10" s="38">
        <v>103.5</v>
      </c>
      <c r="L10" s="28">
        <v>100.4</v>
      </c>
      <c r="M10" s="28">
        <v>92.8</v>
      </c>
      <c r="N10" s="28">
        <v>95.8</v>
      </c>
      <c r="O10" s="28"/>
      <c r="P10" s="39"/>
      <c r="R10" s="84">
        <v>26.666699999999999</v>
      </c>
      <c r="S10" s="38">
        <v>91.7</v>
      </c>
      <c r="T10" s="28">
        <v>104.1</v>
      </c>
      <c r="U10" s="28">
        <v>92.9</v>
      </c>
      <c r="V10" s="28">
        <v>88.1</v>
      </c>
      <c r="W10" s="28"/>
      <c r="X10" s="39"/>
    </row>
    <row r="11" spans="2:24" x14ac:dyDescent="0.2">
      <c r="B11" s="84">
        <v>13.333299999999999</v>
      </c>
      <c r="C11" s="38"/>
      <c r="D11" s="28"/>
      <c r="E11" s="28"/>
      <c r="F11" s="28"/>
      <c r="G11" s="28">
        <v>92.9</v>
      </c>
      <c r="H11" s="39">
        <v>84.8</v>
      </c>
      <c r="J11" s="84">
        <v>13.333299999999999</v>
      </c>
      <c r="K11" s="38"/>
      <c r="L11" s="28"/>
      <c r="M11" s="28"/>
      <c r="N11" s="28"/>
      <c r="O11" s="28">
        <v>108.1</v>
      </c>
      <c r="P11" s="39">
        <v>102</v>
      </c>
      <c r="R11" s="84">
        <v>13.333299999999999</v>
      </c>
      <c r="S11" s="38"/>
      <c r="T11" s="28"/>
      <c r="U11" s="28"/>
      <c r="V11" s="28"/>
      <c r="W11" s="28">
        <v>97</v>
      </c>
      <c r="X11" s="39">
        <v>87</v>
      </c>
    </row>
    <row r="12" spans="2:24" x14ac:dyDescent="0.2">
      <c r="B12" s="84">
        <v>5.3333000000000004</v>
      </c>
      <c r="C12" s="38">
        <v>94.6</v>
      </c>
      <c r="D12" s="28">
        <v>97.1</v>
      </c>
      <c r="E12" s="28">
        <v>107.5</v>
      </c>
      <c r="F12" s="28">
        <v>97.1</v>
      </c>
      <c r="G12" s="28"/>
      <c r="H12" s="39"/>
      <c r="J12" s="84">
        <v>5.3333000000000004</v>
      </c>
      <c r="K12" s="38">
        <v>83.6</v>
      </c>
      <c r="L12" s="28">
        <v>102</v>
      </c>
      <c r="M12" s="28">
        <v>103.5</v>
      </c>
      <c r="N12" s="28">
        <v>100.4</v>
      </c>
      <c r="O12" s="28"/>
      <c r="P12" s="39"/>
      <c r="R12" s="84">
        <v>5.3333000000000004</v>
      </c>
      <c r="S12" s="38">
        <v>84.6</v>
      </c>
      <c r="T12" s="28">
        <v>94.1</v>
      </c>
      <c r="U12" s="28">
        <v>94.7</v>
      </c>
      <c r="V12" s="28">
        <v>92.9</v>
      </c>
      <c r="W12" s="28"/>
      <c r="X12" s="39"/>
    </row>
    <row r="13" spans="2:24" x14ac:dyDescent="0.2">
      <c r="B13" s="84">
        <v>2.6667000000000001</v>
      </c>
      <c r="C13" s="38"/>
      <c r="D13" s="28"/>
      <c r="E13" s="28"/>
      <c r="F13" s="28"/>
      <c r="G13" s="28">
        <v>110.7</v>
      </c>
      <c r="H13" s="39">
        <v>107.5</v>
      </c>
      <c r="J13" s="84">
        <v>2.6667000000000001</v>
      </c>
      <c r="K13" s="38"/>
      <c r="L13" s="28"/>
      <c r="M13" s="28"/>
      <c r="N13" s="28"/>
      <c r="O13" s="28">
        <v>102</v>
      </c>
      <c r="P13" s="39">
        <v>100.4</v>
      </c>
      <c r="R13" s="84">
        <v>2.6667000000000001</v>
      </c>
      <c r="S13" s="38"/>
      <c r="T13" s="28"/>
      <c r="U13" s="28"/>
      <c r="V13" s="28"/>
      <c r="W13" s="28">
        <v>92.9</v>
      </c>
      <c r="X13" s="39">
        <v>98.8</v>
      </c>
    </row>
    <row r="14" spans="2:24" x14ac:dyDescent="0.2">
      <c r="B14" s="84">
        <v>1.0667</v>
      </c>
      <c r="C14" s="38">
        <v>98.5</v>
      </c>
      <c r="D14" s="28">
        <v>90.8</v>
      </c>
      <c r="E14" s="28">
        <v>92.9</v>
      </c>
      <c r="F14" s="28">
        <v>103.3</v>
      </c>
      <c r="G14" s="28"/>
      <c r="H14" s="39"/>
      <c r="J14" s="84">
        <v>1.0667</v>
      </c>
      <c r="K14" s="38">
        <v>98.1</v>
      </c>
      <c r="L14" s="28">
        <v>88.9</v>
      </c>
      <c r="M14" s="28">
        <v>98.9</v>
      </c>
      <c r="N14" s="28">
        <v>81.3</v>
      </c>
      <c r="O14" s="28"/>
      <c r="P14" s="39"/>
      <c r="R14" s="84">
        <v>1.0667</v>
      </c>
      <c r="S14" s="38">
        <v>87.6</v>
      </c>
      <c r="T14" s="28">
        <v>85.2</v>
      </c>
      <c r="U14" s="28">
        <v>102.3</v>
      </c>
      <c r="V14" s="28">
        <v>86.4</v>
      </c>
      <c r="W14" s="28"/>
      <c r="X14" s="39"/>
    </row>
    <row r="15" spans="2:24" x14ac:dyDescent="0.2">
      <c r="B15" s="84">
        <v>0.5333</v>
      </c>
      <c r="C15" s="38"/>
      <c r="D15" s="28"/>
      <c r="E15" s="28"/>
      <c r="F15" s="28"/>
      <c r="G15" s="28">
        <v>114.5</v>
      </c>
      <c r="H15" s="39">
        <v>111</v>
      </c>
      <c r="J15" s="84">
        <v>0.5333</v>
      </c>
      <c r="K15" s="38"/>
      <c r="L15" s="28"/>
      <c r="M15" s="28"/>
      <c r="N15" s="28"/>
      <c r="O15" s="28">
        <v>108.1</v>
      </c>
      <c r="P15" s="39">
        <v>100.4</v>
      </c>
      <c r="R15" s="84">
        <v>0.5333</v>
      </c>
      <c r="S15" s="38"/>
      <c r="T15" s="28"/>
      <c r="U15" s="28"/>
      <c r="V15" s="28"/>
      <c r="W15" s="28">
        <v>116</v>
      </c>
      <c r="X15" s="39">
        <v>105.3</v>
      </c>
    </row>
    <row r="16" spans="2:24" x14ac:dyDescent="0.2">
      <c r="B16" s="84">
        <v>0.21329999999999999</v>
      </c>
      <c r="C16" s="38">
        <v>90.8</v>
      </c>
      <c r="D16" s="28">
        <v>89</v>
      </c>
      <c r="E16" s="28">
        <v>96.4</v>
      </c>
      <c r="F16" s="28">
        <v>96.4</v>
      </c>
      <c r="G16" s="28"/>
      <c r="H16" s="39"/>
      <c r="J16" s="84">
        <v>0.21329999999999999</v>
      </c>
      <c r="K16" s="38">
        <v>87.4</v>
      </c>
      <c r="L16" s="28">
        <v>93.5</v>
      </c>
      <c r="M16" s="28">
        <v>84.3</v>
      </c>
      <c r="N16" s="28">
        <v>96.6</v>
      </c>
      <c r="O16" s="28"/>
      <c r="P16" s="39"/>
      <c r="R16" s="84">
        <v>0.21329999999999999</v>
      </c>
      <c r="S16" s="38">
        <v>96.4</v>
      </c>
      <c r="T16" s="28">
        <v>99.4</v>
      </c>
      <c r="U16" s="28">
        <v>104.1</v>
      </c>
      <c r="V16" s="28">
        <v>88.1</v>
      </c>
      <c r="W16" s="28"/>
      <c r="X16" s="39"/>
    </row>
    <row r="17" spans="2:24" x14ac:dyDescent="0.2">
      <c r="B17" s="84">
        <v>0.1067</v>
      </c>
      <c r="C17" s="38"/>
      <c r="D17" s="28"/>
      <c r="E17" s="28"/>
      <c r="F17" s="28"/>
      <c r="G17" s="28">
        <v>99.2</v>
      </c>
      <c r="H17" s="39">
        <v>101.6</v>
      </c>
      <c r="J17" s="84">
        <v>0.1067</v>
      </c>
      <c r="K17" s="38"/>
      <c r="L17" s="28"/>
      <c r="M17" s="28"/>
      <c r="N17" s="28"/>
      <c r="O17" s="28">
        <v>99.7</v>
      </c>
      <c r="P17" s="39">
        <v>92</v>
      </c>
      <c r="R17" s="84">
        <v>0.1067</v>
      </c>
      <c r="S17" s="38"/>
      <c r="T17" s="28"/>
      <c r="U17" s="28"/>
      <c r="V17" s="28"/>
      <c r="W17" s="28">
        <v>93.5</v>
      </c>
      <c r="X17" s="39">
        <v>95.8</v>
      </c>
    </row>
    <row r="18" spans="2:24" x14ac:dyDescent="0.2">
      <c r="B18" s="84">
        <v>0.04</v>
      </c>
      <c r="C18" s="38">
        <v>86.6</v>
      </c>
      <c r="D18" s="28">
        <v>89.4</v>
      </c>
      <c r="E18" s="28">
        <v>89</v>
      </c>
      <c r="F18" s="28">
        <v>89</v>
      </c>
      <c r="G18" s="28"/>
      <c r="H18" s="39"/>
      <c r="J18" s="84">
        <v>0.04</v>
      </c>
      <c r="K18" s="38">
        <v>101.2</v>
      </c>
      <c r="L18" s="28">
        <v>91.2</v>
      </c>
      <c r="M18" s="28">
        <v>91.2</v>
      </c>
      <c r="N18" s="28">
        <v>88.2</v>
      </c>
      <c r="O18" s="28"/>
      <c r="P18" s="39"/>
      <c r="R18" s="84">
        <v>0.04</v>
      </c>
      <c r="S18" s="38">
        <v>104.1</v>
      </c>
      <c r="T18" s="28">
        <v>84</v>
      </c>
      <c r="U18" s="28">
        <v>85.8</v>
      </c>
      <c r="V18" s="28">
        <v>102.3</v>
      </c>
      <c r="W18" s="28"/>
      <c r="X18" s="39"/>
    </row>
    <row r="19" spans="2:24" x14ac:dyDescent="0.2">
      <c r="B19" s="84">
        <v>0.02</v>
      </c>
      <c r="C19" s="40"/>
      <c r="D19" s="41"/>
      <c r="E19" s="41"/>
      <c r="F19" s="41"/>
      <c r="G19" s="41">
        <v>96.7</v>
      </c>
      <c r="H19" s="42">
        <v>96.7</v>
      </c>
      <c r="J19" s="84">
        <v>0.02</v>
      </c>
      <c r="K19" s="40"/>
      <c r="L19" s="41"/>
      <c r="M19" s="41"/>
      <c r="N19" s="41"/>
      <c r="O19" s="41">
        <v>89.7</v>
      </c>
      <c r="P19" s="42">
        <v>84.3</v>
      </c>
      <c r="R19" s="84">
        <v>0.02</v>
      </c>
      <c r="S19" s="40"/>
      <c r="T19" s="41"/>
      <c r="U19" s="41"/>
      <c r="V19" s="41"/>
      <c r="W19" s="41">
        <v>89.9</v>
      </c>
      <c r="X19" s="42">
        <v>94.1</v>
      </c>
    </row>
  </sheetData>
  <mergeCells count="9">
    <mergeCell ref="S3:T3"/>
    <mergeCell ref="U3:V3"/>
    <mergeCell ref="W3:X3"/>
    <mergeCell ref="C3:D3"/>
    <mergeCell ref="E3:F3"/>
    <mergeCell ref="G3:H3"/>
    <mergeCell ref="K3:L3"/>
    <mergeCell ref="M3:N3"/>
    <mergeCell ref="O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80D6D-6A4B-AB42-9926-83A09B479D62}">
  <dimension ref="A1:AN30"/>
  <sheetViews>
    <sheetView workbookViewId="0">
      <selection activeCell="B7" sqref="B7"/>
    </sheetView>
  </sheetViews>
  <sheetFormatPr baseColWidth="10" defaultRowHeight="16" x14ac:dyDescent="0.2"/>
  <sheetData>
    <row r="1" spans="1:40" s="21" customFormat="1" ht="87" customHeight="1" x14ac:dyDescent="0.2">
      <c r="A1" s="18" t="s">
        <v>50</v>
      </c>
      <c r="B1" s="19" t="s">
        <v>51</v>
      </c>
      <c r="C1" s="19" t="s">
        <v>52</v>
      </c>
      <c r="D1" s="19" t="s">
        <v>53</v>
      </c>
      <c r="E1" s="19" t="s">
        <v>54</v>
      </c>
      <c r="F1" s="19" t="s">
        <v>55</v>
      </c>
      <c r="G1" s="19" t="s">
        <v>56</v>
      </c>
      <c r="H1" s="19" t="s">
        <v>57</v>
      </c>
      <c r="I1" s="19" t="s">
        <v>58</v>
      </c>
      <c r="J1" s="19" t="s">
        <v>59</v>
      </c>
      <c r="K1" s="19" t="s">
        <v>60</v>
      </c>
      <c r="L1" s="19" t="s">
        <v>61</v>
      </c>
      <c r="M1" s="19" t="s">
        <v>62</v>
      </c>
      <c r="N1" s="19" t="s">
        <v>63</v>
      </c>
      <c r="O1" s="19" t="s">
        <v>64</v>
      </c>
      <c r="P1" s="19" t="s">
        <v>65</v>
      </c>
      <c r="Q1" s="19" t="s">
        <v>66</v>
      </c>
      <c r="R1" s="19" t="s">
        <v>67</v>
      </c>
      <c r="S1" s="19" t="s">
        <v>68</v>
      </c>
      <c r="T1" s="20" t="s">
        <v>69</v>
      </c>
      <c r="U1" s="19" t="s">
        <v>70</v>
      </c>
      <c r="V1" s="19" t="s">
        <v>71</v>
      </c>
      <c r="W1" s="19" t="s">
        <v>72</v>
      </c>
      <c r="X1" s="19" t="s">
        <v>73</v>
      </c>
      <c r="Y1" s="19" t="s">
        <v>74</v>
      </c>
      <c r="Z1" s="19" t="s">
        <v>75</v>
      </c>
      <c r="AA1" s="20" t="s">
        <v>76</v>
      </c>
      <c r="AB1" s="19" t="s">
        <v>77</v>
      </c>
      <c r="AC1" s="19" t="s">
        <v>78</v>
      </c>
      <c r="AD1" s="19" t="s">
        <v>79</v>
      </c>
      <c r="AE1" s="19" t="s">
        <v>80</v>
      </c>
      <c r="AF1"/>
      <c r="AG1"/>
      <c r="AH1"/>
      <c r="AI1"/>
      <c r="AJ1"/>
      <c r="AK1"/>
      <c r="AL1"/>
      <c r="AM1"/>
      <c r="AN1"/>
    </row>
    <row r="2" spans="1:40" s="21" customFormat="1" x14ac:dyDescent="0.2">
      <c r="A2" s="22"/>
      <c r="B2" s="19"/>
      <c r="C2" s="19" t="s">
        <v>81</v>
      </c>
      <c r="D2" s="19" t="s">
        <v>81</v>
      </c>
      <c r="E2" s="19" t="s">
        <v>81</v>
      </c>
      <c r="F2" s="19" t="s">
        <v>81</v>
      </c>
      <c r="G2" s="19" t="s">
        <v>81</v>
      </c>
      <c r="H2" s="19" t="s">
        <v>81</v>
      </c>
      <c r="I2" s="19" t="s">
        <v>81</v>
      </c>
      <c r="J2" s="19" t="s">
        <v>81</v>
      </c>
      <c r="K2" s="19" t="s">
        <v>81</v>
      </c>
      <c r="L2" s="19" t="s">
        <v>81</v>
      </c>
      <c r="M2" s="19" t="s">
        <v>81</v>
      </c>
      <c r="N2" s="19" t="s">
        <v>81</v>
      </c>
      <c r="O2" s="19" t="s">
        <v>81</v>
      </c>
      <c r="P2" s="19" t="s">
        <v>81</v>
      </c>
      <c r="Q2" s="19" t="s">
        <v>81</v>
      </c>
      <c r="R2" s="19" t="s">
        <v>81</v>
      </c>
      <c r="S2" s="19" t="s">
        <v>81</v>
      </c>
      <c r="T2" s="20" t="s">
        <v>81</v>
      </c>
      <c r="U2" s="19" t="s">
        <v>81</v>
      </c>
      <c r="V2" s="19" t="s">
        <v>81</v>
      </c>
      <c r="W2" s="19" t="s">
        <v>82</v>
      </c>
      <c r="X2" s="19" t="s">
        <v>82</v>
      </c>
      <c r="Y2" s="19" t="s">
        <v>82</v>
      </c>
      <c r="Z2" s="19" t="s">
        <v>82</v>
      </c>
      <c r="AA2" s="20" t="s">
        <v>82</v>
      </c>
      <c r="AB2" s="19" t="s">
        <v>82</v>
      </c>
      <c r="AC2" s="19" t="s">
        <v>82</v>
      </c>
      <c r="AD2" s="19" t="s">
        <v>82</v>
      </c>
      <c r="AE2" s="19" t="s">
        <v>82</v>
      </c>
      <c r="AF2"/>
      <c r="AG2"/>
      <c r="AH2"/>
      <c r="AI2"/>
      <c r="AJ2"/>
      <c r="AK2"/>
      <c r="AL2"/>
      <c r="AM2"/>
      <c r="AN2"/>
    </row>
    <row r="3" spans="1:40" s="21" customFormat="1" x14ac:dyDescent="0.2">
      <c r="A3" s="22"/>
      <c r="B3" s="19"/>
      <c r="C3" s="19"/>
      <c r="D3" s="19"/>
      <c r="E3" s="19"/>
      <c r="F3" s="19" t="s">
        <v>83</v>
      </c>
      <c r="G3" s="19" t="s">
        <v>84</v>
      </c>
      <c r="H3" s="19"/>
      <c r="I3" s="19" t="s">
        <v>85</v>
      </c>
      <c r="J3" s="19" t="s">
        <v>86</v>
      </c>
      <c r="K3" s="19" t="s">
        <v>83</v>
      </c>
      <c r="L3" s="19" t="s">
        <v>83</v>
      </c>
      <c r="M3" s="19" t="s">
        <v>87</v>
      </c>
      <c r="N3" s="19"/>
      <c r="O3" s="19" t="s">
        <v>84</v>
      </c>
      <c r="P3" s="19" t="s">
        <v>84</v>
      </c>
      <c r="Q3" s="19"/>
      <c r="R3" s="19"/>
      <c r="S3" s="19" t="s">
        <v>88</v>
      </c>
      <c r="T3" s="19" t="s">
        <v>89</v>
      </c>
      <c r="U3" s="19"/>
      <c r="V3" s="19" t="s">
        <v>90</v>
      </c>
      <c r="W3" s="19" t="s">
        <v>91</v>
      </c>
      <c r="X3" s="19" t="s">
        <v>92</v>
      </c>
      <c r="Y3" s="19" t="s">
        <v>84</v>
      </c>
      <c r="Z3" s="19" t="s">
        <v>83</v>
      </c>
      <c r="AA3" s="19" t="s">
        <v>89</v>
      </c>
      <c r="AB3" s="19" t="s">
        <v>84</v>
      </c>
      <c r="AC3" s="19" t="s">
        <v>88</v>
      </c>
      <c r="AD3" s="19" t="s">
        <v>90</v>
      </c>
      <c r="AE3" s="19" t="s">
        <v>88</v>
      </c>
      <c r="AF3"/>
      <c r="AG3"/>
      <c r="AH3"/>
      <c r="AI3"/>
      <c r="AJ3"/>
      <c r="AK3"/>
      <c r="AL3"/>
      <c r="AM3"/>
      <c r="AN3"/>
    </row>
    <row r="4" spans="1:40" s="21" customFormat="1" ht="30" x14ac:dyDescent="0.2">
      <c r="A4" s="22"/>
      <c r="B4" s="19"/>
      <c r="C4" s="19"/>
      <c r="D4" s="19"/>
      <c r="E4" s="19"/>
      <c r="F4" s="19" t="s">
        <v>93</v>
      </c>
      <c r="G4" s="19" t="s">
        <v>94</v>
      </c>
      <c r="H4" s="19"/>
      <c r="I4" s="19" t="s">
        <v>95</v>
      </c>
      <c r="J4" s="19" t="s">
        <v>96</v>
      </c>
      <c r="K4" s="19" t="s">
        <v>93</v>
      </c>
      <c r="L4" s="19" t="s">
        <v>93</v>
      </c>
      <c r="M4" s="19" t="s">
        <v>97</v>
      </c>
      <c r="N4" s="19"/>
      <c r="O4" s="19" t="s">
        <v>94</v>
      </c>
      <c r="P4" s="19" t="s">
        <v>98</v>
      </c>
      <c r="Q4" s="19"/>
      <c r="R4" s="19"/>
      <c r="S4" s="19" t="s">
        <v>99</v>
      </c>
      <c r="T4" s="19" t="s">
        <v>100</v>
      </c>
      <c r="U4" s="19"/>
      <c r="V4" s="19" t="s">
        <v>101</v>
      </c>
      <c r="W4" s="19"/>
      <c r="X4" s="19" t="s">
        <v>92</v>
      </c>
      <c r="Y4" s="19" t="s">
        <v>94</v>
      </c>
      <c r="Z4" s="19" t="s">
        <v>93</v>
      </c>
      <c r="AA4" s="19" t="s">
        <v>100</v>
      </c>
      <c r="AB4" s="19" t="s">
        <v>98</v>
      </c>
      <c r="AC4" s="19" t="s">
        <v>99</v>
      </c>
      <c r="AD4" s="19" t="s">
        <v>101</v>
      </c>
      <c r="AE4" s="19" t="s">
        <v>99</v>
      </c>
      <c r="AF4"/>
      <c r="AG4"/>
      <c r="AH4"/>
      <c r="AI4"/>
      <c r="AJ4"/>
      <c r="AK4"/>
      <c r="AL4"/>
      <c r="AM4"/>
      <c r="AN4"/>
    </row>
    <row r="5" spans="1:40" s="21" customFormat="1" x14ac:dyDescent="0.2">
      <c r="A5" s="23" t="s">
        <v>8</v>
      </c>
      <c r="B5" s="24">
        <v>500</v>
      </c>
      <c r="C5" s="25">
        <v>123.14049586776861</v>
      </c>
      <c r="D5" s="25">
        <v>79.614325068870514</v>
      </c>
      <c r="E5" s="25">
        <v>90.771349862258958</v>
      </c>
      <c r="F5" s="25">
        <v>1.3360881542699721</v>
      </c>
      <c r="G5" s="25">
        <v>127.24517906336088</v>
      </c>
      <c r="H5" s="25">
        <v>136.11570247933886</v>
      </c>
      <c r="I5" s="25">
        <v>129.23356643258947</v>
      </c>
      <c r="J5" s="25">
        <v>0.24104683195592386</v>
      </c>
      <c r="K5" s="25">
        <v>28.787878787878785</v>
      </c>
      <c r="L5" s="25">
        <v>0.1239669421487589</v>
      </c>
      <c r="M5" s="25">
        <v>1.9559228650137757</v>
      </c>
      <c r="N5" s="25">
        <v>144.25619834710744</v>
      </c>
      <c r="O5" s="25">
        <v>135.53719008264463</v>
      </c>
      <c r="P5" s="25">
        <v>105.46180413916582</v>
      </c>
      <c r="Q5" s="25">
        <v>114.60055096418733</v>
      </c>
      <c r="R5" s="25">
        <v>130.45667738355465</v>
      </c>
      <c r="S5" s="25">
        <v>54.820936639118457</v>
      </c>
      <c r="T5" s="25">
        <v>100</v>
      </c>
      <c r="U5" s="25">
        <v>121.22629801692698</v>
      </c>
      <c r="V5" s="25">
        <v>120.52341597796143</v>
      </c>
      <c r="W5" s="25">
        <v>102.66512166859792</v>
      </c>
      <c r="X5" s="25">
        <v>115.29548088064891</v>
      </c>
      <c r="Y5" s="25">
        <v>91.764263444214407</v>
      </c>
      <c r="Z5" s="25">
        <v>55.758980301274633</v>
      </c>
      <c r="AA5" s="25">
        <v>100</v>
      </c>
      <c r="AB5" s="25">
        <v>106.75970997353255</v>
      </c>
      <c r="AC5" s="25">
        <v>42.665121668597912</v>
      </c>
      <c r="AD5" s="25">
        <v>95.480880648899202</v>
      </c>
      <c r="AE5" s="25">
        <v>32.560834298957126</v>
      </c>
      <c r="AF5"/>
      <c r="AG5"/>
      <c r="AH5"/>
      <c r="AI5"/>
      <c r="AJ5"/>
      <c r="AK5"/>
      <c r="AL5"/>
      <c r="AM5"/>
      <c r="AN5"/>
    </row>
    <row r="6" spans="1:40" s="21" customFormat="1" x14ac:dyDescent="0.2">
      <c r="A6" s="22"/>
      <c r="B6" s="24">
        <v>250</v>
      </c>
      <c r="C6" s="25">
        <v>111.84573002754823</v>
      </c>
      <c r="D6" s="25">
        <v>73.691460055096414</v>
      </c>
      <c r="E6" s="25">
        <v>82.369146005509648</v>
      </c>
      <c r="F6" s="25">
        <v>125.22038567493112</v>
      </c>
      <c r="G6" s="25">
        <v>90.67493112947659</v>
      </c>
      <c r="H6" s="25">
        <v>119.36639118457302</v>
      </c>
      <c r="I6" s="25">
        <v>129.89285314431552</v>
      </c>
      <c r="J6" s="25">
        <v>0.34894398530761994</v>
      </c>
      <c r="K6" s="25">
        <v>26.859504132231411</v>
      </c>
      <c r="L6" s="25">
        <v>0.24793388429752089</v>
      </c>
      <c r="M6" s="25">
        <v>-0.70247933884297431</v>
      </c>
      <c r="N6" s="25">
        <v>131.11570247933881</v>
      </c>
      <c r="O6" s="25">
        <v>124.75206611570249</v>
      </c>
      <c r="P6" s="25">
        <v>77.317832258010071</v>
      </c>
      <c r="Q6" s="25">
        <v>99.449035812672193</v>
      </c>
      <c r="R6" s="25">
        <v>109.16974058591803</v>
      </c>
      <c r="S6" s="25">
        <v>48.209366391184581</v>
      </c>
      <c r="T6" s="25">
        <v>89.669421487603302</v>
      </c>
      <c r="U6" s="25">
        <v>113.87372733816864</v>
      </c>
      <c r="V6" s="25">
        <v>90.082644628099175</v>
      </c>
      <c r="W6" s="25">
        <v>95.249130938586347</v>
      </c>
      <c r="X6" s="25">
        <v>95.365005793742768</v>
      </c>
      <c r="Y6" s="25">
        <v>87.064178914036574</v>
      </c>
      <c r="Z6" s="25">
        <v>41.483198146002323</v>
      </c>
      <c r="AA6" s="25">
        <v>97.219003476245675</v>
      </c>
      <c r="AB6" s="25">
        <v>101.80229141680208</v>
      </c>
      <c r="AC6" s="25">
        <v>42.166859791425267</v>
      </c>
      <c r="AD6" s="25">
        <v>92.468134414831994</v>
      </c>
      <c r="AE6" s="25">
        <v>31.170336037079959</v>
      </c>
      <c r="AF6"/>
      <c r="AG6"/>
      <c r="AH6"/>
      <c r="AI6"/>
      <c r="AJ6"/>
      <c r="AK6"/>
      <c r="AL6"/>
      <c r="AM6"/>
      <c r="AN6"/>
    </row>
    <row r="7" spans="1:40" s="21" customFormat="1" x14ac:dyDescent="0.2">
      <c r="A7" s="22"/>
      <c r="B7" s="24">
        <v>125</v>
      </c>
      <c r="C7" s="25">
        <v>98.760330578512395</v>
      </c>
      <c r="D7" s="25">
        <v>62.121212121212125</v>
      </c>
      <c r="E7" s="25">
        <v>68.870523415977971</v>
      </c>
      <c r="F7" s="25">
        <v>97.561983471074385</v>
      </c>
      <c r="G7" s="25">
        <v>67.369146005509634</v>
      </c>
      <c r="H7" s="25">
        <v>94.159779614325075</v>
      </c>
      <c r="I7" s="25">
        <v>116.28788254045803</v>
      </c>
      <c r="J7" s="25">
        <v>-7.8053259871443792E-2</v>
      </c>
      <c r="K7" s="25">
        <v>20.247933884297524</v>
      </c>
      <c r="L7" s="25">
        <v>-6.8870523415979559E-2</v>
      </c>
      <c r="M7" s="25">
        <v>0.2892561983471077</v>
      </c>
      <c r="N7" s="25">
        <v>108.4435261707989</v>
      </c>
      <c r="O7" s="25">
        <v>98.801652892561989</v>
      </c>
      <c r="P7" s="25">
        <v>68.629817021032181</v>
      </c>
      <c r="Q7" s="25">
        <v>60.88154269972452</v>
      </c>
      <c r="R7" s="25">
        <v>86.939003876078161</v>
      </c>
      <c r="S7" s="25">
        <v>37.052341597796143</v>
      </c>
      <c r="T7" s="25">
        <v>67.07988980716253</v>
      </c>
      <c r="U7" s="25">
        <v>107.64470049395982</v>
      </c>
      <c r="V7" s="25">
        <v>69.146005509641881</v>
      </c>
      <c r="W7" s="25">
        <v>79.4901506373117</v>
      </c>
      <c r="X7" s="25">
        <v>75.550405561993045</v>
      </c>
      <c r="Y7" s="25">
        <v>78.24797899151379</v>
      </c>
      <c r="Z7" s="25">
        <v>28.864426419466977</v>
      </c>
      <c r="AA7" s="25">
        <v>78.910776361529557</v>
      </c>
      <c r="AB7" s="25">
        <v>95.971915773630087</v>
      </c>
      <c r="AC7" s="25">
        <v>29.791425260718423</v>
      </c>
      <c r="AD7" s="25">
        <v>80.301274623406727</v>
      </c>
      <c r="AE7" s="25">
        <v>18.424101969872542</v>
      </c>
      <c r="AF7"/>
      <c r="AG7"/>
      <c r="AH7"/>
      <c r="AI7"/>
      <c r="AJ7"/>
      <c r="AK7"/>
      <c r="AL7"/>
      <c r="AM7"/>
      <c r="AN7"/>
    </row>
    <row r="8" spans="1:40" s="21" customFormat="1" x14ac:dyDescent="0.2">
      <c r="A8" s="22"/>
      <c r="B8" s="24">
        <v>62.5</v>
      </c>
      <c r="C8" s="25">
        <v>81.129476584022029</v>
      </c>
      <c r="D8" s="25">
        <v>52.341597796143255</v>
      </c>
      <c r="E8" s="25">
        <v>47.796143250688708</v>
      </c>
      <c r="F8" s="25">
        <v>61.473829201101928</v>
      </c>
      <c r="G8" s="25">
        <v>46.969696969696969</v>
      </c>
      <c r="H8" s="25">
        <v>56.625344352617077</v>
      </c>
      <c r="I8" s="25">
        <v>95.903961833553879</v>
      </c>
      <c r="J8" s="25">
        <v>-0.14692378328742028</v>
      </c>
      <c r="K8" s="25">
        <v>16.942148760330578</v>
      </c>
      <c r="L8" s="25">
        <v>-0.49586776859504178</v>
      </c>
      <c r="M8" s="25">
        <v>0.8402203856749304</v>
      </c>
      <c r="N8" s="25">
        <v>68.567493112947659</v>
      </c>
      <c r="O8" s="25">
        <v>60.316804407713512</v>
      </c>
      <c r="P8" s="25">
        <v>52.335089599488683</v>
      </c>
      <c r="Q8" s="25">
        <v>39.669421487603309</v>
      </c>
      <c r="R8" s="25">
        <v>54.583580930474142</v>
      </c>
      <c r="S8" s="25">
        <v>21.900826446280991</v>
      </c>
      <c r="T8" s="25">
        <v>43.112947658402213</v>
      </c>
      <c r="U8" s="25">
        <v>89.514020819493055</v>
      </c>
      <c r="V8" s="25">
        <v>43.526170798898065</v>
      </c>
      <c r="W8" s="25">
        <v>54.577056778679037</v>
      </c>
      <c r="X8" s="25">
        <v>37.891077636152957</v>
      </c>
      <c r="Y8" s="25">
        <v>59.640170374106091</v>
      </c>
      <c r="Z8" s="25">
        <v>20.139049826187723</v>
      </c>
      <c r="AA8" s="25">
        <v>46.465816917728858</v>
      </c>
      <c r="AB8" s="25">
        <v>73.203147343944721</v>
      </c>
      <c r="AC8" s="25">
        <v>20.672074159907304</v>
      </c>
      <c r="AD8" s="25">
        <v>58.74855156431056</v>
      </c>
      <c r="AE8" s="25">
        <v>11.703360370799539</v>
      </c>
      <c r="AF8"/>
      <c r="AG8"/>
      <c r="AH8"/>
      <c r="AI8"/>
      <c r="AJ8"/>
      <c r="AK8"/>
      <c r="AL8"/>
      <c r="AM8"/>
      <c r="AN8"/>
    </row>
    <row r="9" spans="1:40" s="21" customFormat="1" x14ac:dyDescent="0.2">
      <c r="A9" s="22"/>
      <c r="B9" s="24">
        <v>31.3</v>
      </c>
      <c r="C9" s="25">
        <v>54.95867768595042</v>
      </c>
      <c r="D9" s="25">
        <v>33.19559228650138</v>
      </c>
      <c r="E9" s="25">
        <v>27.96143250688705</v>
      </c>
      <c r="F9" s="25">
        <v>38.89807162534435</v>
      </c>
      <c r="G9" s="25">
        <v>32.672176308539946</v>
      </c>
      <c r="H9" s="25">
        <v>36.776859504132233</v>
      </c>
      <c r="I9" s="25">
        <v>70.492577007833816</v>
      </c>
      <c r="J9" s="25">
        <v>0.32828282828282884</v>
      </c>
      <c r="K9" s="25">
        <v>6.1983471074380159</v>
      </c>
      <c r="L9" s="25">
        <v>0.37190082644627981</v>
      </c>
      <c r="M9" s="25">
        <v>-4.1322314049586813E-2</v>
      </c>
      <c r="N9" s="25">
        <v>42.754820936639121</v>
      </c>
      <c r="O9" s="25">
        <v>35.991735537190088</v>
      </c>
      <c r="P9" s="25">
        <v>38.510486803111696</v>
      </c>
      <c r="Q9" s="25">
        <v>23.1404958677686</v>
      </c>
      <c r="R9" s="25">
        <v>34.966508311743446</v>
      </c>
      <c r="S9" s="25">
        <v>10.881542699724518</v>
      </c>
      <c r="T9" s="25">
        <v>24.793388429752071</v>
      </c>
      <c r="U9" s="25">
        <v>65.630406343498578</v>
      </c>
      <c r="V9" s="25">
        <v>21.487603305785125</v>
      </c>
      <c r="W9" s="25">
        <v>31.981460023174975</v>
      </c>
      <c r="X9" s="25">
        <v>22.711471610660489</v>
      </c>
      <c r="Y9" s="25">
        <v>46.56679559150885</v>
      </c>
      <c r="Z9" s="25">
        <v>13.812282734646583</v>
      </c>
      <c r="AA9" s="25">
        <v>27.462340672074166</v>
      </c>
      <c r="AB9" s="25">
        <v>56.186500138789533</v>
      </c>
      <c r="AC9" s="25">
        <v>11.900347624565471</v>
      </c>
      <c r="AD9" s="25">
        <v>31.633835457705683</v>
      </c>
      <c r="AE9" s="25">
        <v>4.9826187717265356</v>
      </c>
      <c r="AF9"/>
      <c r="AG9"/>
      <c r="AH9"/>
      <c r="AI9"/>
      <c r="AJ9"/>
      <c r="AK9"/>
      <c r="AL9"/>
      <c r="AM9"/>
      <c r="AN9"/>
    </row>
    <row r="10" spans="1:40" s="21" customFormat="1" x14ac:dyDescent="0.2">
      <c r="A10" s="22"/>
      <c r="B10" s="24">
        <v>15.6</v>
      </c>
      <c r="C10" s="25">
        <v>30.716253443526178</v>
      </c>
      <c r="D10" s="25">
        <v>17.355371900826444</v>
      </c>
      <c r="E10" s="25">
        <v>14.738292011019283</v>
      </c>
      <c r="F10" s="25">
        <v>22.438016528925615</v>
      </c>
      <c r="G10" s="25">
        <v>18.787878787878789</v>
      </c>
      <c r="H10" s="25">
        <v>22.107438016528928</v>
      </c>
      <c r="I10" s="25">
        <v>48.667173827285168</v>
      </c>
      <c r="J10" s="25">
        <v>0.130853994490359</v>
      </c>
      <c r="K10" s="25">
        <v>3.5812672176308542</v>
      </c>
      <c r="L10" s="25">
        <v>-0.15151515151515318</v>
      </c>
      <c r="M10" s="25">
        <v>-0.50964187327823585</v>
      </c>
      <c r="N10" s="25">
        <v>23.030303030303035</v>
      </c>
      <c r="O10" s="25">
        <v>21.487603305785122</v>
      </c>
      <c r="P10" s="25">
        <v>23.100993165229422</v>
      </c>
      <c r="Q10" s="25">
        <v>9.5041322314049577</v>
      </c>
      <c r="R10" s="25">
        <v>17.697697966404125</v>
      </c>
      <c r="S10" s="25">
        <v>5.3719008264462822</v>
      </c>
      <c r="T10" s="25">
        <v>13.774104683195592</v>
      </c>
      <c r="U10" s="25">
        <v>46.171049223176581</v>
      </c>
      <c r="V10" s="25">
        <v>11.570247933884298</v>
      </c>
      <c r="W10" s="25">
        <v>16.106604866743918</v>
      </c>
      <c r="X10" s="25">
        <v>11.9351100811124</v>
      </c>
      <c r="Y10" s="25">
        <v>27.285231255555448</v>
      </c>
      <c r="Z10" s="25">
        <v>10.139049826187719</v>
      </c>
      <c r="AA10" s="25">
        <v>14.136732329084589</v>
      </c>
      <c r="AB10" s="25">
        <v>40.114474494516905</v>
      </c>
      <c r="AC10" s="25">
        <v>8.1344148319814611</v>
      </c>
      <c r="AD10" s="25">
        <v>20.393974507531869</v>
      </c>
      <c r="AE10" s="25">
        <v>1.390498261877174</v>
      </c>
      <c r="AF10"/>
      <c r="AG10"/>
      <c r="AH10"/>
      <c r="AI10"/>
      <c r="AJ10"/>
      <c r="AK10"/>
      <c r="AL10"/>
      <c r="AM10"/>
      <c r="AN10"/>
    </row>
    <row r="11" spans="1:40" s="21" customFormat="1" x14ac:dyDescent="0.2">
      <c r="A11" s="22"/>
      <c r="B11" s="24">
        <v>7.8</v>
      </c>
      <c r="C11" s="25">
        <v>16.253443526170798</v>
      </c>
      <c r="D11" s="25">
        <v>6.7493112947658407</v>
      </c>
      <c r="E11" s="25">
        <v>6.4738292011019283</v>
      </c>
      <c r="F11" s="25">
        <v>8.2093663911845756</v>
      </c>
      <c r="G11" s="25">
        <v>13.71900826446281</v>
      </c>
      <c r="H11" s="25">
        <v>10.771349862258955</v>
      </c>
      <c r="I11" s="25">
        <v>32.98181383681338</v>
      </c>
      <c r="J11" s="25">
        <v>-7.5757575757576592E-2</v>
      </c>
      <c r="K11" s="25">
        <v>0.41322314049586811</v>
      </c>
      <c r="L11" s="25">
        <v>0.50964187327823585</v>
      </c>
      <c r="M11" s="25">
        <v>0.30303030303030332</v>
      </c>
      <c r="N11" s="25">
        <v>10.165289256198347</v>
      </c>
      <c r="O11" s="25">
        <v>9.2148760330578519</v>
      </c>
      <c r="P11" s="25">
        <v>13.346447518955642</v>
      </c>
      <c r="Q11" s="25">
        <v>4.4077134986225905</v>
      </c>
      <c r="R11" s="25">
        <v>12.307015830251391</v>
      </c>
      <c r="S11" s="25">
        <v>3.3057851239669422</v>
      </c>
      <c r="T11" s="25">
        <v>6.7493112947658407</v>
      </c>
      <c r="U11" s="25">
        <v>30.793453630376437</v>
      </c>
      <c r="V11" s="25">
        <v>4.9586776859504136</v>
      </c>
      <c r="W11" s="25">
        <v>8.6906141367323304</v>
      </c>
      <c r="X11" s="25">
        <v>6.8366164542294339</v>
      </c>
      <c r="Y11" s="25">
        <v>19.271012024803209</v>
      </c>
      <c r="Z11" s="25">
        <v>7.5318655851680214</v>
      </c>
      <c r="AA11" s="25">
        <v>7.415990730011587</v>
      </c>
      <c r="AB11" s="25">
        <v>25.94336269899966</v>
      </c>
      <c r="AC11" s="25">
        <v>5.3534183082271145</v>
      </c>
      <c r="AD11" s="25">
        <v>9.7334878331402095</v>
      </c>
      <c r="AE11" s="25">
        <v>1.2746234067207429</v>
      </c>
      <c r="AF11"/>
      <c r="AG11"/>
      <c r="AH11"/>
      <c r="AI11"/>
      <c r="AJ11"/>
      <c r="AK11"/>
      <c r="AL11"/>
      <c r="AM11"/>
      <c r="AN11"/>
    </row>
    <row r="12" spans="1:40" s="21" customFormat="1" x14ac:dyDescent="0.2">
      <c r="A12" s="22"/>
      <c r="B12" s="26">
        <v>1</v>
      </c>
      <c r="C12" s="25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/>
      <c r="AG12"/>
      <c r="AH12"/>
      <c r="AI12"/>
      <c r="AJ12"/>
      <c r="AK12"/>
      <c r="AL12"/>
      <c r="AM12"/>
      <c r="AN12"/>
    </row>
    <row r="13" spans="1:40" s="21" customFormat="1" x14ac:dyDescent="0.2">
      <c r="A13" s="22"/>
      <c r="B13" s="23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/>
      <c r="AG13"/>
      <c r="AH13"/>
      <c r="AI13"/>
      <c r="AJ13"/>
      <c r="AK13"/>
      <c r="AL13"/>
      <c r="AM13"/>
      <c r="AN13"/>
    </row>
    <row r="14" spans="1:40" s="21" customFormat="1" x14ac:dyDescent="0.2">
      <c r="A14" s="23" t="s">
        <v>9</v>
      </c>
      <c r="B14" s="24">
        <v>500</v>
      </c>
      <c r="C14" s="25">
        <v>105.38057742782155</v>
      </c>
      <c r="D14" s="25">
        <v>102.88713910761156</v>
      </c>
      <c r="E14" s="25">
        <v>108.53018372703414</v>
      </c>
      <c r="F14" s="25">
        <v>101.66666666666669</v>
      </c>
      <c r="G14" s="25">
        <v>68.320209973753279</v>
      </c>
      <c r="H14" s="25">
        <v>88.517060367454079</v>
      </c>
      <c r="I14" s="25">
        <v>56.656517758343384</v>
      </c>
      <c r="J14" s="25">
        <v>76.18547681539809</v>
      </c>
      <c r="K14" s="25">
        <v>92.125984251968518</v>
      </c>
      <c r="L14" s="25">
        <v>100.36745406824149</v>
      </c>
      <c r="M14" s="25">
        <v>109.59317585301838</v>
      </c>
      <c r="N14" s="25">
        <v>92.532808398950138</v>
      </c>
      <c r="O14" s="25">
        <v>92.900262467191624</v>
      </c>
      <c r="P14" s="25">
        <v>76.801020513023502</v>
      </c>
      <c r="Q14" s="25">
        <v>105.249343832021</v>
      </c>
      <c r="R14" s="25">
        <v>83.839105734358483</v>
      </c>
      <c r="S14" s="25">
        <v>98.818897637795303</v>
      </c>
      <c r="T14" s="25">
        <v>100</v>
      </c>
      <c r="U14" s="25">
        <v>60.038780268619895</v>
      </c>
      <c r="V14" s="25">
        <v>107.74278215223096</v>
      </c>
      <c r="W14" s="25">
        <v>94.862604540023895</v>
      </c>
      <c r="X14" s="25">
        <v>98.327359617682205</v>
      </c>
      <c r="Y14" s="25">
        <v>68.088730601041405</v>
      </c>
      <c r="Z14" s="25">
        <v>64.59976105137396</v>
      </c>
      <c r="AA14" s="25">
        <v>100</v>
      </c>
      <c r="AB14" s="25">
        <v>80.38221609256577</v>
      </c>
      <c r="AC14" s="25">
        <v>101.12305854241339</v>
      </c>
      <c r="AD14" s="25">
        <v>97.013142174432502</v>
      </c>
      <c r="AE14" s="25">
        <v>98.446833930704912</v>
      </c>
      <c r="AF14"/>
      <c r="AG14"/>
      <c r="AH14"/>
      <c r="AI14"/>
      <c r="AJ14"/>
      <c r="AK14"/>
      <c r="AL14"/>
      <c r="AM14"/>
      <c r="AN14"/>
    </row>
    <row r="15" spans="1:40" s="21" customFormat="1" x14ac:dyDescent="0.2">
      <c r="A15" s="22"/>
      <c r="B15" s="24">
        <v>250</v>
      </c>
      <c r="C15" s="25">
        <v>100.13123359580054</v>
      </c>
      <c r="D15" s="25">
        <v>101.31233595800526</v>
      </c>
      <c r="E15" s="25">
        <v>101.83727034120736</v>
      </c>
      <c r="F15" s="25">
        <v>94.685039370078755</v>
      </c>
      <c r="G15" s="25">
        <v>91.351706036745412</v>
      </c>
      <c r="H15" s="25">
        <v>93.963254593175876</v>
      </c>
      <c r="I15" s="25">
        <v>59.474698196195455</v>
      </c>
      <c r="J15" s="25">
        <v>70.146544181977262</v>
      </c>
      <c r="K15" s="25">
        <v>79.921259842519689</v>
      </c>
      <c r="L15" s="25">
        <v>97.060367454068242</v>
      </c>
      <c r="M15" s="25">
        <v>104.76377952755907</v>
      </c>
      <c r="N15" s="25">
        <v>93.110236220472459</v>
      </c>
      <c r="O15" s="25">
        <v>91.811023622047259</v>
      </c>
      <c r="P15" s="25">
        <v>63.189092786229203</v>
      </c>
      <c r="Q15" s="25">
        <v>95.800524934383205</v>
      </c>
      <c r="R15" s="25">
        <v>88.590496585947676</v>
      </c>
      <c r="S15" s="25">
        <v>84.645669291338578</v>
      </c>
      <c r="T15" s="25">
        <v>88.320209973753293</v>
      </c>
      <c r="U15" s="25">
        <v>68.058531638485675</v>
      </c>
      <c r="V15" s="25">
        <v>91.863517060367457</v>
      </c>
      <c r="W15" s="25">
        <v>84.946236559139791</v>
      </c>
      <c r="X15" s="25">
        <v>83.632019115890074</v>
      </c>
      <c r="Y15" s="25">
        <v>79.750246310809032</v>
      </c>
      <c r="Z15" s="25">
        <v>82.867383512544819</v>
      </c>
      <c r="AA15" s="25">
        <v>89.366786140979698</v>
      </c>
      <c r="AB15" s="25">
        <v>81.767005846566562</v>
      </c>
      <c r="AC15" s="25">
        <v>103.28554360812426</v>
      </c>
      <c r="AD15" s="25">
        <v>85.18518518518519</v>
      </c>
      <c r="AE15" s="25">
        <v>85.902031063321388</v>
      </c>
      <c r="AF15"/>
      <c r="AG15"/>
      <c r="AH15"/>
      <c r="AI15"/>
      <c r="AJ15"/>
      <c r="AK15"/>
      <c r="AL15"/>
      <c r="AM15"/>
      <c r="AN15"/>
    </row>
    <row r="16" spans="1:40" s="21" customFormat="1" x14ac:dyDescent="0.2">
      <c r="A16" s="22"/>
      <c r="B16" s="24">
        <v>125</v>
      </c>
      <c r="C16" s="25">
        <v>82.414698162729664</v>
      </c>
      <c r="D16" s="25">
        <v>83.070866141732296</v>
      </c>
      <c r="E16" s="25">
        <v>82.020997375328093</v>
      </c>
      <c r="F16" s="25">
        <v>85.144356955380587</v>
      </c>
      <c r="G16" s="25">
        <v>83.740157480314963</v>
      </c>
      <c r="H16" s="25">
        <v>87.152230971128617</v>
      </c>
      <c r="I16" s="25">
        <v>55.768818670388285</v>
      </c>
      <c r="J16" s="25">
        <v>61.362642169728787</v>
      </c>
      <c r="K16" s="25">
        <v>69.947506561679802</v>
      </c>
      <c r="L16" s="25">
        <v>95.60367454068242</v>
      </c>
      <c r="M16" s="25">
        <v>107.02099737532811</v>
      </c>
      <c r="N16" s="25">
        <v>89.081364829396335</v>
      </c>
      <c r="O16" s="25">
        <v>82.454068241469827</v>
      </c>
      <c r="P16" s="25">
        <v>61.958127527027976</v>
      </c>
      <c r="Q16" s="25">
        <v>77.559055118110237</v>
      </c>
      <c r="R16" s="25">
        <v>76.934288509568503</v>
      </c>
      <c r="S16" s="25">
        <v>69.29133858267717</v>
      </c>
      <c r="T16" s="25">
        <v>70.341207349081373</v>
      </c>
      <c r="U16" s="25">
        <v>67.429144430013778</v>
      </c>
      <c r="V16" s="25">
        <v>65.091863517060389</v>
      </c>
      <c r="W16" s="25">
        <v>76.941457586618895</v>
      </c>
      <c r="X16" s="25">
        <v>70.011947431302275</v>
      </c>
      <c r="Y16" s="25">
        <v>65.918721705678379</v>
      </c>
      <c r="Z16" s="25">
        <v>71.600955794504202</v>
      </c>
      <c r="AA16" s="25">
        <v>73.71565113500597</v>
      </c>
      <c r="AB16" s="25">
        <v>66.158739304134699</v>
      </c>
      <c r="AC16" s="25">
        <v>90.286738351254485</v>
      </c>
      <c r="AD16" s="25">
        <v>64.038231780167266</v>
      </c>
      <c r="AE16" s="25">
        <v>67.741935483870975</v>
      </c>
      <c r="AF16"/>
      <c r="AG16"/>
      <c r="AH16"/>
      <c r="AI16"/>
      <c r="AJ16"/>
      <c r="AK16"/>
      <c r="AL16"/>
      <c r="AM16"/>
      <c r="AN16"/>
    </row>
    <row r="17" spans="1:40" s="21" customFormat="1" x14ac:dyDescent="0.2">
      <c r="A17" s="22"/>
      <c r="B17" s="24">
        <v>62.5</v>
      </c>
      <c r="C17" s="25">
        <v>66.141732283464577</v>
      </c>
      <c r="D17" s="25">
        <v>67.716535433070874</v>
      </c>
      <c r="E17" s="25">
        <v>66.929133858267733</v>
      </c>
      <c r="F17" s="25">
        <v>68.871391076115501</v>
      </c>
      <c r="G17" s="25">
        <v>74.59317585301838</v>
      </c>
      <c r="H17" s="25">
        <v>75.997375328084004</v>
      </c>
      <c r="I17" s="25">
        <v>53.289811730621771</v>
      </c>
      <c r="J17" s="25">
        <v>45.774278215223106</v>
      </c>
      <c r="K17" s="25">
        <v>49.475065616797913</v>
      </c>
      <c r="L17" s="25">
        <v>75.931758530183728</v>
      </c>
      <c r="M17" s="25">
        <v>82.519685039370088</v>
      </c>
      <c r="N17" s="25">
        <v>74.48818897637797</v>
      </c>
      <c r="O17" s="25">
        <v>64.790026246719165</v>
      </c>
      <c r="P17" s="25">
        <v>58.916964738563458</v>
      </c>
      <c r="Q17" s="25">
        <v>48.425196850393696</v>
      </c>
      <c r="R17" s="25">
        <v>65.54308455224897</v>
      </c>
      <c r="S17" s="25">
        <v>52.099737532808412</v>
      </c>
      <c r="T17" s="25">
        <v>53.674540682414708</v>
      </c>
      <c r="U17" s="25">
        <v>57.033158254336769</v>
      </c>
      <c r="V17" s="25">
        <v>48.162729658792664</v>
      </c>
      <c r="W17" s="25">
        <v>58.422939068100355</v>
      </c>
      <c r="X17" s="25">
        <v>47.311827956989248</v>
      </c>
      <c r="Y17" s="25">
        <v>61.792226961449316</v>
      </c>
      <c r="Z17" s="25">
        <v>65.651135005973728</v>
      </c>
      <c r="AA17" s="25">
        <v>52.927120669056151</v>
      </c>
      <c r="AB17" s="25">
        <v>60.7281859002467</v>
      </c>
      <c r="AC17" s="25">
        <v>76.188769414575873</v>
      </c>
      <c r="AD17" s="25">
        <v>51.49342891278377</v>
      </c>
      <c r="AE17" s="25">
        <v>49.701314217443255</v>
      </c>
      <c r="AF17"/>
      <c r="AG17"/>
      <c r="AH17"/>
      <c r="AI17"/>
      <c r="AJ17"/>
      <c r="AK17"/>
      <c r="AL17"/>
      <c r="AM17"/>
      <c r="AN17"/>
    </row>
    <row r="18" spans="1:40" s="21" customFormat="1" x14ac:dyDescent="0.2">
      <c r="A18" s="22"/>
      <c r="B18" s="24">
        <v>31.3</v>
      </c>
      <c r="C18" s="25">
        <v>49.73753280839896</v>
      </c>
      <c r="D18" s="25">
        <v>44.619422572178486</v>
      </c>
      <c r="E18" s="25">
        <v>25.984251968503941</v>
      </c>
      <c r="F18" s="25">
        <v>46.561679790026247</v>
      </c>
      <c r="G18" s="25">
        <v>59.724409448818903</v>
      </c>
      <c r="H18" s="25">
        <v>54.527559055118125</v>
      </c>
      <c r="I18" s="25">
        <v>45.129331585654285</v>
      </c>
      <c r="J18" s="25">
        <v>29.249781277340325</v>
      </c>
      <c r="K18" s="25">
        <v>22.178477690288716</v>
      </c>
      <c r="L18" s="25">
        <v>56.929133858267718</v>
      </c>
      <c r="M18" s="25">
        <v>57.559055118110244</v>
      </c>
      <c r="N18" s="25">
        <v>54.934383202099745</v>
      </c>
      <c r="O18" s="25">
        <v>48.779527559055133</v>
      </c>
      <c r="P18" s="25">
        <v>43.335790426272538</v>
      </c>
      <c r="Q18" s="25">
        <v>27.952755905511811</v>
      </c>
      <c r="R18" s="25">
        <v>43.469148035713012</v>
      </c>
      <c r="S18" s="25">
        <v>30.052493438320216</v>
      </c>
      <c r="T18" s="25">
        <v>36.220472440944889</v>
      </c>
      <c r="U18" s="25">
        <v>46.239058952109701</v>
      </c>
      <c r="V18" s="25">
        <v>22.834645669291341</v>
      </c>
      <c r="W18" s="25">
        <v>40.501792114695341</v>
      </c>
      <c r="X18" s="25">
        <v>30.824372759856633</v>
      </c>
      <c r="Y18" s="25">
        <v>45.231448079903906</v>
      </c>
      <c r="Z18" s="25">
        <v>54.910394265232974</v>
      </c>
      <c r="AA18" s="25">
        <v>37.037037037037038</v>
      </c>
      <c r="AB18" s="25">
        <v>46.527398235430937</v>
      </c>
      <c r="AC18" s="25">
        <v>57.359617682198341</v>
      </c>
      <c r="AD18" s="25">
        <v>21.624850657108723</v>
      </c>
      <c r="AE18" s="25">
        <v>28.912783751493432</v>
      </c>
      <c r="AF18"/>
      <c r="AG18"/>
      <c r="AH18"/>
      <c r="AI18"/>
      <c r="AJ18"/>
      <c r="AK18"/>
      <c r="AL18"/>
      <c r="AM18"/>
      <c r="AN18"/>
    </row>
    <row r="19" spans="1:40" s="21" customFormat="1" x14ac:dyDescent="0.2">
      <c r="A19" s="22"/>
      <c r="B19" s="24">
        <v>15.6</v>
      </c>
      <c r="C19" s="25">
        <v>25.984251968503941</v>
      </c>
      <c r="D19" s="25">
        <v>25.328083989501316</v>
      </c>
      <c r="E19" s="25">
        <v>25.065616797900265</v>
      </c>
      <c r="F19" s="25">
        <v>28.530183727034132</v>
      </c>
      <c r="G19" s="25">
        <v>42.060367454068249</v>
      </c>
      <c r="H19" s="25">
        <v>33.792650918635168</v>
      </c>
      <c r="I19" s="25">
        <v>30.138501272840816</v>
      </c>
      <c r="J19" s="25">
        <v>16.305774278215228</v>
      </c>
      <c r="K19" s="25">
        <v>19.816272965879271</v>
      </c>
      <c r="L19" s="25">
        <v>33.320209973753286</v>
      </c>
      <c r="M19" s="25">
        <v>35.734908136482943</v>
      </c>
      <c r="N19" s="25">
        <v>32.99212598425197</v>
      </c>
      <c r="O19" s="25">
        <v>29.895013123359586</v>
      </c>
      <c r="P19" s="25">
        <v>28.853449057546655</v>
      </c>
      <c r="Q19" s="25">
        <v>17.585301837270347</v>
      </c>
      <c r="R19" s="25">
        <v>26.56943816177758</v>
      </c>
      <c r="S19" s="25">
        <v>18.897637795275593</v>
      </c>
      <c r="T19" s="25">
        <v>15.748031496062998</v>
      </c>
      <c r="U19" s="25">
        <v>36.318553504911058</v>
      </c>
      <c r="V19" s="25">
        <v>17.191601049868769</v>
      </c>
      <c r="W19" s="25">
        <v>23.297491039426525</v>
      </c>
      <c r="X19" s="25">
        <v>16.12903225806452</v>
      </c>
      <c r="Y19" s="25">
        <v>28.810677208370755</v>
      </c>
      <c r="Z19" s="25">
        <v>34.647550776583039</v>
      </c>
      <c r="AA19" s="25">
        <v>21.266427718040621</v>
      </c>
      <c r="AB19" s="25">
        <v>35.070074879206018</v>
      </c>
      <c r="AC19" s="25">
        <v>37.383512544802876</v>
      </c>
      <c r="AD19" s="25">
        <v>19.23536439665472</v>
      </c>
      <c r="AE19" s="25">
        <v>15.053763440860216</v>
      </c>
      <c r="AF19"/>
      <c r="AG19"/>
      <c r="AH19"/>
      <c r="AI19"/>
      <c r="AJ19"/>
      <c r="AK19"/>
      <c r="AL19"/>
      <c r="AM19"/>
      <c r="AN19"/>
    </row>
    <row r="20" spans="1:40" s="21" customFormat="1" x14ac:dyDescent="0.2">
      <c r="A20" s="22"/>
      <c r="B20" s="24">
        <v>7.8</v>
      </c>
      <c r="C20" s="25">
        <v>16.404199475065617</v>
      </c>
      <c r="D20" s="25">
        <v>16.14173228346457</v>
      </c>
      <c r="E20" s="25">
        <v>10.236220472440946</v>
      </c>
      <c r="F20" s="25">
        <v>16.391076115485564</v>
      </c>
      <c r="G20" s="25">
        <v>22.677165354330711</v>
      </c>
      <c r="H20" s="25">
        <v>19.829396325459314</v>
      </c>
      <c r="I20" s="25">
        <v>19.396085922095907</v>
      </c>
      <c r="J20" s="25">
        <v>9.3482064741907287</v>
      </c>
      <c r="K20" s="25">
        <v>8.7926509186351716</v>
      </c>
      <c r="L20" s="25">
        <v>18.661417322834652</v>
      </c>
      <c r="M20" s="25">
        <v>19.921259842519689</v>
      </c>
      <c r="N20" s="25">
        <v>18.608923884514439</v>
      </c>
      <c r="O20" s="25">
        <v>13.477690288713912</v>
      </c>
      <c r="P20" s="25">
        <v>16.183403617599552</v>
      </c>
      <c r="Q20" s="25">
        <v>8.7926509186351716</v>
      </c>
      <c r="R20" s="25">
        <v>13.728640556048685</v>
      </c>
      <c r="S20" s="25">
        <v>8.6614173228346463</v>
      </c>
      <c r="T20" s="25">
        <v>13.254593175853019</v>
      </c>
      <c r="U20" s="25">
        <v>23.295048745790275</v>
      </c>
      <c r="V20" s="25">
        <v>9.4488188976377963</v>
      </c>
      <c r="W20" s="25">
        <v>12.544802867383511</v>
      </c>
      <c r="X20" s="25">
        <v>7.5268817204301062</v>
      </c>
      <c r="Y20" s="25">
        <v>19.006055644061266</v>
      </c>
      <c r="Z20" s="25">
        <v>25.734767025089607</v>
      </c>
      <c r="AA20" s="25">
        <v>12.305854241338112</v>
      </c>
      <c r="AB20" s="25">
        <v>21.372430789937923</v>
      </c>
      <c r="AC20" s="25">
        <v>25.065710872162484</v>
      </c>
      <c r="AD20" s="25">
        <v>8.9605734767025105</v>
      </c>
      <c r="AE20" s="25">
        <v>8.8410991636798091</v>
      </c>
      <c r="AF20"/>
      <c r="AG20"/>
      <c r="AH20"/>
      <c r="AI20"/>
      <c r="AJ20"/>
      <c r="AK20"/>
      <c r="AL20"/>
      <c r="AM20"/>
      <c r="AN20"/>
    </row>
    <row r="21" spans="1:40" s="21" customFormat="1" x14ac:dyDescent="0.2">
      <c r="A21" s="22"/>
      <c r="B21" s="26">
        <v>1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/>
      <c r="AG21"/>
      <c r="AH21"/>
      <c r="AI21"/>
      <c r="AJ21"/>
      <c r="AK21"/>
      <c r="AL21"/>
      <c r="AM21"/>
      <c r="AN21"/>
    </row>
    <row r="22" spans="1:40" s="21" customFormat="1" x14ac:dyDescent="0.2">
      <c r="A22" s="22"/>
      <c r="B22" s="23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/>
      <c r="AG22"/>
      <c r="AH22"/>
      <c r="AI22"/>
      <c r="AJ22"/>
      <c r="AK22"/>
      <c r="AL22"/>
      <c r="AM22"/>
      <c r="AN22"/>
    </row>
    <row r="23" spans="1:40" s="21" customFormat="1" x14ac:dyDescent="0.2">
      <c r="A23" s="23" t="s">
        <v>2</v>
      </c>
      <c r="B23" s="24">
        <v>500</v>
      </c>
      <c r="C23" s="25">
        <v>104.67289719626169</v>
      </c>
      <c r="D23" s="25">
        <v>105.87449933244326</v>
      </c>
      <c r="E23" s="25">
        <v>111.34846461949266</v>
      </c>
      <c r="F23" s="25">
        <v>114.44592790387185</v>
      </c>
      <c r="G23" s="25">
        <v>80.080106809078771</v>
      </c>
      <c r="H23" s="25">
        <v>93.484646194926555</v>
      </c>
      <c r="I23" s="25">
        <v>57.990051849627498</v>
      </c>
      <c r="J23" s="25">
        <v>1.2060525144637302</v>
      </c>
      <c r="K23" s="25">
        <v>101.73564753004005</v>
      </c>
      <c r="L23" s="25">
        <v>111.80240320427237</v>
      </c>
      <c r="M23" s="25">
        <v>129.17222963951934</v>
      </c>
      <c r="N23" s="25">
        <v>101.88251001335115</v>
      </c>
      <c r="O23" s="25">
        <v>73.805073431241667</v>
      </c>
      <c r="P23" s="25">
        <v>58.991876104367101</v>
      </c>
      <c r="Q23" s="25">
        <v>100.53404539385849</v>
      </c>
      <c r="R23" s="25">
        <v>88.943154754453971</v>
      </c>
      <c r="S23" s="25">
        <v>103.47129506008011</v>
      </c>
      <c r="T23" s="25">
        <v>100</v>
      </c>
      <c r="U23" s="25">
        <v>57.639875209422776</v>
      </c>
      <c r="V23" s="25">
        <v>100.40053404539387</v>
      </c>
      <c r="W23" s="25">
        <v>114.6825396825397</v>
      </c>
      <c r="X23" s="25">
        <v>119.57671957671958</v>
      </c>
      <c r="Y23" s="25">
        <v>56.34153485776914</v>
      </c>
      <c r="Z23" s="25">
        <v>66.30952380952381</v>
      </c>
      <c r="AA23" s="25">
        <v>100</v>
      </c>
      <c r="AB23" s="25">
        <v>64.66412032453394</v>
      </c>
      <c r="AC23" s="25">
        <v>127.60582010582011</v>
      </c>
      <c r="AD23" s="25">
        <v>113.49206349206349</v>
      </c>
      <c r="AE23" s="25">
        <v>112.96296296296298</v>
      </c>
      <c r="AF23"/>
      <c r="AG23"/>
      <c r="AH23"/>
      <c r="AI23"/>
      <c r="AJ23"/>
      <c r="AK23"/>
      <c r="AL23"/>
      <c r="AM23"/>
      <c r="AN23"/>
    </row>
    <row r="24" spans="1:40" s="21" customFormat="1" x14ac:dyDescent="0.2">
      <c r="A24" s="22"/>
      <c r="B24" s="24">
        <v>250</v>
      </c>
      <c r="C24" s="25">
        <v>98.397863818424582</v>
      </c>
      <c r="D24" s="25">
        <v>105.20694259012018</v>
      </c>
      <c r="E24" s="25">
        <v>112.01602136181576</v>
      </c>
      <c r="F24" s="25">
        <v>108.19759679572766</v>
      </c>
      <c r="G24" s="25">
        <v>93.524699599465961</v>
      </c>
      <c r="H24" s="25">
        <v>98.958611481975964</v>
      </c>
      <c r="I24" s="25">
        <v>61.604727051801568</v>
      </c>
      <c r="J24" s="25">
        <v>1.2283044058745005</v>
      </c>
      <c r="K24" s="25">
        <v>87.316421895861154</v>
      </c>
      <c r="L24" s="25">
        <v>107.66355140186916</v>
      </c>
      <c r="M24" s="25">
        <v>113.93858477970626</v>
      </c>
      <c r="N24" s="25">
        <v>101.92256341789054</v>
      </c>
      <c r="O24" s="25">
        <v>78.731642189586125</v>
      </c>
      <c r="P24" s="25">
        <v>53.544917192928786</v>
      </c>
      <c r="Q24" s="25">
        <v>89.853137516688918</v>
      </c>
      <c r="R24" s="25">
        <v>94.723828695637025</v>
      </c>
      <c r="S24" s="25">
        <v>99.065420560747683</v>
      </c>
      <c r="T24" s="25">
        <v>93.591455273698259</v>
      </c>
      <c r="U24" s="25">
        <v>60.506969326436497</v>
      </c>
      <c r="V24" s="25">
        <v>85.847797062750345</v>
      </c>
      <c r="W24" s="25">
        <v>109.52380952380952</v>
      </c>
      <c r="X24" s="25">
        <v>102.38095238095239</v>
      </c>
      <c r="Y24" s="25">
        <v>85.30726767371057</v>
      </c>
      <c r="Z24" s="25">
        <v>85.978835978835988</v>
      </c>
      <c r="AA24" s="25">
        <v>104.76190476190477</v>
      </c>
      <c r="AB24" s="25">
        <v>90.984528123003074</v>
      </c>
      <c r="AC24" s="25">
        <v>122.57936507936509</v>
      </c>
      <c r="AD24" s="25">
        <v>105.6878306878307</v>
      </c>
      <c r="AE24" s="25">
        <v>97.354497354497369</v>
      </c>
      <c r="AF24"/>
      <c r="AG24"/>
      <c r="AH24"/>
      <c r="AI24"/>
      <c r="AJ24"/>
      <c r="AK24"/>
      <c r="AL24"/>
      <c r="AM24"/>
      <c r="AN24"/>
    </row>
    <row r="25" spans="1:40" s="21" customFormat="1" x14ac:dyDescent="0.2">
      <c r="A25" s="22"/>
      <c r="B25" s="24">
        <v>125</v>
      </c>
      <c r="C25" s="25">
        <v>89.319092122830455</v>
      </c>
      <c r="D25" s="25">
        <v>92.122830440587464</v>
      </c>
      <c r="E25" s="25">
        <v>90.520694259012018</v>
      </c>
      <c r="F25" s="25">
        <v>104.69959946595462</v>
      </c>
      <c r="G25" s="25">
        <v>78.210947930574108</v>
      </c>
      <c r="H25" s="25">
        <v>90.867823765020034</v>
      </c>
      <c r="I25" s="25">
        <v>62.588792850148913</v>
      </c>
      <c r="J25" s="25">
        <v>0.94793057409879777</v>
      </c>
      <c r="K25" s="25">
        <v>73.56475300400534</v>
      </c>
      <c r="L25" s="25">
        <v>98.277703604806405</v>
      </c>
      <c r="M25" s="25">
        <v>110.45393858477972</v>
      </c>
      <c r="N25" s="25">
        <v>95.327102803738342</v>
      </c>
      <c r="O25" s="25">
        <v>71.508678237650201</v>
      </c>
      <c r="P25" s="25">
        <v>53.885959704292397</v>
      </c>
      <c r="Q25" s="25">
        <v>75.834445927903872</v>
      </c>
      <c r="R25" s="25">
        <v>87.323009240324581</v>
      </c>
      <c r="S25" s="25">
        <v>86.114819759679591</v>
      </c>
      <c r="T25" s="25">
        <v>78.638184245660881</v>
      </c>
      <c r="U25" s="25">
        <v>56.7367687941734</v>
      </c>
      <c r="V25" s="25">
        <v>74.89986648865154</v>
      </c>
      <c r="W25" s="25">
        <v>90.343915343915342</v>
      </c>
      <c r="X25" s="25">
        <v>81.084656084656089</v>
      </c>
      <c r="Y25" s="25">
        <v>89.648183938548414</v>
      </c>
      <c r="Z25" s="25">
        <v>80.714285714285722</v>
      </c>
      <c r="AA25" s="25">
        <v>93.121693121693127</v>
      </c>
      <c r="AB25" s="25">
        <v>82.674265450481045</v>
      </c>
      <c r="AC25" s="25">
        <v>105.76719576719577</v>
      </c>
      <c r="AD25" s="25">
        <v>82.804232804232797</v>
      </c>
      <c r="AE25" s="25">
        <v>79.232804232804241</v>
      </c>
      <c r="AF25"/>
      <c r="AG25"/>
      <c r="AH25"/>
      <c r="AI25"/>
      <c r="AJ25"/>
      <c r="AK25"/>
      <c r="AL25"/>
      <c r="AM25"/>
      <c r="AN25"/>
    </row>
    <row r="26" spans="1:40" s="21" customFormat="1" x14ac:dyDescent="0.2">
      <c r="A26" s="22"/>
      <c r="B26" s="24">
        <v>62.5</v>
      </c>
      <c r="C26" s="25">
        <v>73.698264352469977</v>
      </c>
      <c r="D26" s="25">
        <v>71.829105473965299</v>
      </c>
      <c r="E26" s="25">
        <v>77.570093457943926</v>
      </c>
      <c r="F26" s="25">
        <v>75.340453938584801</v>
      </c>
      <c r="G26" s="25">
        <v>75.767690253671574</v>
      </c>
      <c r="H26" s="25">
        <v>79.372496662216292</v>
      </c>
      <c r="I26" s="25">
        <v>59.129612109905793</v>
      </c>
      <c r="J26" s="25">
        <v>1.1370716510903451</v>
      </c>
      <c r="K26" s="25">
        <v>68.35781041388519</v>
      </c>
      <c r="L26" s="25">
        <v>86.208277703604807</v>
      </c>
      <c r="M26" s="25">
        <v>89.359145527369847</v>
      </c>
      <c r="N26" s="25">
        <v>82.790387182910564</v>
      </c>
      <c r="O26" s="25">
        <v>60.534045393858491</v>
      </c>
      <c r="P26" s="25">
        <v>54.154064095658917</v>
      </c>
      <c r="Q26" s="25">
        <v>56.074766355140184</v>
      </c>
      <c r="R26" s="25">
        <v>67.358003916568819</v>
      </c>
      <c r="S26" s="25">
        <v>61.815754339118833</v>
      </c>
      <c r="T26" s="25">
        <v>57.142857142857153</v>
      </c>
      <c r="U26" s="25">
        <v>54.214735031687297</v>
      </c>
      <c r="V26" s="25">
        <v>53.271028037383182</v>
      </c>
      <c r="W26" s="25">
        <v>72.486772486772495</v>
      </c>
      <c r="X26" s="25">
        <v>59.920634920634932</v>
      </c>
      <c r="Y26" s="25">
        <v>75.708295335344772</v>
      </c>
      <c r="Z26" s="25">
        <v>72.354497354497354</v>
      </c>
      <c r="AA26" s="25">
        <v>66.534391534391546</v>
      </c>
      <c r="AB26" s="25">
        <v>62.855466092874259</v>
      </c>
      <c r="AC26" s="25">
        <v>87.076719576719583</v>
      </c>
      <c r="AD26" s="25">
        <v>76.19047619047619</v>
      </c>
      <c r="AE26" s="25">
        <v>54.761904761904766</v>
      </c>
      <c r="AF26"/>
      <c r="AG26"/>
      <c r="AH26"/>
      <c r="AI26"/>
      <c r="AJ26"/>
      <c r="AK26"/>
      <c r="AL26"/>
      <c r="AM26"/>
      <c r="AN26"/>
    </row>
    <row r="27" spans="1:40" s="21" customFormat="1" x14ac:dyDescent="0.2">
      <c r="A27" s="22"/>
      <c r="B27" s="24">
        <v>31.3</v>
      </c>
      <c r="C27" s="25">
        <v>51.134846461949266</v>
      </c>
      <c r="D27" s="25">
        <v>49.666221628838457</v>
      </c>
      <c r="E27" s="25">
        <v>45.927903871829102</v>
      </c>
      <c r="F27" s="25">
        <v>58.077436582109485</v>
      </c>
      <c r="G27" s="25">
        <v>63.417890520694264</v>
      </c>
      <c r="H27" s="25">
        <v>57.24966622162885</v>
      </c>
      <c r="I27" s="25">
        <v>47.008724004027783</v>
      </c>
      <c r="J27" s="25">
        <v>0.72763684913217619</v>
      </c>
      <c r="K27" s="25">
        <v>31.241655540720963</v>
      </c>
      <c r="L27" s="25">
        <v>60.974632843791731</v>
      </c>
      <c r="M27" s="25">
        <v>69.145527369826439</v>
      </c>
      <c r="N27" s="25">
        <v>61.081441922563414</v>
      </c>
      <c r="O27" s="25">
        <v>47.182910547396531</v>
      </c>
      <c r="P27" s="25">
        <v>42.395168941099534</v>
      </c>
      <c r="Q27" s="25">
        <v>30.307076101468621</v>
      </c>
      <c r="R27" s="25">
        <v>47.259417234445579</v>
      </c>
      <c r="S27" s="25">
        <v>34.712950600801072</v>
      </c>
      <c r="T27" s="25">
        <v>33.11081441922564</v>
      </c>
      <c r="U27" s="25">
        <v>45.912617714644284</v>
      </c>
      <c r="V27" s="25">
        <v>37.11615487316422</v>
      </c>
      <c r="W27" s="25">
        <v>48.544973544973544</v>
      </c>
      <c r="X27" s="25">
        <v>34.788359788359791</v>
      </c>
      <c r="Y27" s="25">
        <v>61.130378189162151</v>
      </c>
      <c r="Z27" s="25">
        <v>54.484126984126981</v>
      </c>
      <c r="AA27" s="25">
        <v>42.592592592592602</v>
      </c>
      <c r="AB27" s="25">
        <v>47.941464006140507</v>
      </c>
      <c r="AC27" s="25">
        <v>68.161375661375672</v>
      </c>
      <c r="AD27" s="25">
        <v>37.698412698412696</v>
      </c>
      <c r="AE27" s="25">
        <v>34.920634920634924</v>
      </c>
      <c r="AF27"/>
      <c r="AG27"/>
      <c r="AH27"/>
      <c r="AI27"/>
      <c r="AJ27"/>
      <c r="AK27"/>
      <c r="AL27"/>
      <c r="AM27"/>
      <c r="AN27"/>
    </row>
    <row r="28" spans="1:40" s="21" customFormat="1" x14ac:dyDescent="0.2">
      <c r="A28" s="22"/>
      <c r="B28" s="24">
        <v>15.6</v>
      </c>
      <c r="C28" s="25">
        <v>32.042723631508679</v>
      </c>
      <c r="D28" s="25">
        <v>26.43524699599466</v>
      </c>
      <c r="E28" s="25">
        <v>29.639519359145527</v>
      </c>
      <c r="F28" s="25">
        <v>35.76769025367156</v>
      </c>
      <c r="G28" s="25">
        <v>41.895861148197596</v>
      </c>
      <c r="H28" s="25">
        <v>38.090787716955951</v>
      </c>
      <c r="I28" s="25">
        <v>32.730519891251852</v>
      </c>
      <c r="J28" s="25">
        <v>0.32487761459724357</v>
      </c>
      <c r="K28" s="25">
        <v>24.966622162883848</v>
      </c>
      <c r="L28" s="25">
        <v>39.252336448598143</v>
      </c>
      <c r="M28" s="25">
        <v>41.401869158878505</v>
      </c>
      <c r="N28" s="25">
        <v>41.214953271028044</v>
      </c>
      <c r="O28" s="25">
        <v>29.773030707610147</v>
      </c>
      <c r="P28" s="25">
        <v>30.255210073038953</v>
      </c>
      <c r="Q28" s="25">
        <v>19.092122830440587</v>
      </c>
      <c r="R28" s="25">
        <v>30.435514356731545</v>
      </c>
      <c r="S28" s="25">
        <v>22.696929238985319</v>
      </c>
      <c r="T28" s="25">
        <v>23.76502002670227</v>
      </c>
      <c r="U28" s="25">
        <v>30.661599425773968</v>
      </c>
      <c r="V28" s="25">
        <v>21.361815754339123</v>
      </c>
      <c r="W28" s="25">
        <v>28.835978835978835</v>
      </c>
      <c r="X28" s="25">
        <v>20.899470899470899</v>
      </c>
      <c r="Y28" s="25">
        <v>37.822392506565308</v>
      </c>
      <c r="Z28" s="25">
        <v>40.343915343915342</v>
      </c>
      <c r="AA28" s="25">
        <v>25.529100529100528</v>
      </c>
      <c r="AB28" s="25">
        <v>36.818612132476623</v>
      </c>
      <c r="AC28" s="25">
        <v>45.092592592592602</v>
      </c>
      <c r="AD28" s="25">
        <v>26.058201058201057</v>
      </c>
      <c r="AE28" s="25">
        <v>16.798941798941801</v>
      </c>
      <c r="AF28"/>
      <c r="AG28"/>
      <c r="AH28"/>
      <c r="AI28"/>
      <c r="AJ28"/>
      <c r="AK28"/>
      <c r="AL28"/>
      <c r="AM28"/>
      <c r="AN28"/>
    </row>
    <row r="29" spans="1:40" s="21" customFormat="1" x14ac:dyDescent="0.2">
      <c r="A29" s="22"/>
      <c r="B29" s="24">
        <v>7.8</v>
      </c>
      <c r="C29" s="25">
        <v>19.359145527369829</v>
      </c>
      <c r="D29" s="25">
        <v>16.288384512683582</v>
      </c>
      <c r="E29" s="25">
        <v>16.822429906542059</v>
      </c>
      <c r="F29" s="25">
        <v>20.400534045393862</v>
      </c>
      <c r="G29" s="25">
        <v>27.87716955941255</v>
      </c>
      <c r="H29" s="25">
        <v>20.987983978638187</v>
      </c>
      <c r="I29" s="25">
        <v>-1.331559267390007</v>
      </c>
      <c r="J29" s="25">
        <v>0.47174009790832072</v>
      </c>
      <c r="K29" s="25">
        <v>12.683578104138851</v>
      </c>
      <c r="L29" s="25">
        <v>21.054739652870499</v>
      </c>
      <c r="M29" s="25">
        <v>24.739652870493995</v>
      </c>
      <c r="N29" s="25">
        <v>20.226969292389857</v>
      </c>
      <c r="O29" s="25">
        <v>17.810413885180242</v>
      </c>
      <c r="P29" s="25">
        <v>18.766344438597525</v>
      </c>
      <c r="Q29" s="25">
        <v>10.013351134846463</v>
      </c>
      <c r="R29" s="25">
        <v>17.245328629565222</v>
      </c>
      <c r="S29" s="25">
        <v>10.413885180240321</v>
      </c>
      <c r="T29" s="25">
        <v>14.285714285714288</v>
      </c>
      <c r="U29" s="25">
        <v>19.732733608327209</v>
      </c>
      <c r="V29" s="25">
        <v>11.882510013351135</v>
      </c>
      <c r="W29" s="25">
        <v>15.873015873015875</v>
      </c>
      <c r="X29" s="25">
        <v>12.566137566137566</v>
      </c>
      <c r="Y29" s="25">
        <v>24.243895915691795</v>
      </c>
      <c r="Z29" s="25">
        <v>23.399470899470902</v>
      </c>
      <c r="AA29" s="25">
        <v>15.47619047619048</v>
      </c>
      <c r="AB29" s="25">
        <v>22.700900169635503</v>
      </c>
      <c r="AC29" s="25">
        <v>25.423280423280421</v>
      </c>
      <c r="AD29" s="25">
        <v>14.814814814814813</v>
      </c>
      <c r="AE29" s="25">
        <v>10.185185185185187</v>
      </c>
      <c r="AF29"/>
      <c r="AG29"/>
      <c r="AH29"/>
      <c r="AI29"/>
      <c r="AJ29"/>
      <c r="AK29"/>
      <c r="AL29"/>
      <c r="AM29"/>
      <c r="AN29"/>
    </row>
    <row r="30" spans="1:40" s="21" customFormat="1" x14ac:dyDescent="0.2">
      <c r="A30" s="22"/>
      <c r="B30" s="26">
        <v>1</v>
      </c>
      <c r="C30" s="25">
        <v>0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/>
      <c r="AG30"/>
      <c r="AH30"/>
      <c r="AI30"/>
      <c r="AJ30"/>
      <c r="AK30"/>
      <c r="AL30"/>
      <c r="AM30"/>
      <c r="AN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8FBE4-B115-B249-8789-DA7984B82E0C}">
  <dimension ref="A1:L28"/>
  <sheetViews>
    <sheetView workbookViewId="0">
      <selection activeCell="A43" sqref="A43"/>
    </sheetView>
  </sheetViews>
  <sheetFormatPr baseColWidth="10" defaultRowHeight="16" x14ac:dyDescent="0.2"/>
  <cols>
    <col min="1" max="1" width="43.33203125" style="31" bestFit="1" customWidth="1"/>
    <col min="4" max="4" width="42" customWidth="1"/>
    <col min="5" max="5" width="31.6640625" customWidth="1"/>
    <col min="6" max="6" width="36.1640625" customWidth="1"/>
    <col min="8" max="8" width="42.33203125" customWidth="1"/>
    <col min="10" max="10" width="39" customWidth="1"/>
    <col min="11" max="11" width="9.33203125" bestFit="1" customWidth="1"/>
    <col min="12" max="12" width="34.5" customWidth="1"/>
  </cols>
  <sheetData>
    <row r="1" spans="1:12" x14ac:dyDescent="0.2">
      <c r="A1" s="104" t="s">
        <v>102</v>
      </c>
      <c r="B1" s="104"/>
      <c r="C1" s="104" t="s">
        <v>107</v>
      </c>
      <c r="D1" s="104"/>
      <c r="E1" s="104" t="s">
        <v>104</v>
      </c>
      <c r="F1" s="104"/>
      <c r="G1" s="104" t="s">
        <v>105</v>
      </c>
      <c r="H1" s="104"/>
      <c r="I1" s="104" t="s">
        <v>106</v>
      </c>
      <c r="J1" s="104"/>
      <c r="K1" s="104" t="s">
        <v>103</v>
      </c>
      <c r="L1" s="104"/>
    </row>
    <row r="2" spans="1:12" x14ac:dyDescent="0.2">
      <c r="A2" s="30">
        <v>600000</v>
      </c>
      <c r="B2" s="27">
        <v>500000</v>
      </c>
      <c r="C2" s="27">
        <v>3000</v>
      </c>
      <c r="D2" s="27">
        <v>2000</v>
      </c>
      <c r="E2" s="27">
        <v>3000</v>
      </c>
      <c r="F2" s="27">
        <v>4000</v>
      </c>
      <c r="G2" s="27">
        <v>2000000</v>
      </c>
      <c r="H2" s="27">
        <v>1000000</v>
      </c>
      <c r="I2" s="27">
        <v>700000</v>
      </c>
      <c r="J2" s="27">
        <v>800000</v>
      </c>
      <c r="K2" s="27">
        <v>100</v>
      </c>
      <c r="L2" s="27">
        <v>100</v>
      </c>
    </row>
    <row r="3" spans="1:12" x14ac:dyDescent="0.2">
      <c r="A3" s="30">
        <v>10000000</v>
      </c>
      <c r="B3" s="27">
        <v>10000000</v>
      </c>
      <c r="C3" s="27">
        <v>100</v>
      </c>
      <c r="D3" s="27">
        <v>1000</v>
      </c>
      <c r="E3" s="27">
        <v>3000000</v>
      </c>
      <c r="F3" s="27">
        <v>2000000</v>
      </c>
      <c r="G3" s="27">
        <v>20000</v>
      </c>
      <c r="H3" s="27">
        <v>20000</v>
      </c>
      <c r="I3" s="27">
        <v>20000</v>
      </c>
      <c r="J3" s="27">
        <v>20000</v>
      </c>
      <c r="K3" s="27">
        <v>10000</v>
      </c>
      <c r="L3" s="27">
        <v>10000</v>
      </c>
    </row>
    <row r="4" spans="1:12" x14ac:dyDescent="0.2">
      <c r="A4" s="30">
        <v>200000</v>
      </c>
      <c r="B4" s="27">
        <v>300000</v>
      </c>
      <c r="C4" s="27">
        <v>1000000</v>
      </c>
      <c r="D4" s="27">
        <v>1000000</v>
      </c>
      <c r="E4" s="27">
        <v>6000000</v>
      </c>
      <c r="F4" s="27">
        <v>5000000</v>
      </c>
      <c r="G4" s="27">
        <v>600000</v>
      </c>
      <c r="H4" s="27">
        <v>800000</v>
      </c>
      <c r="I4" s="27">
        <v>1000000</v>
      </c>
      <c r="J4" s="27">
        <v>1000000</v>
      </c>
      <c r="K4" s="27">
        <v>100</v>
      </c>
      <c r="L4" s="27">
        <v>100</v>
      </c>
    </row>
    <row r="5" spans="1:12" x14ac:dyDescent="0.2">
      <c r="A5" s="30">
        <v>681818</v>
      </c>
      <c r="B5" s="27">
        <v>454545</v>
      </c>
      <c r="C5" s="27">
        <v>4444</v>
      </c>
      <c r="D5" s="27">
        <v>3667</v>
      </c>
      <c r="E5" s="27">
        <v>1000</v>
      </c>
      <c r="F5" s="27">
        <v>546</v>
      </c>
      <c r="G5" s="27">
        <v>1091</v>
      </c>
      <c r="H5" s="27">
        <v>727</v>
      </c>
      <c r="I5" s="27">
        <v>2636</v>
      </c>
      <c r="J5" s="27">
        <v>2909</v>
      </c>
      <c r="K5" s="27">
        <v>100</v>
      </c>
      <c r="L5" s="27">
        <v>100</v>
      </c>
    </row>
    <row r="6" spans="1:12" x14ac:dyDescent="0.2">
      <c r="A6" s="30">
        <v>1444444</v>
      </c>
      <c r="B6" s="27">
        <v>1166667</v>
      </c>
      <c r="C6" s="27">
        <v>1222</v>
      </c>
      <c r="D6" s="27">
        <v>1556</v>
      </c>
      <c r="E6" s="27">
        <v>40500</v>
      </c>
      <c r="F6" s="27">
        <v>39000</v>
      </c>
      <c r="G6" s="27">
        <v>1900</v>
      </c>
      <c r="H6" s="27">
        <v>900</v>
      </c>
      <c r="I6" s="27">
        <v>93636</v>
      </c>
      <c r="J6" s="27">
        <v>100455</v>
      </c>
      <c r="K6" s="27">
        <v>100</v>
      </c>
      <c r="L6" s="27">
        <v>111</v>
      </c>
    </row>
    <row r="7" spans="1:12" x14ac:dyDescent="0.2">
      <c r="A7" s="30">
        <v>2000000</v>
      </c>
      <c r="B7" s="27">
        <v>2000000</v>
      </c>
      <c r="C7" s="27">
        <v>500</v>
      </c>
      <c r="D7" s="27">
        <v>600</v>
      </c>
      <c r="E7" s="27">
        <v>1222</v>
      </c>
      <c r="F7" s="27">
        <v>889</v>
      </c>
      <c r="G7" s="27">
        <v>2667</v>
      </c>
      <c r="H7" s="27">
        <v>1778</v>
      </c>
      <c r="I7" s="27">
        <v>1778</v>
      </c>
      <c r="J7" s="27">
        <v>1000</v>
      </c>
      <c r="K7" s="27">
        <v>2833333</v>
      </c>
      <c r="L7" s="27">
        <v>2277778</v>
      </c>
    </row>
    <row r="15" spans="1:12" x14ac:dyDescent="0.2">
      <c r="A15" s="16" t="s">
        <v>133</v>
      </c>
      <c r="B15" s="17"/>
      <c r="C15" s="17"/>
      <c r="D15" s="17"/>
      <c r="E15" s="17"/>
      <c r="F15" s="17"/>
    </row>
    <row r="16" spans="1:12" x14ac:dyDescent="0.2">
      <c r="A16" s="16" t="s">
        <v>111</v>
      </c>
      <c r="B16" s="15"/>
      <c r="C16" s="15"/>
      <c r="D16" s="15"/>
      <c r="E16" s="15"/>
      <c r="F16" s="15"/>
    </row>
    <row r="17" spans="1:6" x14ac:dyDescent="0.2">
      <c r="A17" s="16"/>
      <c r="B17" s="15"/>
      <c r="C17" s="15"/>
      <c r="D17" s="15"/>
      <c r="E17" s="15"/>
      <c r="F17" s="15"/>
    </row>
    <row r="18" spans="1:6" x14ac:dyDescent="0.2">
      <c r="A18" s="16" t="s">
        <v>112</v>
      </c>
      <c r="B18" s="15">
        <v>1</v>
      </c>
      <c r="C18" s="15"/>
      <c r="D18" s="15"/>
      <c r="E18" s="15"/>
      <c r="F18" s="15"/>
    </row>
    <row r="19" spans="1:6" x14ac:dyDescent="0.2">
      <c r="A19" s="16" t="s">
        <v>113</v>
      </c>
      <c r="B19" s="15">
        <v>5</v>
      </c>
      <c r="C19" s="15"/>
      <c r="D19" s="15"/>
      <c r="E19" s="15"/>
      <c r="F19" s="15"/>
    </row>
    <row r="20" spans="1:6" x14ac:dyDescent="0.2">
      <c r="A20" s="16" t="s">
        <v>24</v>
      </c>
      <c r="B20" s="15">
        <v>0.05</v>
      </c>
      <c r="C20" s="15"/>
      <c r="D20" s="15"/>
      <c r="E20" s="15"/>
      <c r="F20" s="15"/>
    </row>
    <row r="21" spans="1:6" x14ac:dyDescent="0.2">
      <c r="A21" s="16"/>
      <c r="B21" s="15"/>
      <c r="C21" s="15"/>
      <c r="D21" s="15"/>
      <c r="E21" s="15"/>
      <c r="F21" s="15"/>
    </row>
    <row r="22" spans="1:6" x14ac:dyDescent="0.2">
      <c r="A22" s="16" t="s">
        <v>114</v>
      </c>
      <c r="B22" s="15" t="s">
        <v>115</v>
      </c>
      <c r="C22" s="15" t="s">
        <v>116</v>
      </c>
      <c r="D22" s="15" t="s">
        <v>117</v>
      </c>
      <c r="E22" s="32" t="s">
        <v>118</v>
      </c>
      <c r="F22" s="32" t="s">
        <v>119</v>
      </c>
    </row>
    <row r="23" spans="1:6" x14ac:dyDescent="0.2">
      <c r="A23" s="16"/>
      <c r="B23" s="15"/>
      <c r="C23" s="15"/>
      <c r="D23" s="15"/>
      <c r="E23" s="32"/>
      <c r="F23" s="32"/>
    </row>
    <row r="24" spans="1:6" x14ac:dyDescent="0.2">
      <c r="A24" s="16" t="s">
        <v>120</v>
      </c>
      <c r="B24" s="15">
        <v>2017963</v>
      </c>
      <c r="C24" s="15" t="s">
        <v>121</v>
      </c>
      <c r="D24" s="15" t="s">
        <v>122</v>
      </c>
      <c r="E24" s="32" t="s">
        <v>123</v>
      </c>
      <c r="F24" s="32" t="s">
        <v>124</v>
      </c>
    </row>
    <row r="25" spans="1:6" x14ac:dyDescent="0.2">
      <c r="A25" s="16" t="s">
        <v>125</v>
      </c>
      <c r="B25" s="15">
        <v>1104776</v>
      </c>
      <c r="C25" s="15" t="s">
        <v>126</v>
      </c>
      <c r="D25" s="15" t="s">
        <v>122</v>
      </c>
      <c r="E25" s="32" t="s">
        <v>123</v>
      </c>
      <c r="F25" s="32" t="s">
        <v>124</v>
      </c>
    </row>
    <row r="26" spans="1:6" x14ac:dyDescent="0.2">
      <c r="A26" s="16" t="s">
        <v>127</v>
      </c>
      <c r="B26" s="15">
        <v>2074868</v>
      </c>
      <c r="C26" s="15" t="s">
        <v>128</v>
      </c>
      <c r="D26" s="15" t="s">
        <v>122</v>
      </c>
      <c r="E26" s="32" t="s">
        <v>123</v>
      </c>
      <c r="F26" s="32" t="s">
        <v>124</v>
      </c>
    </row>
    <row r="27" spans="1:6" x14ac:dyDescent="0.2">
      <c r="A27" s="16" t="s">
        <v>129</v>
      </c>
      <c r="B27" s="15">
        <v>2133755</v>
      </c>
      <c r="C27" s="15" t="s">
        <v>130</v>
      </c>
      <c r="D27" s="15" t="s">
        <v>122</v>
      </c>
      <c r="E27" s="32" t="s">
        <v>123</v>
      </c>
      <c r="F27" s="32" t="s">
        <v>124</v>
      </c>
    </row>
    <row r="28" spans="1:6" x14ac:dyDescent="0.2">
      <c r="A28" s="16" t="s">
        <v>131</v>
      </c>
      <c r="B28" s="15">
        <v>2277449</v>
      </c>
      <c r="C28" s="15" t="s">
        <v>132</v>
      </c>
      <c r="D28" s="15" t="s">
        <v>122</v>
      </c>
      <c r="E28" s="32" t="s">
        <v>123</v>
      </c>
      <c r="F28" s="32" t="s">
        <v>124</v>
      </c>
    </row>
  </sheetData>
  <mergeCells count="6">
    <mergeCell ref="A1:B1"/>
    <mergeCell ref="K1:L1"/>
    <mergeCell ref="E1:F1"/>
    <mergeCell ref="G1:H1"/>
    <mergeCell ref="I1:J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CE235-37EB-A241-9DF6-AE78DDBA0EA7}">
  <dimension ref="A2:J26"/>
  <sheetViews>
    <sheetView topLeftCell="A2" workbookViewId="0">
      <selection activeCell="G20" sqref="G20:K22"/>
    </sheetView>
  </sheetViews>
  <sheetFormatPr baseColWidth="10" defaultRowHeight="16" x14ac:dyDescent="0.2"/>
  <cols>
    <col min="2" max="2" width="34.5" bestFit="1" customWidth="1"/>
    <col min="3" max="3" width="28" customWidth="1"/>
    <col min="4" max="4" width="24" customWidth="1"/>
  </cols>
  <sheetData>
    <row r="2" spans="1:10" x14ac:dyDescent="0.2">
      <c r="B2" s="17" t="s">
        <v>108</v>
      </c>
      <c r="C2" s="17" t="s">
        <v>109</v>
      </c>
      <c r="D2" s="17" t="s">
        <v>110</v>
      </c>
    </row>
    <row r="3" spans="1:10" x14ac:dyDescent="0.2">
      <c r="B3" s="15">
        <v>681000</v>
      </c>
      <c r="C3" s="15">
        <v>8430</v>
      </c>
      <c r="D3" s="15">
        <v>68100</v>
      </c>
    </row>
    <row r="4" spans="1:10" x14ac:dyDescent="0.2">
      <c r="B4" s="15">
        <v>316000</v>
      </c>
      <c r="C4" s="15">
        <v>3.16</v>
      </c>
      <c r="D4" s="15">
        <v>4220</v>
      </c>
    </row>
    <row r="5" spans="1:10" x14ac:dyDescent="0.2">
      <c r="B5" s="15">
        <v>208000</v>
      </c>
      <c r="C5" s="15">
        <v>4220</v>
      </c>
      <c r="D5" s="15">
        <v>3160</v>
      </c>
    </row>
    <row r="6" spans="1:10" x14ac:dyDescent="0.2">
      <c r="B6" s="15">
        <v>681000</v>
      </c>
      <c r="C6" s="15">
        <v>20000</v>
      </c>
      <c r="D6" s="15">
        <v>4220</v>
      </c>
    </row>
    <row r="7" spans="1:10" x14ac:dyDescent="0.2">
      <c r="B7" s="15">
        <v>2000000</v>
      </c>
      <c r="C7" s="15">
        <v>3160</v>
      </c>
      <c r="D7" s="15">
        <v>422000</v>
      </c>
    </row>
    <row r="8" spans="1:10" x14ac:dyDescent="0.2">
      <c r="B8" s="15">
        <v>1470000</v>
      </c>
      <c r="C8" s="15">
        <v>31600</v>
      </c>
      <c r="D8" s="15">
        <v>316</v>
      </c>
    </row>
    <row r="14" spans="1:10" x14ac:dyDescent="0.2">
      <c r="C14" s="17"/>
      <c r="D14" s="17"/>
      <c r="E14" s="17"/>
      <c r="F14" s="17"/>
      <c r="G14" s="17"/>
      <c r="H14" s="17"/>
      <c r="I14" s="17"/>
      <c r="J14" s="17"/>
    </row>
    <row r="15" spans="1:10" x14ac:dyDescent="0.2">
      <c r="A15" s="17" t="s">
        <v>140</v>
      </c>
      <c r="B15" s="17"/>
      <c r="C15" s="17"/>
      <c r="D15" s="17"/>
      <c r="E15" s="17"/>
      <c r="F15" s="17"/>
      <c r="G15" s="17"/>
      <c r="H15" s="17"/>
      <c r="I15" s="17"/>
      <c r="J15" s="15"/>
    </row>
    <row r="16" spans="1:10" x14ac:dyDescent="0.2">
      <c r="A16" s="16" t="s">
        <v>112</v>
      </c>
      <c r="B16" s="15">
        <v>1</v>
      </c>
      <c r="C16" s="15"/>
      <c r="D16" s="15"/>
      <c r="E16" s="15"/>
      <c r="F16" s="15"/>
      <c r="G16" s="15"/>
      <c r="H16" s="15"/>
      <c r="I16" s="15"/>
      <c r="J16" s="15"/>
    </row>
    <row r="17" spans="1:10" x14ac:dyDescent="0.2">
      <c r="A17" s="16" t="s">
        <v>113</v>
      </c>
      <c r="B17" s="15">
        <v>2</v>
      </c>
      <c r="C17" s="15"/>
      <c r="D17" s="15"/>
      <c r="E17" s="15"/>
      <c r="F17" s="15"/>
      <c r="G17" s="15"/>
      <c r="H17" s="15"/>
      <c r="I17" s="15"/>
      <c r="J17" s="15"/>
    </row>
    <row r="18" spans="1:10" x14ac:dyDescent="0.2">
      <c r="A18" s="16" t="s">
        <v>24</v>
      </c>
      <c r="B18" s="15">
        <v>0.05</v>
      </c>
      <c r="C18" s="15"/>
      <c r="D18" s="15"/>
      <c r="E18" s="15"/>
      <c r="F18" s="15"/>
      <c r="G18" s="15"/>
      <c r="H18" s="15"/>
      <c r="I18" s="15"/>
      <c r="J18" s="15"/>
    </row>
    <row r="19" spans="1:10" x14ac:dyDescent="0.2">
      <c r="A19" s="16"/>
      <c r="B19" s="15"/>
      <c r="C19" s="15"/>
      <c r="D19" s="15"/>
      <c r="E19" s="15"/>
      <c r="F19" s="15"/>
      <c r="G19" s="15"/>
      <c r="H19" s="15"/>
      <c r="I19" s="15"/>
      <c r="J19" s="15"/>
    </row>
    <row r="20" spans="1:10" x14ac:dyDescent="0.2">
      <c r="A20" s="16" t="s">
        <v>114</v>
      </c>
      <c r="B20" s="15" t="s">
        <v>115</v>
      </c>
      <c r="C20" s="15" t="s">
        <v>116</v>
      </c>
      <c r="D20" s="15" t="s">
        <v>117</v>
      </c>
      <c r="E20" s="32" t="s">
        <v>118</v>
      </c>
      <c r="F20" s="32" t="s">
        <v>119</v>
      </c>
      <c r="G20" s="15"/>
      <c r="H20" s="15"/>
      <c r="I20" s="15"/>
      <c r="J20" s="15"/>
    </row>
    <row r="21" spans="1:10" x14ac:dyDescent="0.2">
      <c r="A21" s="16" t="s">
        <v>134</v>
      </c>
      <c r="B21" s="15">
        <v>881431</v>
      </c>
      <c r="C21" s="15" t="s">
        <v>141</v>
      </c>
      <c r="D21" s="15" t="s">
        <v>122</v>
      </c>
      <c r="E21" s="32" t="s">
        <v>135</v>
      </c>
      <c r="F21" s="32">
        <v>4.3E-3</v>
      </c>
      <c r="G21" s="15"/>
      <c r="H21" s="15"/>
      <c r="I21" s="15"/>
      <c r="J21" s="15"/>
    </row>
    <row r="22" spans="1:10" x14ac:dyDescent="0.2">
      <c r="A22" s="16" t="s">
        <v>136</v>
      </c>
      <c r="B22" s="15">
        <v>808997</v>
      </c>
      <c r="C22" s="15" t="s">
        <v>142</v>
      </c>
      <c r="D22" s="15" t="s">
        <v>122</v>
      </c>
      <c r="E22" s="32" t="s">
        <v>135</v>
      </c>
      <c r="F22" s="32">
        <v>7.9000000000000008E-3</v>
      </c>
      <c r="G22" s="15"/>
      <c r="H22" s="15"/>
      <c r="I22" s="15"/>
      <c r="J22" s="15"/>
    </row>
    <row r="23" spans="1:10" x14ac:dyDescent="0.2">
      <c r="A23" s="16"/>
      <c r="B23" s="15"/>
      <c r="C23" s="15"/>
      <c r="D23" s="15"/>
      <c r="E23" s="15"/>
      <c r="F23" s="15"/>
      <c r="G23" s="15"/>
      <c r="H23" s="15"/>
      <c r="I23" s="15"/>
      <c r="J23" s="15"/>
    </row>
    <row r="24" spans="1:10" x14ac:dyDescent="0.2">
      <c r="A24" s="16"/>
      <c r="B24" s="15"/>
      <c r="C24" s="15"/>
      <c r="D24" s="15"/>
      <c r="E24" s="15"/>
      <c r="F24" s="15"/>
      <c r="G24" s="15"/>
      <c r="H24" s="15"/>
      <c r="I24" s="15"/>
      <c r="J24" s="15"/>
    </row>
    <row r="25" spans="1:10" x14ac:dyDescent="0.2">
      <c r="A25" s="16"/>
      <c r="B25" s="15"/>
      <c r="C25" s="15"/>
      <c r="D25" s="15"/>
      <c r="E25" s="15"/>
      <c r="F25" s="15"/>
      <c r="G25" s="15"/>
      <c r="H25" s="15"/>
      <c r="I25" s="15"/>
      <c r="J25" s="15"/>
    </row>
    <row r="26" spans="1:10" x14ac:dyDescent="0.2">
      <c r="A26" s="16"/>
      <c r="B26" s="15"/>
      <c r="C26" s="15"/>
      <c r="D26" s="15"/>
      <c r="E26" s="15"/>
      <c r="F26" s="15"/>
      <c r="G26" s="15"/>
      <c r="H26" s="15"/>
      <c r="I26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32A3A-7E97-414B-9A01-A159B78B5172}">
  <dimension ref="A1:F53"/>
  <sheetViews>
    <sheetView workbookViewId="0">
      <selection activeCell="J18" sqref="J18"/>
    </sheetView>
  </sheetViews>
  <sheetFormatPr baseColWidth="10" defaultRowHeight="16" x14ac:dyDescent="0.2"/>
  <cols>
    <col min="5" max="5" width="36.1640625" bestFit="1" customWidth="1"/>
  </cols>
  <sheetData>
    <row r="1" spans="1:3" x14ac:dyDescent="0.2">
      <c r="A1" s="17"/>
      <c r="B1" s="17" t="s">
        <v>108</v>
      </c>
      <c r="C1" s="17" t="s">
        <v>143</v>
      </c>
    </row>
    <row r="2" spans="1:3" x14ac:dyDescent="0.2">
      <c r="A2" s="16">
        <v>5704</v>
      </c>
      <c r="B2" s="15">
        <v>677000</v>
      </c>
      <c r="C2" s="15"/>
    </row>
    <row r="3" spans="1:3" x14ac:dyDescent="0.2">
      <c r="A3" s="16">
        <v>5720</v>
      </c>
      <c r="B3" s="15">
        <v>1110000</v>
      </c>
      <c r="C3" s="15"/>
    </row>
    <row r="4" spans="1:3" x14ac:dyDescent="0.2">
      <c r="A4" s="16">
        <v>5728</v>
      </c>
      <c r="B4" s="15">
        <v>418000</v>
      </c>
      <c r="C4" s="15"/>
    </row>
    <row r="5" spans="1:3" x14ac:dyDescent="0.2">
      <c r="A5" s="16">
        <v>5730</v>
      </c>
      <c r="B5" s="15">
        <v>265000</v>
      </c>
      <c r="C5" s="15"/>
    </row>
    <row r="6" spans="1:3" x14ac:dyDescent="0.2">
      <c r="A6" s="16">
        <v>5732</v>
      </c>
      <c r="B6" s="15">
        <v>867000</v>
      </c>
      <c r="C6" s="15"/>
    </row>
    <row r="7" spans="1:3" x14ac:dyDescent="0.2">
      <c r="A7" s="16">
        <v>5731</v>
      </c>
      <c r="B7" s="15">
        <v>58500</v>
      </c>
      <c r="C7" s="15"/>
    </row>
    <row r="8" spans="1:3" x14ac:dyDescent="0.2">
      <c r="A8" s="16">
        <v>5726</v>
      </c>
      <c r="B8" s="15">
        <v>1060000</v>
      </c>
      <c r="C8" s="15"/>
    </row>
    <row r="9" spans="1:3" x14ac:dyDescent="0.2">
      <c r="A9" s="16">
        <v>5710</v>
      </c>
      <c r="B9" s="15">
        <v>430000</v>
      </c>
      <c r="C9" s="15"/>
    </row>
    <row r="10" spans="1:3" x14ac:dyDescent="0.2">
      <c r="A10" s="16">
        <v>5719</v>
      </c>
      <c r="B10" s="15">
        <v>926000</v>
      </c>
      <c r="C10" s="15"/>
    </row>
    <row r="11" spans="1:3" x14ac:dyDescent="0.2">
      <c r="A11" s="16">
        <v>5709</v>
      </c>
      <c r="B11" s="15"/>
      <c r="C11" s="15">
        <v>164</v>
      </c>
    </row>
    <row r="12" spans="1:3" x14ac:dyDescent="0.2">
      <c r="A12" s="16" t="s">
        <v>144</v>
      </c>
      <c r="B12" s="15"/>
      <c r="C12" s="15">
        <v>159</v>
      </c>
    </row>
    <row r="13" spans="1:3" x14ac:dyDescent="0.2">
      <c r="A13" s="16">
        <v>5738</v>
      </c>
      <c r="B13" s="15"/>
      <c r="C13" s="15">
        <v>462</v>
      </c>
    </row>
    <row r="14" spans="1:3" x14ac:dyDescent="0.2">
      <c r="A14" s="16">
        <v>5703</v>
      </c>
      <c r="B14" s="15"/>
      <c r="C14" s="15">
        <v>1200</v>
      </c>
    </row>
    <row r="15" spans="1:3" x14ac:dyDescent="0.2">
      <c r="A15" s="16">
        <v>5712</v>
      </c>
      <c r="B15" s="15"/>
      <c r="C15" s="15">
        <v>114</v>
      </c>
    </row>
    <row r="16" spans="1:3" x14ac:dyDescent="0.2">
      <c r="A16" s="16">
        <v>5736</v>
      </c>
      <c r="B16" s="15"/>
      <c r="C16" s="15">
        <v>2780</v>
      </c>
    </row>
    <row r="17" spans="1:6" x14ac:dyDescent="0.2">
      <c r="A17" s="16">
        <v>5725</v>
      </c>
      <c r="B17" s="15"/>
      <c r="C17" s="15">
        <v>186</v>
      </c>
    </row>
    <row r="18" spans="1:6" x14ac:dyDescent="0.2">
      <c r="A18" s="16">
        <v>5733</v>
      </c>
      <c r="B18" s="15"/>
      <c r="C18" s="15">
        <v>505</v>
      </c>
    </row>
    <row r="19" spans="1:6" x14ac:dyDescent="0.2">
      <c r="A19" s="16">
        <v>5739</v>
      </c>
      <c r="B19" s="15"/>
      <c r="C19" s="15">
        <v>184</v>
      </c>
    </row>
    <row r="24" spans="1:6" x14ac:dyDescent="0.2">
      <c r="E24" s="17" t="s">
        <v>159</v>
      </c>
      <c r="F24" s="17"/>
    </row>
    <row r="25" spans="1:6" x14ac:dyDescent="0.2">
      <c r="E25" s="16" t="s">
        <v>145</v>
      </c>
      <c r="F25" s="15" t="s">
        <v>146</v>
      </c>
    </row>
    <row r="26" spans="1:6" x14ac:dyDescent="0.2">
      <c r="E26" s="16"/>
      <c r="F26" s="15"/>
    </row>
    <row r="27" spans="1:6" x14ac:dyDescent="0.2">
      <c r="E27" s="16" t="s">
        <v>147</v>
      </c>
      <c r="F27" s="15" t="s">
        <v>143</v>
      </c>
    </row>
    <row r="28" spans="1:6" x14ac:dyDescent="0.2">
      <c r="E28" s="16" t="s">
        <v>148</v>
      </c>
      <c r="F28" s="15" t="s">
        <v>148</v>
      </c>
    </row>
    <row r="29" spans="1:6" x14ac:dyDescent="0.2">
      <c r="E29" s="16" t="s">
        <v>149</v>
      </c>
      <c r="F29" s="15" t="s">
        <v>108</v>
      </c>
    </row>
    <row r="30" spans="1:6" x14ac:dyDescent="0.2">
      <c r="E30" s="16"/>
      <c r="F30" s="15"/>
    </row>
    <row r="31" spans="1:6" x14ac:dyDescent="0.2">
      <c r="E31" s="16" t="s">
        <v>150</v>
      </c>
      <c r="F31" s="15"/>
    </row>
    <row r="32" spans="1:6" x14ac:dyDescent="0.2">
      <c r="E32" s="16" t="s">
        <v>151</v>
      </c>
      <c r="F32" s="32">
        <v>8.0000000000000004E-4</v>
      </c>
    </row>
    <row r="33" spans="2:6" x14ac:dyDescent="0.2">
      <c r="E33" s="16" t="s">
        <v>152</v>
      </c>
      <c r="F33" s="32" t="s">
        <v>153</v>
      </c>
    </row>
    <row r="34" spans="2:6" x14ac:dyDescent="0.2">
      <c r="E34" s="16" t="s">
        <v>154</v>
      </c>
      <c r="F34" s="15" t="s">
        <v>122</v>
      </c>
    </row>
    <row r="35" spans="2:6" x14ac:dyDescent="0.2">
      <c r="E35" s="16" t="s">
        <v>155</v>
      </c>
      <c r="F35" s="15" t="s">
        <v>156</v>
      </c>
    </row>
    <row r="36" spans="2:6" x14ac:dyDescent="0.2">
      <c r="E36" s="16" t="s">
        <v>157</v>
      </c>
      <c r="F36" s="15" t="s">
        <v>158</v>
      </c>
    </row>
    <row r="37" spans="2:6" x14ac:dyDescent="0.2">
      <c r="B37" s="16"/>
      <c r="C37" s="15"/>
    </row>
    <row r="38" spans="2:6" x14ac:dyDescent="0.2">
      <c r="B38" s="16"/>
      <c r="C38" s="15"/>
    </row>
    <row r="39" spans="2:6" x14ac:dyDescent="0.2">
      <c r="B39" s="16"/>
      <c r="C39" s="15"/>
    </row>
    <row r="40" spans="2:6" x14ac:dyDescent="0.2">
      <c r="B40" s="16"/>
      <c r="C40" s="15"/>
    </row>
    <row r="41" spans="2:6" x14ac:dyDescent="0.2">
      <c r="B41" s="16"/>
      <c r="C41" s="15"/>
    </row>
    <row r="42" spans="2:6" x14ac:dyDescent="0.2">
      <c r="B42" s="16"/>
      <c r="C42" s="15"/>
    </row>
    <row r="43" spans="2:6" x14ac:dyDescent="0.2">
      <c r="B43" s="16"/>
      <c r="C43" s="15"/>
    </row>
    <row r="44" spans="2:6" x14ac:dyDescent="0.2">
      <c r="B44" s="16"/>
      <c r="C44" s="15"/>
    </row>
    <row r="45" spans="2:6" x14ac:dyDescent="0.2">
      <c r="B45" s="16"/>
      <c r="C45" s="15"/>
    </row>
    <row r="46" spans="2:6" x14ac:dyDescent="0.2">
      <c r="B46" s="16"/>
      <c r="C46" s="15"/>
    </row>
    <row r="47" spans="2:6" x14ac:dyDescent="0.2">
      <c r="B47" s="16"/>
      <c r="C47" s="15"/>
    </row>
    <row r="48" spans="2:6" x14ac:dyDescent="0.2">
      <c r="B48" s="16"/>
      <c r="C48" s="15"/>
    </row>
    <row r="49" spans="2:3" x14ac:dyDescent="0.2">
      <c r="B49" s="16"/>
      <c r="C49" s="15"/>
    </row>
    <row r="50" spans="2:3" x14ac:dyDescent="0.2">
      <c r="B50" s="16"/>
      <c r="C50" s="15"/>
    </row>
    <row r="51" spans="2:3" x14ac:dyDescent="0.2">
      <c r="B51" s="16"/>
      <c r="C51" s="15"/>
    </row>
    <row r="52" spans="2:3" x14ac:dyDescent="0.2">
      <c r="B52" s="16"/>
      <c r="C52" s="15"/>
    </row>
    <row r="53" spans="2:3" x14ac:dyDescent="0.2">
      <c r="B53" s="16"/>
      <c r="C53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04F5-B0B6-5540-B768-AC483CD4E05C}">
  <dimension ref="A1:AQ23"/>
  <sheetViews>
    <sheetView topLeftCell="A4" workbookViewId="0">
      <selection activeCell="A24" sqref="A24:XFD34"/>
    </sheetView>
  </sheetViews>
  <sheetFormatPr baseColWidth="10" defaultRowHeight="16" x14ac:dyDescent="0.2"/>
  <cols>
    <col min="2" max="2" width="33.83203125" bestFit="1" customWidth="1"/>
    <col min="3" max="9" width="22.83203125" bestFit="1" customWidth="1"/>
  </cols>
  <sheetData>
    <row r="1" spans="1:43" x14ac:dyDescent="0.2">
      <c r="A1" t="s">
        <v>176</v>
      </c>
    </row>
    <row r="2" spans="1:43" x14ac:dyDescent="0.2">
      <c r="A2" t="s">
        <v>23</v>
      </c>
      <c r="B2" s="105" t="s">
        <v>172</v>
      </c>
      <c r="C2" s="105"/>
      <c r="D2" s="105"/>
      <c r="E2" s="105"/>
      <c r="G2" s="105" t="s">
        <v>174</v>
      </c>
      <c r="H2" s="105"/>
      <c r="I2" s="105"/>
      <c r="J2" s="105"/>
    </row>
    <row r="3" spans="1:43" x14ac:dyDescent="0.2">
      <c r="A3" t="s">
        <v>173</v>
      </c>
      <c r="B3" s="29" t="s">
        <v>160</v>
      </c>
      <c r="C3" s="29" t="s">
        <v>161</v>
      </c>
      <c r="D3" s="29" t="s">
        <v>162</v>
      </c>
      <c r="E3" s="29" t="s">
        <v>163</v>
      </c>
      <c r="G3" s="29" t="s">
        <v>161</v>
      </c>
      <c r="H3" s="29" t="s">
        <v>162</v>
      </c>
      <c r="I3" s="29" t="s">
        <v>164</v>
      </c>
      <c r="J3" s="29" t="s">
        <v>160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</row>
    <row r="4" spans="1:43" x14ac:dyDescent="0.2">
      <c r="B4" s="27">
        <v>685291</v>
      </c>
      <c r="C4" s="27">
        <v>3119</v>
      </c>
      <c r="D4" s="27">
        <v>1366</v>
      </c>
      <c r="E4" s="27">
        <v>26584</v>
      </c>
      <c r="G4" s="27">
        <v>10285</v>
      </c>
      <c r="H4" s="27">
        <v>210062</v>
      </c>
      <c r="I4" s="27">
        <v>5675</v>
      </c>
      <c r="J4" s="27">
        <v>2323330</v>
      </c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</row>
    <row r="5" spans="1:43" x14ac:dyDescent="0.2">
      <c r="B5" s="27">
        <v>4134241</v>
      </c>
      <c r="C5" s="27">
        <v>3277061</v>
      </c>
      <c r="D5" s="27">
        <v>3546</v>
      </c>
      <c r="E5" s="27">
        <v>1419</v>
      </c>
      <c r="G5" s="27">
        <v>1552211</v>
      </c>
      <c r="H5" s="27">
        <v>933515</v>
      </c>
      <c r="I5" s="27">
        <v>45704</v>
      </c>
      <c r="J5" s="27">
        <v>3579356</v>
      </c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</row>
    <row r="6" spans="1:43" x14ac:dyDescent="0.2">
      <c r="B6" s="27">
        <v>1099476</v>
      </c>
      <c r="C6" s="27">
        <v>59406</v>
      </c>
      <c r="D6" s="27">
        <v>21707</v>
      </c>
      <c r="E6" s="27">
        <v>100</v>
      </c>
      <c r="G6" s="27">
        <v>116865</v>
      </c>
      <c r="H6" s="27">
        <v>139423</v>
      </c>
      <c r="I6" s="27">
        <v>3169</v>
      </c>
      <c r="J6" s="27">
        <v>3151261</v>
      </c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</row>
    <row r="7" spans="1:43" x14ac:dyDescent="0.2">
      <c r="B7" s="27"/>
      <c r="C7" s="27">
        <v>2694</v>
      </c>
      <c r="D7" s="27">
        <v>565</v>
      </c>
      <c r="E7" s="27">
        <v>100</v>
      </c>
      <c r="G7" s="27">
        <v>4439</v>
      </c>
      <c r="H7" s="27">
        <v>8431</v>
      </c>
      <c r="I7" s="27">
        <v>100</v>
      </c>
      <c r="J7" s="27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</row>
    <row r="8" spans="1:43" x14ac:dyDescent="0.2">
      <c r="B8" s="27"/>
      <c r="C8" s="27">
        <v>9241</v>
      </c>
      <c r="D8" s="27">
        <v>2522</v>
      </c>
      <c r="E8" s="27">
        <v>100</v>
      </c>
      <c r="G8" s="27">
        <v>134146</v>
      </c>
      <c r="H8" s="27">
        <v>179656</v>
      </c>
      <c r="I8" s="27">
        <v>121951</v>
      </c>
      <c r="J8" s="27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</row>
    <row r="9" spans="1:43" x14ac:dyDescent="0.2">
      <c r="B9" s="27"/>
      <c r="C9" s="27">
        <v>3633</v>
      </c>
      <c r="D9" s="27">
        <v>3134</v>
      </c>
      <c r="E9" s="27">
        <v>100</v>
      </c>
      <c r="G9" s="27">
        <v>163619</v>
      </c>
      <c r="H9" s="27">
        <v>16568</v>
      </c>
      <c r="I9" s="27">
        <v>2759</v>
      </c>
      <c r="J9" s="27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</row>
    <row r="14" spans="1:43" x14ac:dyDescent="0.2">
      <c r="A14" s="33" t="s">
        <v>175</v>
      </c>
      <c r="B14" s="34"/>
      <c r="C14" s="34"/>
      <c r="D14" s="17"/>
      <c r="E14" s="17"/>
      <c r="F14" s="17"/>
      <c r="G14" s="17"/>
      <c r="H14" s="17"/>
      <c r="I14" s="17"/>
      <c r="J14" s="17"/>
    </row>
    <row r="15" spans="1:43" x14ac:dyDescent="0.2">
      <c r="B15" s="17" t="s">
        <v>140</v>
      </c>
      <c r="C15" s="15"/>
      <c r="D15" s="15"/>
      <c r="E15" s="15"/>
      <c r="F15" s="15"/>
      <c r="G15" s="15"/>
      <c r="H15" s="15"/>
      <c r="I15" s="15"/>
      <c r="J15" s="15"/>
    </row>
    <row r="16" spans="1:43" x14ac:dyDescent="0.2">
      <c r="B16" s="16" t="s">
        <v>114</v>
      </c>
      <c r="C16" s="15" t="s">
        <v>115</v>
      </c>
      <c r="D16" s="15" t="s">
        <v>116</v>
      </c>
      <c r="E16" s="15" t="s">
        <v>117</v>
      </c>
      <c r="F16" s="15" t="s">
        <v>118</v>
      </c>
      <c r="G16" s="15" t="s">
        <v>119</v>
      </c>
      <c r="H16" s="15"/>
      <c r="I16" s="15"/>
      <c r="J16" s="15"/>
    </row>
    <row r="17" spans="2:10" x14ac:dyDescent="0.2">
      <c r="B17" s="16" t="s">
        <v>165</v>
      </c>
      <c r="C17" s="15">
        <v>1413810</v>
      </c>
      <c r="D17" s="15" t="s">
        <v>166</v>
      </c>
      <c r="E17" s="15" t="s">
        <v>138</v>
      </c>
      <c r="F17" s="32" t="s">
        <v>139</v>
      </c>
      <c r="G17" s="32">
        <v>5.2499999999999998E-2</v>
      </c>
      <c r="H17" s="15"/>
      <c r="I17" s="15"/>
      <c r="J17" s="15"/>
    </row>
    <row r="18" spans="2:10" x14ac:dyDescent="0.2">
      <c r="B18" s="16" t="s">
        <v>167</v>
      </c>
      <c r="C18" s="15">
        <v>1967529</v>
      </c>
      <c r="D18" s="15" t="s">
        <v>168</v>
      </c>
      <c r="E18" s="15" t="s">
        <v>122</v>
      </c>
      <c r="F18" s="32" t="s">
        <v>135</v>
      </c>
      <c r="G18" s="32">
        <v>4.0000000000000001E-3</v>
      </c>
      <c r="H18" s="15"/>
      <c r="I18" s="15"/>
      <c r="J18" s="15"/>
    </row>
    <row r="19" spans="2:10" x14ac:dyDescent="0.2">
      <c r="B19" s="16" t="s">
        <v>169</v>
      </c>
      <c r="C19" s="15">
        <v>1968269</v>
      </c>
      <c r="D19" s="15" t="s">
        <v>170</v>
      </c>
      <c r="E19" s="15" t="s">
        <v>122</v>
      </c>
      <c r="F19" s="32" t="s">
        <v>135</v>
      </c>
      <c r="G19" s="32">
        <v>4.0000000000000001E-3</v>
      </c>
      <c r="H19" s="15"/>
      <c r="I19" s="15"/>
      <c r="J19" s="15"/>
    </row>
    <row r="20" spans="2:10" x14ac:dyDescent="0.2">
      <c r="B20" s="16"/>
      <c r="C20" s="15"/>
      <c r="D20" s="15"/>
      <c r="E20" s="15"/>
      <c r="F20" s="15"/>
      <c r="G20" s="15"/>
      <c r="H20" s="15"/>
      <c r="I20" s="15"/>
      <c r="J20" s="15"/>
    </row>
    <row r="21" spans="2:10" x14ac:dyDescent="0.2">
      <c r="B21" s="16"/>
      <c r="C21" s="15"/>
      <c r="D21" s="15"/>
      <c r="E21" s="15"/>
      <c r="F21" s="15"/>
      <c r="G21" s="15"/>
      <c r="H21" s="15"/>
      <c r="I21" s="15"/>
      <c r="J21" s="15"/>
    </row>
    <row r="22" spans="2:10" x14ac:dyDescent="0.2">
      <c r="B22" s="16"/>
      <c r="C22" s="15"/>
      <c r="D22" s="15"/>
      <c r="E22" s="15"/>
      <c r="F22" s="15"/>
      <c r="G22" s="15"/>
      <c r="H22" s="15"/>
      <c r="I22" s="15"/>
      <c r="J22" s="15"/>
    </row>
    <row r="23" spans="2:10" x14ac:dyDescent="0.2">
      <c r="B23" s="16"/>
      <c r="C23" s="15"/>
      <c r="D23" s="15"/>
      <c r="E23" s="15"/>
      <c r="F23" s="15"/>
      <c r="G23" s="15"/>
      <c r="H23" s="15"/>
      <c r="I23" s="15"/>
      <c r="J23" s="15"/>
    </row>
  </sheetData>
  <mergeCells count="2">
    <mergeCell ref="B2:E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2392D-E39A-884A-BD26-7653CBB7142C}">
  <dimension ref="A1:AM26"/>
  <sheetViews>
    <sheetView zoomScale="120" zoomScaleNormal="120" workbookViewId="0">
      <selection activeCell="H17" sqref="H17:J21"/>
    </sheetView>
  </sheetViews>
  <sheetFormatPr baseColWidth="10" defaultRowHeight="16" x14ac:dyDescent="0.2"/>
  <cols>
    <col min="2" max="2" width="33.83203125" bestFit="1" customWidth="1"/>
    <col min="3" max="5" width="22.83203125" bestFit="1" customWidth="1"/>
  </cols>
  <sheetData>
    <row r="1" spans="1:39" x14ac:dyDescent="0.2">
      <c r="A1" t="s">
        <v>177</v>
      </c>
    </row>
    <row r="2" spans="1:39" x14ac:dyDescent="0.2">
      <c r="A2" t="s">
        <v>23</v>
      </c>
      <c r="B2" s="106" t="s">
        <v>24</v>
      </c>
      <c r="C2" s="106"/>
      <c r="D2" s="106"/>
      <c r="E2" s="106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</row>
    <row r="3" spans="1:39" x14ac:dyDescent="0.2">
      <c r="A3" t="s">
        <v>173</v>
      </c>
      <c r="B3" s="17" t="s">
        <v>160</v>
      </c>
      <c r="C3" s="17" t="s">
        <v>161</v>
      </c>
      <c r="D3" s="17" t="s">
        <v>163</v>
      </c>
      <c r="E3" s="17" t="s">
        <v>164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</row>
    <row r="4" spans="1:39" x14ac:dyDescent="0.2">
      <c r="B4" s="15">
        <v>300942</v>
      </c>
      <c r="C4" s="15">
        <v>13590</v>
      </c>
      <c r="D4" s="15">
        <v>2455</v>
      </c>
      <c r="E4" s="15">
        <v>95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</row>
    <row r="5" spans="1:39" x14ac:dyDescent="0.2">
      <c r="B5" s="15">
        <v>178092</v>
      </c>
      <c r="C5" s="15">
        <v>9160</v>
      </c>
      <c r="D5" s="15">
        <v>773</v>
      </c>
      <c r="E5" s="15">
        <v>447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</row>
    <row r="6" spans="1:39" x14ac:dyDescent="0.2">
      <c r="B6" s="15">
        <v>106927</v>
      </c>
      <c r="C6" s="15">
        <v>3100</v>
      </c>
      <c r="D6" s="15">
        <v>11390</v>
      </c>
      <c r="E6" s="15">
        <v>98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</row>
    <row r="7" spans="1:39" x14ac:dyDescent="0.2">
      <c r="B7" s="15">
        <v>16492</v>
      </c>
      <c r="C7" s="15">
        <v>1033</v>
      </c>
      <c r="D7" s="15">
        <v>91</v>
      </c>
      <c r="E7" s="15">
        <v>92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</row>
    <row r="8" spans="1:39" x14ac:dyDescent="0.2">
      <c r="B8" s="15">
        <v>437733</v>
      </c>
      <c r="C8" s="15">
        <v>849</v>
      </c>
      <c r="D8" s="15">
        <v>100</v>
      </c>
      <c r="E8" s="15">
        <v>93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</row>
    <row r="9" spans="1:39" x14ac:dyDescent="0.2">
      <c r="B9" s="15">
        <v>181446</v>
      </c>
      <c r="C9" s="15"/>
      <c r="D9" s="15"/>
      <c r="E9" s="15"/>
    </row>
    <row r="13" spans="1:39" x14ac:dyDescent="0.2">
      <c r="B13" s="17" t="s">
        <v>140</v>
      </c>
      <c r="C13" s="17"/>
      <c r="D13" s="17"/>
      <c r="E13" s="17"/>
      <c r="F13" s="17"/>
      <c r="G13" s="17"/>
      <c r="H13" s="17"/>
      <c r="I13" s="17"/>
      <c r="J13" s="17"/>
    </row>
    <row r="14" spans="1:39" x14ac:dyDescent="0.2">
      <c r="B14" s="16" t="s">
        <v>112</v>
      </c>
      <c r="C14" s="15">
        <v>1</v>
      </c>
      <c r="D14" s="15"/>
      <c r="E14" s="15"/>
      <c r="F14" s="15"/>
      <c r="G14" s="15"/>
      <c r="H14" s="15"/>
      <c r="I14" s="15"/>
      <c r="J14" s="15"/>
    </row>
    <row r="15" spans="1:39" x14ac:dyDescent="0.2">
      <c r="B15" s="16" t="s">
        <v>113</v>
      </c>
      <c r="C15" s="15">
        <v>3</v>
      </c>
      <c r="D15" s="15"/>
      <c r="E15" s="15"/>
      <c r="F15" s="15"/>
      <c r="G15" s="15"/>
      <c r="H15" s="15"/>
      <c r="I15" s="15"/>
      <c r="J15" s="15"/>
    </row>
    <row r="16" spans="1:39" x14ac:dyDescent="0.2">
      <c r="B16" s="16" t="s">
        <v>24</v>
      </c>
      <c r="C16" s="15">
        <v>0.05</v>
      </c>
      <c r="D16" s="15"/>
      <c r="E16" s="15"/>
      <c r="F16" s="15"/>
      <c r="G16" s="15"/>
      <c r="H16" s="15"/>
      <c r="I16" s="15"/>
      <c r="J16" s="15"/>
    </row>
    <row r="17" spans="2:10" x14ac:dyDescent="0.2">
      <c r="B17" s="16"/>
      <c r="C17" s="15"/>
      <c r="D17" s="15"/>
      <c r="E17" s="15"/>
      <c r="F17" s="15"/>
      <c r="G17" s="15"/>
      <c r="H17" s="15"/>
      <c r="I17" s="15"/>
      <c r="J17" s="15"/>
    </row>
    <row r="18" spans="2:10" x14ac:dyDescent="0.2">
      <c r="B18" s="16" t="s">
        <v>114</v>
      </c>
      <c r="C18" s="15" t="s">
        <v>115</v>
      </c>
      <c r="D18" s="15" t="s">
        <v>116</v>
      </c>
      <c r="E18" s="15" t="s">
        <v>117</v>
      </c>
      <c r="F18" s="15" t="s">
        <v>118</v>
      </c>
      <c r="G18" s="15" t="s">
        <v>119</v>
      </c>
      <c r="H18" s="15"/>
      <c r="I18" s="15"/>
      <c r="J18" s="15"/>
    </row>
    <row r="19" spans="2:10" x14ac:dyDescent="0.2">
      <c r="B19" s="16" t="s">
        <v>165</v>
      </c>
      <c r="C19" s="15">
        <v>198059</v>
      </c>
      <c r="D19" s="15" t="s">
        <v>178</v>
      </c>
      <c r="E19" s="15" t="s">
        <v>122</v>
      </c>
      <c r="F19" s="32" t="s">
        <v>135</v>
      </c>
      <c r="G19" s="32">
        <v>2.3E-3</v>
      </c>
      <c r="H19" s="15"/>
      <c r="I19" s="15"/>
      <c r="J19" s="15"/>
    </row>
    <row r="20" spans="2:10" x14ac:dyDescent="0.2">
      <c r="B20" s="16" t="s">
        <v>169</v>
      </c>
      <c r="C20" s="15">
        <v>200644</v>
      </c>
      <c r="D20" s="15" t="s">
        <v>179</v>
      </c>
      <c r="E20" s="15" t="s">
        <v>122</v>
      </c>
      <c r="F20" s="32" t="s">
        <v>135</v>
      </c>
      <c r="G20" s="32">
        <v>2E-3</v>
      </c>
      <c r="H20" s="15"/>
      <c r="I20" s="15"/>
      <c r="J20" s="15"/>
    </row>
    <row r="21" spans="2:10" x14ac:dyDescent="0.2">
      <c r="B21" s="16" t="s">
        <v>171</v>
      </c>
      <c r="C21" s="15">
        <v>202635</v>
      </c>
      <c r="D21" s="15" t="s">
        <v>180</v>
      </c>
      <c r="E21" s="15" t="s">
        <v>122</v>
      </c>
      <c r="F21" s="32" t="s">
        <v>135</v>
      </c>
      <c r="G21" s="32">
        <v>1.8E-3</v>
      </c>
      <c r="H21" s="15"/>
      <c r="I21" s="15"/>
      <c r="J21" s="15"/>
    </row>
    <row r="22" spans="2:10" x14ac:dyDescent="0.2">
      <c r="B22" s="16"/>
      <c r="C22" s="15"/>
      <c r="D22" s="15"/>
      <c r="E22" s="15"/>
      <c r="F22" s="15"/>
      <c r="G22" s="15"/>
      <c r="H22" s="15"/>
      <c r="I22" s="15"/>
      <c r="J22" s="15"/>
    </row>
    <row r="23" spans="2:10" x14ac:dyDescent="0.2">
      <c r="B23" s="16"/>
      <c r="C23" s="15"/>
      <c r="D23" s="15"/>
      <c r="E23" s="15"/>
      <c r="F23" s="15"/>
      <c r="G23" s="15"/>
      <c r="H23" s="15"/>
      <c r="I23" s="15"/>
      <c r="J23" s="15"/>
    </row>
    <row r="24" spans="2:10" x14ac:dyDescent="0.2">
      <c r="B24" s="16"/>
      <c r="C24" s="15"/>
      <c r="D24" s="15"/>
      <c r="E24" s="15"/>
      <c r="F24" s="15"/>
      <c r="G24" s="15"/>
      <c r="H24" s="15"/>
      <c r="I24" s="15"/>
      <c r="J24" s="15"/>
    </row>
    <row r="25" spans="2:10" x14ac:dyDescent="0.2">
      <c r="B25" s="16"/>
      <c r="C25" s="15"/>
      <c r="D25" s="15"/>
      <c r="E25" s="15"/>
      <c r="F25" s="15"/>
      <c r="G25" s="15"/>
      <c r="H25" s="15"/>
      <c r="I25" s="15"/>
      <c r="J25" s="15"/>
    </row>
    <row r="26" spans="2:10" x14ac:dyDescent="0.2">
      <c r="B26" s="16"/>
      <c r="C26" s="15"/>
      <c r="D26" s="15"/>
      <c r="E26" s="15"/>
      <c r="F26" s="15"/>
      <c r="G26" s="15"/>
      <c r="H26" s="15"/>
      <c r="I26" s="15"/>
      <c r="J26" s="15"/>
    </row>
  </sheetData>
  <mergeCells count="1">
    <mergeCell ref="B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21A7-5811-FB4F-99A9-81CEA44F8330}">
  <dimension ref="A1:AK26"/>
  <sheetViews>
    <sheetView workbookViewId="0">
      <selection activeCell="A21" sqref="A21:XFD26"/>
    </sheetView>
  </sheetViews>
  <sheetFormatPr baseColWidth="10" defaultRowHeight="16" x14ac:dyDescent="0.2"/>
  <cols>
    <col min="2" max="2" width="44" bestFit="1" customWidth="1"/>
    <col min="3" max="4" width="15.83203125" bestFit="1" customWidth="1"/>
    <col min="5" max="5" width="26" bestFit="1" customWidth="1"/>
    <col min="6" max="6" width="8.1640625" bestFit="1" customWidth="1"/>
  </cols>
  <sheetData>
    <row r="1" spans="1:37" x14ac:dyDescent="0.2">
      <c r="A1" t="s">
        <v>177</v>
      </c>
    </row>
    <row r="2" spans="1:37" x14ac:dyDescent="0.2">
      <c r="A2" t="s">
        <v>23</v>
      </c>
      <c r="B2" s="106" t="s">
        <v>185</v>
      </c>
      <c r="C2" s="106"/>
      <c r="D2" s="106"/>
      <c r="E2" s="106"/>
      <c r="F2" s="106"/>
    </row>
    <row r="3" spans="1:37" x14ac:dyDescent="0.2">
      <c r="A3" t="s">
        <v>173</v>
      </c>
      <c r="B3" s="17" t="s">
        <v>181</v>
      </c>
      <c r="C3" s="17" t="s">
        <v>182</v>
      </c>
      <c r="D3" s="17" t="s">
        <v>183</v>
      </c>
      <c r="E3" s="17" t="s">
        <v>184</v>
      </c>
      <c r="F3" s="17" t="s">
        <v>160</v>
      </c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</row>
    <row r="4" spans="1:37" x14ac:dyDescent="0.2">
      <c r="B4" s="15">
        <v>100</v>
      </c>
      <c r="C4" s="15">
        <v>100</v>
      </c>
      <c r="D4" s="15">
        <v>2333</v>
      </c>
      <c r="E4" s="15">
        <v>100</v>
      </c>
      <c r="F4" s="15">
        <v>28409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</row>
    <row r="5" spans="1:37" x14ac:dyDescent="0.2">
      <c r="B5" s="15">
        <v>62500</v>
      </c>
      <c r="C5" s="15">
        <v>22000</v>
      </c>
      <c r="D5" s="15">
        <v>100</v>
      </c>
      <c r="E5" s="15">
        <v>286</v>
      </c>
      <c r="F5" s="15">
        <v>14250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</row>
    <row r="6" spans="1:37" x14ac:dyDescent="0.2">
      <c r="B6" s="15">
        <v>14750</v>
      </c>
      <c r="C6" s="15">
        <v>13571</v>
      </c>
      <c r="D6" s="15">
        <v>6700</v>
      </c>
      <c r="E6" s="15">
        <v>200</v>
      </c>
      <c r="F6" s="15">
        <v>35833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</row>
    <row r="7" spans="1:37" x14ac:dyDescent="0.2">
      <c r="B7" s="15">
        <v>1750</v>
      </c>
      <c r="C7" s="15">
        <v>929</v>
      </c>
      <c r="D7" s="15">
        <v>2167</v>
      </c>
      <c r="E7" s="15">
        <v>909</v>
      </c>
      <c r="F7" s="15">
        <v>43500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</row>
    <row r="8" spans="1:37" x14ac:dyDescent="0.2">
      <c r="B8" s="15">
        <v>727</v>
      </c>
      <c r="C8" s="15">
        <v>100</v>
      </c>
      <c r="D8" s="15">
        <v>100</v>
      </c>
      <c r="E8" s="15">
        <v>250</v>
      </c>
      <c r="F8" s="15">
        <v>137500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</row>
    <row r="9" spans="1:37" x14ac:dyDescent="0.2">
      <c r="B9" s="15">
        <v>15833</v>
      </c>
      <c r="C9" s="15">
        <v>100</v>
      </c>
      <c r="D9" s="15">
        <v>4083</v>
      </c>
      <c r="E9" s="15">
        <v>286</v>
      </c>
      <c r="F9" s="15">
        <v>4375</v>
      </c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</row>
    <row r="13" spans="1:37" x14ac:dyDescent="0.2">
      <c r="B13" s="16" t="s">
        <v>114</v>
      </c>
      <c r="C13" s="15" t="s">
        <v>115</v>
      </c>
      <c r="D13" s="15" t="s">
        <v>116</v>
      </c>
      <c r="E13" s="15" t="s">
        <v>117</v>
      </c>
      <c r="F13" s="15" t="s">
        <v>118</v>
      </c>
      <c r="G13" s="15" t="s">
        <v>119</v>
      </c>
    </row>
    <row r="14" spans="1:37" x14ac:dyDescent="0.2">
      <c r="B14" s="16" t="s">
        <v>186</v>
      </c>
      <c r="C14" s="15">
        <v>28035</v>
      </c>
      <c r="D14" s="15" t="s">
        <v>187</v>
      </c>
      <c r="E14" s="15" t="s">
        <v>138</v>
      </c>
      <c r="F14" s="32" t="s">
        <v>139</v>
      </c>
      <c r="G14" s="32">
        <v>0.1084</v>
      </c>
    </row>
    <row r="15" spans="1:37" x14ac:dyDescent="0.2">
      <c r="B15" s="16" t="s">
        <v>188</v>
      </c>
      <c r="C15" s="15">
        <v>37845</v>
      </c>
      <c r="D15" s="15" t="s">
        <v>189</v>
      </c>
      <c r="E15" s="15" t="s">
        <v>122</v>
      </c>
      <c r="F15" s="32" t="s">
        <v>137</v>
      </c>
      <c r="G15" s="32">
        <v>1.61E-2</v>
      </c>
    </row>
    <row r="16" spans="1:37" x14ac:dyDescent="0.2">
      <c r="B16" s="16" t="s">
        <v>190</v>
      </c>
      <c r="C16" s="15">
        <v>41397</v>
      </c>
      <c r="D16" s="15" t="s">
        <v>191</v>
      </c>
      <c r="E16" s="15" t="s">
        <v>122</v>
      </c>
      <c r="F16" s="32" t="s">
        <v>135</v>
      </c>
      <c r="G16" s="32">
        <v>7.4000000000000003E-3</v>
      </c>
    </row>
    <row r="17" spans="2:10" x14ac:dyDescent="0.2">
      <c r="B17" s="16" t="s">
        <v>192</v>
      </c>
      <c r="C17" s="15">
        <v>43639</v>
      </c>
      <c r="D17" s="15" t="s">
        <v>193</v>
      </c>
      <c r="E17" s="15" t="s">
        <v>122</v>
      </c>
      <c r="F17" s="32" t="s">
        <v>135</v>
      </c>
      <c r="G17" s="32">
        <v>4.4999999999999997E-3</v>
      </c>
    </row>
    <row r="22" spans="2:10" x14ac:dyDescent="0.2">
      <c r="B22" s="16"/>
      <c r="C22" s="15"/>
      <c r="D22" s="15"/>
      <c r="E22" s="15"/>
      <c r="F22" s="15"/>
      <c r="G22" s="15"/>
      <c r="H22" s="15"/>
      <c r="I22" s="15"/>
      <c r="J22" s="15"/>
    </row>
    <row r="23" spans="2:10" x14ac:dyDescent="0.2">
      <c r="B23" s="16"/>
      <c r="C23" s="15"/>
      <c r="D23" s="15"/>
      <c r="E23" s="15"/>
      <c r="F23" s="15"/>
      <c r="G23" s="15"/>
      <c r="H23" s="15"/>
      <c r="I23" s="15"/>
      <c r="J23" s="15"/>
    </row>
    <row r="24" spans="2:10" x14ac:dyDescent="0.2">
      <c r="B24" s="16"/>
      <c r="C24" s="15"/>
      <c r="D24" s="15"/>
      <c r="E24" s="15"/>
      <c r="F24" s="15"/>
      <c r="G24" s="15"/>
      <c r="H24" s="15"/>
      <c r="I24" s="15"/>
      <c r="J24" s="15"/>
    </row>
    <row r="25" spans="2:10" x14ac:dyDescent="0.2">
      <c r="B25" s="16"/>
      <c r="C25" s="15"/>
      <c r="D25" s="15"/>
      <c r="E25" s="15"/>
      <c r="F25" s="15"/>
      <c r="G25" s="15"/>
      <c r="H25" s="15"/>
      <c r="I25" s="15"/>
      <c r="J25" s="15"/>
    </row>
    <row r="26" spans="2:10" x14ac:dyDescent="0.2">
      <c r="B26" s="16"/>
      <c r="C26" s="15"/>
      <c r="D26" s="15"/>
      <c r="E26" s="15"/>
      <c r="F26" s="15"/>
      <c r="G26" s="15"/>
      <c r="H26" s="15"/>
      <c r="I26" s="15"/>
      <c r="J26" s="15"/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Table 1 raw data</vt:lpstr>
      <vt:lpstr>Table 3</vt:lpstr>
      <vt:lpstr>Sup. Table 1</vt:lpstr>
      <vt:lpstr>Fig. 2B</vt:lpstr>
      <vt:lpstr>Fig. 2C</vt:lpstr>
      <vt:lpstr>Fig. 2D</vt:lpstr>
      <vt:lpstr>Fig. 2E AND Fig. 2G</vt:lpstr>
      <vt:lpstr>Fig. 2F</vt:lpstr>
      <vt:lpstr>Fig 2H</vt:lpstr>
      <vt:lpstr>Fig. 3A AND Table 2</vt:lpstr>
      <vt:lpstr>Fig. 3B</vt:lpstr>
      <vt:lpstr>Fig. 3C</vt:lpstr>
      <vt:lpstr>Fig. 3E</vt:lpstr>
      <vt:lpstr>Fig. 3F</vt:lpstr>
      <vt:lpstr>Fig. 3G</vt:lpstr>
      <vt:lpstr>Fig. 3H</vt:lpstr>
      <vt:lpstr>Fig. 4A</vt:lpstr>
      <vt:lpstr>Fig. 4B</vt:lpstr>
      <vt:lpstr>Fig. 4C</vt:lpstr>
      <vt:lpstr>Fig. 5 A</vt:lpstr>
      <vt:lpstr>Sup. Fig 1K</vt:lpstr>
      <vt:lpstr>Sup. Fig. 3A</vt:lpstr>
      <vt:lpstr>Sup Fig. 3B-D</vt:lpstr>
      <vt:lpstr>Sup.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Nikitin</dc:creator>
  <cp:lastModifiedBy>Pavel Nikitin</cp:lastModifiedBy>
  <dcterms:created xsi:type="dcterms:W3CDTF">2022-05-26T21:44:35Z</dcterms:created>
  <dcterms:modified xsi:type="dcterms:W3CDTF">2022-06-13T17:51:14Z</dcterms:modified>
</cp:coreProperties>
</file>